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6" firstSheet="0" activeTab="3"/>
  </bookViews>
  <sheets>
    <sheet name="Figure 7C, D" sheetId="1" state="visible" r:id="rId2"/>
    <sheet name="Figure 7E" sheetId="2" state="visible" r:id="rId3"/>
    <sheet name="FIgure 7F" sheetId="3" state="visible" r:id="rId4"/>
    <sheet name="Figure 7K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46" uniqueCount="164">
  <si>
    <t xml:space="preserve">Figure 7C - Quantification of number of sprouts per 100 um of sprouting front extension at P6 in Taz iEC-GOF mice</t>
  </si>
  <si>
    <t xml:space="preserve"># sprouts per 1000uM</t>
  </si>
  <si>
    <t xml:space="preserve"># sprouts per 100uM</t>
  </si>
  <si>
    <t xml:space="preserve">Ctrl</t>
  </si>
  <si>
    <t xml:space="preserve">Taz iEC-GOF</t>
  </si>
  <si>
    <t xml:space="preserve">n animals</t>
  </si>
  <si>
    <t xml:space="preserve">Figure 7D - Quantification of branching frequency (i.e. number of branching points per field of view) in Taz iEC-GOF mice </t>
  </si>
  <si>
    <t xml:space="preserve"># branchpoints</t>
  </si>
  <si>
    <t xml:space="preserve">Block Type</t>
  </si>
  <si>
    <t xml:space="preserve">96well</t>
  </si>
  <si>
    <t xml:space="preserve">Chemistry</t>
  </si>
  <si>
    <t xml:space="preserve">TAQMAN</t>
  </si>
  <si>
    <t xml:space="preserve">Experiment File Name</t>
  </si>
  <si>
    <t xml:space="preserve">D:\Applied Biosystems\StepOne Software v2.3\experiments\YT 0612 - Notch validation.eds</t>
  </si>
  <si>
    <t xml:space="preserve">Experiment Run End Time</t>
  </si>
  <si>
    <t xml:space="preserve">2017-05-10 20:30:57 PM CEST</t>
  </si>
  <si>
    <t xml:space="preserve">Instrument Type</t>
  </si>
  <si>
    <t xml:space="preserve">steponeplus</t>
  </si>
  <si>
    <t xml:space="preserve">Passive Reference</t>
  </si>
  <si>
    <t xml:space="preserve">ROX</t>
  </si>
  <si>
    <r>
      <rPr>
        <b val="true"/>
        <sz val="11"/>
        <rFont val="Arial"/>
        <family val="0"/>
      </rPr>
      <t xml:space="preserve">Figure 7E - Reverse transcriptase PCR of HUVECs transduced with adenoviruses carrying YAP (Ad</t>
    </r>
    <r>
      <rPr>
        <b val="true"/>
        <i val="true"/>
        <sz val="11"/>
        <rFont val="Arial"/>
        <family val="0"/>
      </rPr>
      <t xml:space="preserve">YAP</t>
    </r>
    <r>
      <rPr>
        <b val="true"/>
        <sz val="11"/>
        <rFont val="Arial"/>
        <family val="0"/>
      </rPr>
      <t xml:space="preserve">) and TAZ (Ad</t>
    </r>
    <r>
      <rPr>
        <b val="true"/>
        <i val="true"/>
        <sz val="11"/>
        <rFont val="Arial"/>
        <family val="0"/>
      </rPr>
      <t xml:space="preserve">TAZ</t>
    </r>
    <r>
      <rPr>
        <b val="true"/>
        <sz val="11"/>
        <rFont val="Arial"/>
        <family val="0"/>
      </rPr>
      <t xml:space="preserve">) constitutively active forms and control </t>
    </r>
  </si>
  <si>
    <t xml:space="preserve">HES1</t>
  </si>
  <si>
    <t xml:space="preserve">Run 1</t>
  </si>
  <si>
    <t xml:space="preserve">Run 2 </t>
  </si>
  <si>
    <t xml:space="preserve">Run 3</t>
  </si>
  <si>
    <t xml:space="preserve">Sample Name</t>
  </si>
  <si>
    <t xml:space="preserve">Target Name</t>
  </si>
  <si>
    <t xml:space="preserve">RQ</t>
  </si>
  <si>
    <t xml:space="preserve">Cт</t>
  </si>
  <si>
    <t xml:space="preserve">ΔCт</t>
  </si>
  <si>
    <t xml:space="preserve">AdGFP1</t>
  </si>
  <si>
    <t xml:space="preserve">hHES1</t>
  </si>
  <si>
    <t xml:space="preserve">hACTIN</t>
  </si>
  <si>
    <t xml:space="preserve">AdGFP2</t>
  </si>
  <si>
    <t xml:space="preserve">AdYAP1</t>
  </si>
  <si>
    <t xml:space="preserve">AdYAP2</t>
  </si>
  <si>
    <t xml:space="preserve">AdTAZ1</t>
  </si>
  <si>
    <t xml:space="preserve">AdTAZ2</t>
  </si>
  <si>
    <t xml:space="preserve">HEY1</t>
  </si>
  <si>
    <t xml:space="preserve">Run 2</t>
  </si>
  <si>
    <t xml:space="preserve">hHEY1</t>
  </si>
  <si>
    <t xml:space="preserve">NRARP</t>
  </si>
  <si>
    <t xml:space="preserve">hNRAP</t>
  </si>
  <si>
    <t xml:space="preserve">Dll4</t>
  </si>
  <si>
    <t xml:space="preserve">hDLL4</t>
  </si>
  <si>
    <t xml:space="preserve">LNFG</t>
  </si>
  <si>
    <t xml:space="preserve">hLFNG</t>
  </si>
  <si>
    <t xml:space="preserve">ANKRD1</t>
  </si>
  <si>
    <t xml:space="preserve">hANKRD1</t>
  </si>
  <si>
    <t xml:space="preserve">CTGF</t>
  </si>
  <si>
    <t xml:space="preserve">hCTGF</t>
  </si>
  <si>
    <t xml:space="preserve">Cyr61</t>
  </si>
  <si>
    <t xml:space="preserve">hCYR61</t>
  </si>
  <si>
    <t xml:space="preserve">ID1</t>
  </si>
  <si>
    <t xml:space="preserve">hID1</t>
  </si>
  <si>
    <t xml:space="preserve">ID3</t>
  </si>
  <si>
    <t xml:space="preserve">hID3</t>
  </si>
  <si>
    <t xml:space="preserve">SMAD6</t>
  </si>
  <si>
    <t xml:space="preserve">hSMAD6</t>
  </si>
  <si>
    <t xml:space="preserve">UNC5B</t>
  </si>
  <si>
    <t xml:space="preserve">hUNC5B</t>
  </si>
  <si>
    <t xml:space="preserve">Figure 7F - Reverse transcriptase PCR of YAP/TAZ knockdown HUVECs and control</t>
  </si>
  <si>
    <t xml:space="preserve">Task</t>
  </si>
  <si>
    <t xml:space="preserve">Reporter</t>
  </si>
  <si>
    <t xml:space="preserve">Quencher</t>
  </si>
  <si>
    <t xml:space="preserve">CT</t>
  </si>
  <si>
    <t xml:space="preserve">Ct Mean</t>
  </si>
  <si>
    <t xml:space="preserve">CTR 1-1</t>
  </si>
  <si>
    <t xml:space="preserve">HPRT1</t>
  </si>
  <si>
    <t xml:space="preserve">UNKNOWN</t>
  </si>
  <si>
    <t xml:space="preserve">VIC</t>
  </si>
  <si>
    <t xml:space="preserve">NFQ-MGB</t>
  </si>
  <si>
    <t xml:space="preserve">CTR1-1</t>
  </si>
  <si>
    <t xml:space="preserve">LFNG</t>
  </si>
  <si>
    <t xml:space="preserve">FAM</t>
  </si>
  <si>
    <t xml:space="preserve">DLL4</t>
  </si>
  <si>
    <t xml:space="preserve">CYR61</t>
  </si>
  <si>
    <t xml:space="preserve">CTR1-2</t>
  </si>
  <si>
    <t xml:space="preserve">CTR2-1</t>
  </si>
  <si>
    <t xml:space="preserve">CTR 1-2</t>
  </si>
  <si>
    <t xml:space="preserve">CTR2-2</t>
  </si>
  <si>
    <t xml:space="preserve">YT1-1</t>
  </si>
  <si>
    <t xml:space="preserve">YT1-2</t>
  </si>
  <si>
    <t xml:space="preserve">YT2-1</t>
  </si>
  <si>
    <t xml:space="preserve">YT2-2</t>
  </si>
  <si>
    <t xml:space="preserve">SICTR SPARSE1</t>
  </si>
  <si>
    <t xml:space="preserve">GAPDH</t>
  </si>
  <si>
    <t xml:space="preserve">SICTR SPARSE2</t>
  </si>
  <si>
    <t xml:space="preserve">SICTR SPARSE3</t>
  </si>
  <si>
    <t xml:space="preserve">SIYT SPARSE1</t>
  </si>
  <si>
    <t xml:space="preserve">SIYT SPARSE2</t>
  </si>
  <si>
    <t xml:space="preserve">SIYT SPARSE3</t>
  </si>
  <si>
    <t xml:space="preserve">BACTIN</t>
  </si>
  <si>
    <t xml:space="preserve">SICTR SP1</t>
  </si>
  <si>
    <t xml:space="preserve">SICTR SP2</t>
  </si>
  <si>
    <t xml:space="preserve">SICTR SP3</t>
  </si>
  <si>
    <t xml:space="preserve">SIYT SP1</t>
  </si>
  <si>
    <t xml:space="preserve">SIYT SP2</t>
  </si>
  <si>
    <t xml:space="preserve">SIYT SP3</t>
  </si>
  <si>
    <t xml:space="preserve">siC s1</t>
  </si>
  <si>
    <t xml:space="preserve">siCtr s1</t>
  </si>
  <si>
    <t xml:space="preserve">siC s2</t>
  </si>
  <si>
    <t xml:space="preserve">siCtr s2</t>
  </si>
  <si>
    <t xml:space="preserve">siC s3</t>
  </si>
  <si>
    <t xml:space="preserve">siCtr s3</t>
  </si>
  <si>
    <t xml:space="preserve">siYT s1</t>
  </si>
  <si>
    <t xml:space="preserve">siYT s2</t>
  </si>
  <si>
    <t xml:space="preserve">siYT s3</t>
  </si>
  <si>
    <t xml:space="preserve">bACTIN</t>
  </si>
  <si>
    <t xml:space="preserve">NRARP1</t>
  </si>
  <si>
    <t xml:space="preserve">SIcTR S1</t>
  </si>
  <si>
    <t xml:space="preserve">SIcTR S2</t>
  </si>
  <si>
    <t xml:space="preserve">SIcTR S3</t>
  </si>
  <si>
    <t xml:space="preserve">SIYT S1</t>
  </si>
  <si>
    <t xml:space="preserve">SIYT S2</t>
  </si>
  <si>
    <t xml:space="preserve">SIYT S3</t>
  </si>
  <si>
    <t xml:space="preserve">SIYT D1</t>
  </si>
  <si>
    <t xml:space="preserve">SIYT D2</t>
  </si>
  <si>
    <t xml:space="preserve">SIYT D3</t>
  </si>
  <si>
    <t xml:space="preserve">Undetermined</t>
  </si>
  <si>
    <r>
      <rPr>
        <b val="true"/>
        <sz val="11"/>
        <rFont val="Arial"/>
        <family val="0"/>
      </rPr>
      <t xml:space="preserve">Figure 7K - Quantification of endothelial cells positive for pSMAD1/5/8 at the sprouting front of the P6 retina in </t>
    </r>
    <r>
      <rPr>
        <b val="true"/>
        <i val="true"/>
        <sz val="11"/>
        <rFont val="Arial"/>
        <family val="0"/>
      </rPr>
      <t xml:space="preserve">YapTaz</t>
    </r>
    <r>
      <rPr>
        <b val="true"/>
        <sz val="11"/>
        <rFont val="Arial"/>
        <family val="0"/>
      </rPr>
      <t xml:space="preserve"> iEC-KO </t>
    </r>
  </si>
  <si>
    <t xml:space="preserve">Type1</t>
  </si>
  <si>
    <t xml:space="preserve">Total number of cells</t>
  </si>
  <si>
    <t xml:space="preserve">Type2</t>
  </si>
  <si>
    <t xml:space="preserve">Type3</t>
  </si>
  <si>
    <t xml:space="preserve">Type 4</t>
  </si>
  <si>
    <t xml:space="preserve">2 + 3 should be = 1</t>
  </si>
  <si>
    <t xml:space="preserve">% of pSMAD + Endothelial cells</t>
  </si>
  <si>
    <t xml:space="preserve">Average/animal</t>
  </si>
  <si>
    <t xml:space="preserve">Genotype</t>
  </si>
  <si>
    <t xml:space="preserve">Endothelial nuclei</t>
  </si>
  <si>
    <t xml:space="preserve">pSMAD negative</t>
  </si>
  <si>
    <t xml:space="preserve">pSMAD positive</t>
  </si>
  <si>
    <t xml:space="preserve">pSMAD not sure</t>
  </si>
  <si>
    <t xml:space="preserve">WT</t>
  </si>
  <si>
    <t xml:space="preserve">KO</t>
  </si>
  <si>
    <t xml:space="preserve">B318 (231116)_SF_P2_1</t>
  </si>
  <si>
    <t xml:space="preserve">Average</t>
  </si>
  <si>
    <t xml:space="preserve">B318 (231116)_SF_P2_2</t>
  </si>
  <si>
    <t xml:space="preserve">SD D</t>
  </si>
  <si>
    <t xml:space="preserve">B318 (231116)_SF_P2_3</t>
  </si>
  <si>
    <t xml:space="preserve">B318 (231116)_SF_P3_1</t>
  </si>
  <si>
    <t xml:space="preserve">B318 (231116)_SF_P3_2</t>
  </si>
  <si>
    <t xml:space="preserve">B318 (231116)_SF_P3_3</t>
  </si>
  <si>
    <t xml:space="preserve">B318 (231116)_SF_P4_1</t>
  </si>
  <si>
    <t xml:space="preserve">Yap KO, Taz Het</t>
  </si>
  <si>
    <t xml:space="preserve">B318 (231116)_SF_P4_2</t>
  </si>
  <si>
    <t xml:space="preserve">B318 (231116)_SF_P4_3</t>
  </si>
  <si>
    <t xml:space="preserve">B318 (231116)_SF_P5_1</t>
  </si>
  <si>
    <t xml:space="preserve">B318 (231116)_SF_P5_2</t>
  </si>
  <si>
    <t xml:space="preserve">B318 (231116)_SF_P5_3</t>
  </si>
  <si>
    <t xml:space="preserve">B312 (251116)_SF_P2_1</t>
  </si>
  <si>
    <t xml:space="preserve">B312 (251116)_SF_P2_2</t>
  </si>
  <si>
    <t xml:space="preserve">B312 (251116)_SF_P2_3</t>
  </si>
  <si>
    <t xml:space="preserve">B312 (251116)_SF_P3_1</t>
  </si>
  <si>
    <t xml:space="preserve">B312 (251116)_SF_P3_2</t>
  </si>
  <si>
    <t xml:space="preserve">B312 (251116)_SF_P3_3</t>
  </si>
  <si>
    <t xml:space="preserve">B312 (251116)_SF_P5_1</t>
  </si>
  <si>
    <t xml:space="preserve">B312 (251116)_SF_P5_2</t>
  </si>
  <si>
    <t xml:space="preserve">B312 (251116)_SF_P5_3</t>
  </si>
  <si>
    <t xml:space="preserve">B312 (251116)_SF_P5_4 didn’t include</t>
  </si>
  <si>
    <t xml:space="preserve">B312 (251116)_SF_P6_1</t>
  </si>
  <si>
    <t xml:space="preserve">B312 (251116)_SF_P6_2</t>
  </si>
  <si>
    <t xml:space="preserve">B312 (251116)_SF_P6_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#,##0.000"/>
    <numFmt numFmtId="167" formatCode="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0"/>
    </font>
    <font>
      <sz val="12"/>
      <color rgb="FF000000"/>
      <name val="Calibri"/>
      <family val="2"/>
    </font>
    <font>
      <sz val="12"/>
      <name val="Arial"/>
      <family val="0"/>
    </font>
    <font>
      <b val="true"/>
      <sz val="11"/>
      <name val="Arial"/>
      <family val="0"/>
    </font>
    <font>
      <b val="true"/>
      <i val="true"/>
      <sz val="11"/>
      <name val="Arial"/>
      <family val="0"/>
    </font>
    <font>
      <b val="true"/>
      <sz val="10"/>
      <color rgb="FFDD0806"/>
      <name val="Arial"/>
      <family val="0"/>
    </font>
    <font>
      <b val="true"/>
      <sz val="10"/>
      <name val="Arial"/>
      <family val="0"/>
    </font>
    <font>
      <sz val="12"/>
      <name val="Calibri"/>
      <family val="0"/>
    </font>
    <font>
      <i val="true"/>
      <sz val="12"/>
      <color rgb="FF000000"/>
      <name val="Calibri"/>
      <family val="0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6600"/>
        <bgColor rgb="FFFF9900"/>
      </patternFill>
    </fill>
    <fill>
      <patternFill patternType="solid">
        <fgColor rgb="FFFFFFFF"/>
        <bgColor rgb="FFFFFFCC"/>
      </patternFill>
    </fill>
  </fills>
  <borders count="5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4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5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5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  <cellStyle name="Standard 3" xfId="2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11.0546875" defaultRowHeight="12" zeroHeight="false" outlineLevelRow="0" outlineLevelCol="0"/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2"/>
      <c r="B2" s="3" t="s">
        <v>1</v>
      </c>
      <c r="C2" s="3"/>
      <c r="D2" s="2"/>
      <c r="E2" s="3" t="s">
        <v>2</v>
      </c>
      <c r="F2" s="3"/>
    </row>
    <row r="3" customFormat="false" ht="15" hidden="false" customHeight="false" outlineLevel="0" collapsed="false">
      <c r="A3" s="2"/>
      <c r="B3" s="4" t="s">
        <v>3</v>
      </c>
      <c r="C3" s="4" t="s">
        <v>4</v>
      </c>
      <c r="D3" s="2"/>
      <c r="E3" s="4" t="s">
        <v>3</v>
      </c>
      <c r="F3" s="4" t="s">
        <v>4</v>
      </c>
    </row>
    <row r="4" customFormat="false" ht="15" hidden="false" customHeight="false" outlineLevel="0" collapsed="false">
      <c r="A4" s="2"/>
      <c r="B4" s="5" t="n">
        <v>29.21</v>
      </c>
      <c r="C4" s="5" t="n">
        <v>37.25</v>
      </c>
      <c r="D4" s="2"/>
      <c r="E4" s="6" t="n">
        <f aca="false">B4/10</f>
        <v>2.921</v>
      </c>
      <c r="F4" s="6" t="n">
        <f aca="false">C4/10</f>
        <v>3.725</v>
      </c>
    </row>
    <row r="5" customFormat="false" ht="15" hidden="false" customHeight="false" outlineLevel="0" collapsed="false">
      <c r="A5" s="2"/>
      <c r="B5" s="5" t="n">
        <v>24.27</v>
      </c>
      <c r="C5" s="5" t="n">
        <v>30.75</v>
      </c>
      <c r="D5" s="2"/>
      <c r="E5" s="6" t="n">
        <f aca="false">B5/10</f>
        <v>2.427</v>
      </c>
      <c r="F5" s="6" t="n">
        <f aca="false">C5/10</f>
        <v>3.075</v>
      </c>
    </row>
    <row r="6" customFormat="false" ht="15" hidden="false" customHeight="false" outlineLevel="0" collapsed="false">
      <c r="A6" s="2"/>
      <c r="B6" s="5" t="n">
        <v>29.69</v>
      </c>
      <c r="C6" s="5" t="n">
        <v>36.68</v>
      </c>
      <c r="D6" s="2"/>
      <c r="E6" s="6" t="n">
        <f aca="false">B6/10</f>
        <v>2.969</v>
      </c>
      <c r="F6" s="6" t="n">
        <f aca="false">C6/10</f>
        <v>3.668</v>
      </c>
    </row>
    <row r="7" customFormat="false" ht="15" hidden="false" customHeight="false" outlineLevel="0" collapsed="false">
      <c r="A7" s="2"/>
      <c r="B7" s="5" t="n">
        <v>31.78</v>
      </c>
      <c r="C7" s="5" t="n">
        <v>36.28</v>
      </c>
      <c r="D7" s="2"/>
      <c r="E7" s="6" t="n">
        <f aca="false">B7/10</f>
        <v>3.178</v>
      </c>
      <c r="F7" s="6" t="n">
        <f aca="false">C7/10</f>
        <v>3.628</v>
      </c>
    </row>
    <row r="8" customFormat="false" ht="15" hidden="false" customHeight="false" outlineLevel="0" collapsed="false">
      <c r="A8" s="2"/>
      <c r="B8" s="5" t="n">
        <v>29.94</v>
      </c>
      <c r="C8" s="5" t="n">
        <v>44.8</v>
      </c>
      <c r="D8" s="2"/>
      <c r="E8" s="6" t="n">
        <f aca="false">B8/10</f>
        <v>2.994</v>
      </c>
      <c r="F8" s="6" t="n">
        <f aca="false">C8/10</f>
        <v>4.48</v>
      </c>
    </row>
    <row r="9" customFormat="false" ht="15" hidden="false" customHeight="false" outlineLevel="0" collapsed="false">
      <c r="A9" s="2"/>
      <c r="B9" s="5" t="n">
        <v>34.2</v>
      </c>
      <c r="C9" s="5" t="n">
        <v>39.69</v>
      </c>
      <c r="D9" s="2"/>
      <c r="E9" s="6" t="n">
        <f aca="false">B9/10</f>
        <v>3.42</v>
      </c>
      <c r="F9" s="6" t="n">
        <f aca="false">C9/10</f>
        <v>3.969</v>
      </c>
    </row>
    <row r="10" customFormat="false" ht="15" hidden="false" customHeight="false" outlineLevel="0" collapsed="false">
      <c r="A10" s="2"/>
      <c r="B10" s="2"/>
      <c r="C10" s="2"/>
      <c r="D10" s="2"/>
    </row>
    <row r="11" customFormat="false" ht="15" hidden="false" customHeight="false" outlineLevel="0" collapsed="false">
      <c r="A11" s="2"/>
      <c r="B11" s="2"/>
      <c r="C11" s="2"/>
      <c r="D11" s="2"/>
    </row>
    <row r="12" customFormat="false" ht="15" hidden="false" customHeight="false" outlineLevel="0" collapsed="false">
      <c r="A12" s="2" t="s">
        <v>5</v>
      </c>
      <c r="B12" s="2" t="n">
        <v>6</v>
      </c>
      <c r="C12" s="2" t="n">
        <v>6</v>
      </c>
      <c r="D12" s="2"/>
    </row>
    <row r="13" customFormat="false" ht="15" hidden="false" customHeight="false" outlineLevel="0" collapsed="false">
      <c r="A13" s="2"/>
      <c r="B13" s="2"/>
      <c r="C13" s="2"/>
      <c r="D13" s="2"/>
      <c r="E13" s="2"/>
      <c r="F13" s="2"/>
    </row>
    <row r="15" customFormat="false" ht="15" hidden="false" customHeight="false" outlineLevel="0" collapsed="false">
      <c r="A15" s="1" t="s">
        <v>6</v>
      </c>
    </row>
    <row r="16" customFormat="false" ht="15" hidden="false" customHeight="false" outlineLevel="0" collapsed="false">
      <c r="B16" s="3" t="s">
        <v>7</v>
      </c>
      <c r="C16" s="3"/>
    </row>
    <row r="17" customFormat="false" ht="15" hidden="false" customHeight="false" outlineLevel="0" collapsed="false">
      <c r="B17" s="4" t="s">
        <v>3</v>
      </c>
      <c r="C17" s="4" t="s">
        <v>4</v>
      </c>
    </row>
    <row r="18" customFormat="false" ht="15" hidden="false" customHeight="false" outlineLevel="0" collapsed="false">
      <c r="B18" s="5" t="n">
        <v>32.75</v>
      </c>
      <c r="C18" s="5" t="n">
        <v>35.75</v>
      </c>
    </row>
    <row r="19" customFormat="false" ht="15" hidden="false" customHeight="false" outlineLevel="0" collapsed="false">
      <c r="B19" s="5" t="n">
        <v>31.57</v>
      </c>
      <c r="C19" s="5" t="n">
        <v>40.57</v>
      </c>
    </row>
    <row r="20" customFormat="false" ht="15" hidden="false" customHeight="false" outlineLevel="0" collapsed="false">
      <c r="B20" s="5" t="n">
        <v>30.38</v>
      </c>
      <c r="C20" s="5" t="n">
        <v>35.875</v>
      </c>
    </row>
    <row r="21" customFormat="false" ht="15" hidden="false" customHeight="false" outlineLevel="0" collapsed="false">
      <c r="B21" s="5" t="n">
        <v>32.63</v>
      </c>
      <c r="C21" s="5" t="n">
        <v>39.13</v>
      </c>
    </row>
    <row r="22" customFormat="false" ht="15" hidden="false" customHeight="false" outlineLevel="0" collapsed="false">
      <c r="B22" s="5" t="n">
        <v>30.57</v>
      </c>
      <c r="C22" s="5" t="n">
        <v>40</v>
      </c>
    </row>
    <row r="23" customFormat="false" ht="15" hidden="false" customHeight="false" outlineLevel="0" collapsed="false">
      <c r="B23" s="5" t="n">
        <v>30.17</v>
      </c>
      <c r="C23" s="5" t="n">
        <v>32.63</v>
      </c>
    </row>
    <row r="24" customFormat="false" ht="15" hidden="false" customHeight="false" outlineLevel="0" collapsed="false">
      <c r="B24" s="2"/>
      <c r="C24" s="2"/>
    </row>
    <row r="25" customFormat="false" ht="15" hidden="false" customHeight="false" outlineLevel="0" collapsed="false">
      <c r="B25" s="2"/>
      <c r="C25" s="2"/>
    </row>
    <row r="26" customFormat="false" ht="15" hidden="false" customHeight="false" outlineLevel="0" collapsed="false">
      <c r="A26" s="2" t="s">
        <v>5</v>
      </c>
      <c r="B26" s="2" t="n">
        <v>6</v>
      </c>
      <c r="C26" s="2" t="n">
        <v>6</v>
      </c>
    </row>
  </sheetData>
  <mergeCells count="3">
    <mergeCell ref="B2:C2"/>
    <mergeCell ref="E2:F2"/>
    <mergeCell ref="B16:C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95"/>
  <sheetViews>
    <sheetView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pane xSplit="0" ySplit="2" topLeftCell="BM10" activePane="bottomLeft" state="frozen"/>
      <selection pane="topLeft" activeCell="A8" activeCellId="0" sqref="A8"/>
      <selection pane="bottomLeft" activeCell="A9" activeCellId="0" sqref="A9"/>
    </sheetView>
  </sheetViews>
  <sheetFormatPr defaultColWidth="8.82421875" defaultRowHeight="12" zeroHeight="false" outlineLevelRow="0" outlineLevelCol="0"/>
  <cols>
    <col collapsed="false" customWidth="false" hidden="false" outlineLevel="0" max="257" min="1" style="6" width="8.82"/>
  </cols>
  <sheetData>
    <row r="1" customFormat="false" ht="12" hidden="false" customHeight="false" outlineLevel="0" collapsed="false">
      <c r="A1" s="6" t="s">
        <v>8</v>
      </c>
      <c r="B1" s="6" t="s">
        <v>9</v>
      </c>
    </row>
    <row r="2" customFormat="false" ht="12" hidden="false" customHeight="false" outlineLevel="0" collapsed="false">
      <c r="A2" s="6" t="s">
        <v>10</v>
      </c>
      <c r="B2" s="6" t="s">
        <v>11</v>
      </c>
    </row>
    <row r="3" customFormat="false" ht="12" hidden="false" customHeight="false" outlineLevel="0" collapsed="false">
      <c r="A3" s="6" t="s">
        <v>12</v>
      </c>
      <c r="B3" s="6" t="s">
        <v>13</v>
      </c>
    </row>
    <row r="4" customFormat="false" ht="12" hidden="false" customHeight="false" outlineLevel="0" collapsed="false">
      <c r="A4" s="6" t="s">
        <v>14</v>
      </c>
      <c r="B4" s="6" t="s">
        <v>15</v>
      </c>
    </row>
    <row r="5" customFormat="false" ht="12" hidden="false" customHeight="false" outlineLevel="0" collapsed="false">
      <c r="A5" s="6" t="s">
        <v>16</v>
      </c>
      <c r="B5" s="6" t="s">
        <v>17</v>
      </c>
    </row>
    <row r="6" customFormat="false" ht="12" hidden="false" customHeight="false" outlineLevel="0" collapsed="false">
      <c r="A6" s="6" t="s">
        <v>18</v>
      </c>
      <c r="B6" s="6" t="s">
        <v>19</v>
      </c>
    </row>
    <row r="8" customFormat="false" ht="13" hidden="false" customHeight="false" outlineLevel="0" collapsed="false">
      <c r="A8" s="7" t="s">
        <v>20</v>
      </c>
    </row>
    <row r="10" customFormat="false" ht="12" hidden="false" customHeight="false" outlineLevel="0" collapsed="false">
      <c r="A10" s="8" t="s">
        <v>21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</row>
    <row r="11" customFormat="false" ht="13" hidden="false" customHeight="false" outlineLevel="0" collapsed="false">
      <c r="A11" s="9" t="s">
        <v>22</v>
      </c>
      <c r="G11" s="9" t="s">
        <v>23</v>
      </c>
      <c r="M11" s="9" t="s">
        <v>24</v>
      </c>
    </row>
    <row r="12" customFormat="false" ht="13" hidden="false" customHeight="false" outlineLevel="0" collapsed="false">
      <c r="A12" s="10" t="s">
        <v>25</v>
      </c>
      <c r="B12" s="11" t="s">
        <v>26</v>
      </c>
      <c r="C12" s="12" t="s">
        <v>27</v>
      </c>
      <c r="D12" s="12" t="s">
        <v>28</v>
      </c>
      <c r="E12" s="13" t="s">
        <v>29</v>
      </c>
      <c r="G12" s="10" t="s">
        <v>25</v>
      </c>
      <c r="H12" s="11" t="s">
        <v>26</v>
      </c>
      <c r="I12" s="12" t="s">
        <v>27</v>
      </c>
      <c r="J12" s="12" t="s">
        <v>28</v>
      </c>
      <c r="K12" s="13" t="s">
        <v>29</v>
      </c>
      <c r="M12" s="10" t="s">
        <v>25</v>
      </c>
      <c r="N12" s="11" t="s">
        <v>26</v>
      </c>
      <c r="O12" s="12" t="s">
        <v>27</v>
      </c>
      <c r="P12" s="12" t="s">
        <v>28</v>
      </c>
      <c r="Q12" s="13" t="s">
        <v>29</v>
      </c>
    </row>
    <row r="13" customFormat="false" ht="12" hidden="false" customHeight="false" outlineLevel="0" collapsed="false">
      <c r="A13" s="14" t="s">
        <v>30</v>
      </c>
      <c r="B13" s="15" t="s">
        <v>31</v>
      </c>
      <c r="C13" s="16" t="n">
        <v>1</v>
      </c>
      <c r="D13" s="16" t="n">
        <v>23.6940841674805</v>
      </c>
      <c r="E13" s="17" t="n">
        <v>5.61341667175293</v>
      </c>
      <c r="G13" s="18" t="s">
        <v>30</v>
      </c>
      <c r="H13" s="19" t="s">
        <v>31</v>
      </c>
      <c r="I13" s="20" t="n">
        <v>1</v>
      </c>
      <c r="J13" s="20" t="n">
        <v>23.3425998687744</v>
      </c>
      <c r="K13" s="21" t="n">
        <v>8.81226253509522</v>
      </c>
      <c r="M13" s="14" t="s">
        <v>30</v>
      </c>
      <c r="N13" s="22" t="s">
        <v>31</v>
      </c>
      <c r="O13" s="23" t="n">
        <v>1</v>
      </c>
      <c r="P13" s="20" t="n">
        <v>21.2763824462891</v>
      </c>
      <c r="Q13" s="21" t="n">
        <v>6.51040172576904</v>
      </c>
    </row>
    <row r="14" customFormat="false" ht="12" hidden="false" customHeight="false" outlineLevel="0" collapsed="false">
      <c r="A14" s="24" t="s">
        <v>30</v>
      </c>
      <c r="B14" s="25" t="s">
        <v>32</v>
      </c>
      <c r="C14" s="26"/>
      <c r="D14" s="26" t="n">
        <v>18.0806674957275</v>
      </c>
      <c r="E14" s="27"/>
      <c r="G14" s="28" t="s">
        <v>30</v>
      </c>
      <c r="H14" s="29" t="s">
        <v>32</v>
      </c>
      <c r="I14" s="30"/>
      <c r="J14" s="30" t="n">
        <v>14.5303373336792</v>
      </c>
      <c r="K14" s="31"/>
      <c r="M14" s="24" t="s">
        <v>30</v>
      </c>
      <c r="N14" s="32" t="s">
        <v>32</v>
      </c>
      <c r="O14" s="33"/>
      <c r="P14" s="30" t="n">
        <v>14.76598072052</v>
      </c>
      <c r="Q14" s="31"/>
    </row>
    <row r="15" customFormat="false" ht="12" hidden="false" customHeight="false" outlineLevel="0" collapsed="false">
      <c r="A15" s="24" t="s">
        <v>30</v>
      </c>
      <c r="B15" s="25" t="s">
        <v>31</v>
      </c>
      <c r="C15" s="26" t="n">
        <v>1</v>
      </c>
      <c r="D15" s="26" t="n">
        <v>23.5788135528564</v>
      </c>
      <c r="E15" s="27" t="n">
        <v>5.84227752685547</v>
      </c>
      <c r="G15" s="28" t="s">
        <v>30</v>
      </c>
      <c r="H15" s="29" t="s">
        <v>31</v>
      </c>
      <c r="I15" s="30" t="n">
        <v>1</v>
      </c>
      <c r="J15" s="30" t="n">
        <v>23.2906684875488</v>
      </c>
      <c r="K15" s="31" t="n">
        <v>8.98459720611572</v>
      </c>
      <c r="M15" s="24" t="s">
        <v>30</v>
      </c>
      <c r="N15" s="32" t="s">
        <v>31</v>
      </c>
      <c r="O15" s="33" t="n">
        <v>1</v>
      </c>
      <c r="P15" s="30" t="n">
        <v>21.2069816589355</v>
      </c>
      <c r="Q15" s="31" t="n">
        <v>6.83763027191162</v>
      </c>
    </row>
    <row r="16" customFormat="false" ht="12" hidden="false" customHeight="false" outlineLevel="0" collapsed="false">
      <c r="A16" s="24" t="s">
        <v>30</v>
      </c>
      <c r="B16" s="25" t="s">
        <v>32</v>
      </c>
      <c r="C16" s="26"/>
      <c r="D16" s="26" t="n">
        <v>17.736536026001</v>
      </c>
      <c r="E16" s="27"/>
      <c r="G16" s="28" t="s">
        <v>30</v>
      </c>
      <c r="H16" s="29" t="s">
        <v>32</v>
      </c>
      <c r="I16" s="30"/>
      <c r="J16" s="30" t="n">
        <v>14.3060712814331</v>
      </c>
      <c r="K16" s="31"/>
      <c r="M16" s="24" t="s">
        <v>30</v>
      </c>
      <c r="N16" s="32" t="s">
        <v>32</v>
      </c>
      <c r="O16" s="33"/>
      <c r="P16" s="30" t="n">
        <v>14.3693513870239</v>
      </c>
      <c r="Q16" s="31"/>
    </row>
    <row r="17" customFormat="false" ht="12" hidden="false" customHeight="false" outlineLevel="0" collapsed="false">
      <c r="A17" s="24" t="s">
        <v>30</v>
      </c>
      <c r="B17" s="25" t="s">
        <v>31</v>
      </c>
      <c r="C17" s="26" t="n">
        <v>1</v>
      </c>
      <c r="D17" s="26" t="n">
        <v>23.6824626922607</v>
      </c>
      <c r="E17" s="27" t="n">
        <v>5.61554527282715</v>
      </c>
      <c r="G17" s="28" t="s">
        <v>30</v>
      </c>
      <c r="H17" s="29" t="s">
        <v>31</v>
      </c>
      <c r="I17" s="30" t="n">
        <v>1</v>
      </c>
      <c r="J17" s="30" t="n">
        <v>23.2518825531006</v>
      </c>
      <c r="K17" s="31" t="n">
        <v>8.63730907440186</v>
      </c>
      <c r="M17" s="24" t="s">
        <v>30</v>
      </c>
      <c r="N17" s="32" t="s">
        <v>31</v>
      </c>
      <c r="O17" s="33" t="n">
        <v>1</v>
      </c>
      <c r="P17" s="30" t="n">
        <v>21.0566368103027</v>
      </c>
      <c r="Q17" s="31" t="n">
        <v>6.40517711639404</v>
      </c>
    </row>
    <row r="18" customFormat="false" ht="12" hidden="false" customHeight="false" outlineLevel="0" collapsed="false">
      <c r="A18" s="24" t="s">
        <v>30</v>
      </c>
      <c r="B18" s="25" t="s">
        <v>32</v>
      </c>
      <c r="C18" s="26"/>
      <c r="D18" s="26" t="n">
        <v>18.0669174194336</v>
      </c>
      <c r="E18" s="27"/>
      <c r="G18" s="28" t="s">
        <v>30</v>
      </c>
      <c r="H18" s="29" t="s">
        <v>32</v>
      </c>
      <c r="I18" s="30"/>
      <c r="J18" s="30" t="n">
        <v>14.6145734786987</v>
      </c>
      <c r="K18" s="31"/>
      <c r="M18" s="24" t="s">
        <v>30</v>
      </c>
      <c r="N18" s="32" t="s">
        <v>32</v>
      </c>
      <c r="O18" s="33"/>
      <c r="P18" s="30" t="n">
        <v>14.6514596939087</v>
      </c>
      <c r="Q18" s="31"/>
    </row>
    <row r="19" customFormat="false" ht="12" hidden="false" customHeight="false" outlineLevel="0" collapsed="false">
      <c r="A19" s="24" t="s">
        <v>33</v>
      </c>
      <c r="B19" s="25" t="s">
        <v>31</v>
      </c>
      <c r="C19" s="26" t="n">
        <v>1.00597727298737</v>
      </c>
      <c r="D19" s="26" t="n">
        <v>22.8548831939697</v>
      </c>
      <c r="E19" s="27" t="n">
        <v>5.59235954284668</v>
      </c>
      <c r="G19" s="28" t="s">
        <v>33</v>
      </c>
      <c r="H19" s="29" t="s">
        <v>31</v>
      </c>
      <c r="I19" s="30" t="n">
        <v>0.78141176700592</v>
      </c>
      <c r="J19" s="30" t="n">
        <v>23.5708923339844</v>
      </c>
      <c r="K19" s="31" t="n">
        <v>9.09592819213867</v>
      </c>
      <c r="M19" s="24" t="s">
        <v>33</v>
      </c>
      <c r="N19" s="32" t="s">
        <v>31</v>
      </c>
      <c r="O19" s="33" t="n">
        <v>0.91896790266037</v>
      </c>
      <c r="P19" s="30" t="n">
        <v>20.7750282287598</v>
      </c>
      <c r="Q19" s="31" t="n">
        <v>6.91375160217285</v>
      </c>
    </row>
    <row r="20" customFormat="false" ht="12" hidden="false" customHeight="false" outlineLevel="0" collapsed="false">
      <c r="A20" s="24" t="s">
        <v>33</v>
      </c>
      <c r="B20" s="25" t="s">
        <v>32</v>
      </c>
      <c r="C20" s="26"/>
      <c r="D20" s="26" t="n">
        <v>17.262523651123</v>
      </c>
      <c r="E20" s="27"/>
      <c r="G20" s="28" t="s">
        <v>33</v>
      </c>
      <c r="H20" s="29" t="s">
        <v>32</v>
      </c>
      <c r="I20" s="30"/>
      <c r="J20" s="30" t="n">
        <v>14.4749641418457</v>
      </c>
      <c r="K20" s="31"/>
      <c r="M20" s="24" t="s">
        <v>33</v>
      </c>
      <c r="N20" s="32" t="s">
        <v>32</v>
      </c>
      <c r="O20" s="33"/>
      <c r="P20" s="30" t="n">
        <v>13.8612766265869</v>
      </c>
      <c r="Q20" s="31"/>
    </row>
    <row r="21" customFormat="false" ht="12" hidden="false" customHeight="false" outlineLevel="0" collapsed="false">
      <c r="A21" s="24" t="s">
        <v>33</v>
      </c>
      <c r="B21" s="25" t="s">
        <v>31</v>
      </c>
      <c r="C21" s="26" t="n">
        <v>1.00597727298737</v>
      </c>
      <c r="D21" s="26" t="n">
        <v>22.807487487793</v>
      </c>
      <c r="E21" s="27" t="n">
        <v>5.60310363769531</v>
      </c>
      <c r="G21" s="28" t="s">
        <v>33</v>
      </c>
      <c r="H21" s="29" t="s">
        <v>31</v>
      </c>
      <c r="I21" s="30" t="n">
        <v>0.78141176700592</v>
      </c>
      <c r="J21" s="30" t="n">
        <v>23.6144886016846</v>
      </c>
      <c r="K21" s="31" t="n">
        <v>9.17711925506592</v>
      </c>
      <c r="M21" s="24" t="s">
        <v>33</v>
      </c>
      <c r="N21" s="32" t="s">
        <v>31</v>
      </c>
      <c r="O21" s="33" t="n">
        <v>0.91896790266037</v>
      </c>
      <c r="P21" s="30" t="n">
        <v>20.7722148895264</v>
      </c>
      <c r="Q21" s="31" t="n">
        <v>6.68835258483887</v>
      </c>
    </row>
    <row r="22" customFormat="false" ht="12" hidden="false" customHeight="false" outlineLevel="0" collapsed="false">
      <c r="A22" s="24" t="s">
        <v>33</v>
      </c>
      <c r="B22" s="25" t="s">
        <v>32</v>
      </c>
      <c r="C22" s="26"/>
      <c r="D22" s="26" t="n">
        <v>17.2043838500977</v>
      </c>
      <c r="E22" s="27"/>
      <c r="G22" s="28" t="s">
        <v>33</v>
      </c>
      <c r="H22" s="29" t="s">
        <v>32</v>
      </c>
      <c r="I22" s="30"/>
      <c r="J22" s="30" t="n">
        <v>14.4373693466187</v>
      </c>
      <c r="K22" s="31"/>
      <c r="M22" s="24" t="s">
        <v>33</v>
      </c>
      <c r="N22" s="32" t="s">
        <v>32</v>
      </c>
      <c r="O22" s="33"/>
      <c r="P22" s="30" t="n">
        <v>14.0838623046875</v>
      </c>
      <c r="Q22" s="31"/>
    </row>
    <row r="23" customFormat="false" ht="12" hidden="false" customHeight="false" outlineLevel="0" collapsed="false">
      <c r="A23" s="24" t="s">
        <v>33</v>
      </c>
      <c r="B23" s="25" t="s">
        <v>31</v>
      </c>
      <c r="C23" s="26" t="n">
        <v>1.00597727298737</v>
      </c>
      <c r="D23" s="26" t="n">
        <v>22.760612487793</v>
      </c>
      <c r="E23" s="27" t="n">
        <v>5.84998321533203</v>
      </c>
      <c r="G23" s="28" t="s">
        <v>33</v>
      </c>
      <c r="H23" s="29" t="s">
        <v>31</v>
      </c>
      <c r="I23" s="30" t="n">
        <v>0.78141176700592</v>
      </c>
      <c r="J23" s="30" t="n">
        <v>23.525899887085</v>
      </c>
      <c r="K23" s="31" t="n">
        <v>9.22865676879883</v>
      </c>
      <c r="M23" s="24" t="s">
        <v>33</v>
      </c>
      <c r="N23" s="32" t="s">
        <v>31</v>
      </c>
      <c r="O23" s="33" t="n">
        <v>0.91896790266037</v>
      </c>
      <c r="P23" s="30" t="n">
        <v>20.7549533843994</v>
      </c>
      <c r="Q23" s="31" t="n">
        <v>6.516845703125</v>
      </c>
    </row>
    <row r="24" customFormat="false" ht="13" hidden="false" customHeight="false" outlineLevel="0" collapsed="false">
      <c r="A24" s="34" t="s">
        <v>33</v>
      </c>
      <c r="B24" s="35" t="s">
        <v>32</v>
      </c>
      <c r="C24" s="36"/>
      <c r="D24" s="36" t="n">
        <v>16.9106292724609</v>
      </c>
      <c r="E24" s="37"/>
      <c r="G24" s="38" t="s">
        <v>33</v>
      </c>
      <c r="H24" s="39" t="s">
        <v>32</v>
      </c>
      <c r="I24" s="40"/>
      <c r="J24" s="40" t="n">
        <v>14.2972431182861</v>
      </c>
      <c r="K24" s="41"/>
      <c r="M24" s="34" t="s">
        <v>33</v>
      </c>
      <c r="N24" s="42" t="s">
        <v>32</v>
      </c>
      <c r="O24" s="43"/>
      <c r="P24" s="44" t="n">
        <v>14.2381076812744</v>
      </c>
      <c r="Q24" s="45"/>
    </row>
    <row r="25" customFormat="false" ht="12" hidden="false" customHeight="false" outlineLevel="0" collapsed="false">
      <c r="A25" s="46" t="s">
        <v>34</v>
      </c>
      <c r="B25" s="47" t="s">
        <v>31</v>
      </c>
      <c r="C25" s="48" t="n">
        <v>0.484325259923935</v>
      </c>
      <c r="D25" s="48" t="n">
        <v>23.6511535644531</v>
      </c>
      <c r="E25" s="49" t="n">
        <v>6.85065841674805</v>
      </c>
      <c r="G25" s="50" t="s">
        <v>34</v>
      </c>
      <c r="H25" s="51" t="s">
        <v>31</v>
      </c>
      <c r="I25" s="52" t="n">
        <v>0.446956098079681</v>
      </c>
      <c r="J25" s="52" t="n">
        <v>23.8700313568115</v>
      </c>
      <c r="K25" s="53" t="n">
        <v>9.71427822113037</v>
      </c>
      <c r="M25" s="46" t="s">
        <v>34</v>
      </c>
      <c r="N25" s="54" t="s">
        <v>31</v>
      </c>
      <c r="O25" s="23" t="n">
        <v>0.456518471240997</v>
      </c>
      <c r="P25" s="20" t="n">
        <v>21.1374988555908</v>
      </c>
      <c r="Q25" s="21" t="n">
        <v>7.46260547637939</v>
      </c>
    </row>
    <row r="26" customFormat="false" ht="12" hidden="false" customHeight="false" outlineLevel="0" collapsed="false">
      <c r="A26" s="24" t="s">
        <v>34</v>
      </c>
      <c r="B26" s="25" t="s">
        <v>32</v>
      </c>
      <c r="C26" s="26"/>
      <c r="D26" s="26" t="n">
        <v>16.8004951477051</v>
      </c>
      <c r="E26" s="27"/>
      <c r="G26" s="28" t="s">
        <v>34</v>
      </c>
      <c r="H26" s="29" t="s">
        <v>32</v>
      </c>
      <c r="I26" s="30"/>
      <c r="J26" s="30" t="n">
        <v>14.1557531356812</v>
      </c>
      <c r="K26" s="31"/>
      <c r="M26" s="24" t="s">
        <v>34</v>
      </c>
      <c r="N26" s="32" t="s">
        <v>32</v>
      </c>
      <c r="O26" s="33"/>
      <c r="P26" s="30" t="n">
        <v>13.6748933792114</v>
      </c>
      <c r="Q26" s="31"/>
    </row>
    <row r="27" customFormat="false" ht="12" hidden="false" customHeight="false" outlineLevel="0" collapsed="false">
      <c r="A27" s="24" t="s">
        <v>34</v>
      </c>
      <c r="B27" s="25" t="s">
        <v>31</v>
      </c>
      <c r="C27" s="26" t="n">
        <v>0.484325259923935</v>
      </c>
      <c r="D27" s="26" t="n">
        <v>23.5573444366455</v>
      </c>
      <c r="E27" s="27" t="n">
        <v>6.54275321960449</v>
      </c>
      <c r="G27" s="28" t="s">
        <v>34</v>
      </c>
      <c r="H27" s="29" t="s">
        <v>31</v>
      </c>
      <c r="I27" s="30" t="n">
        <v>0.446956098079681</v>
      </c>
      <c r="J27" s="30" t="n">
        <v>23.9668636322022</v>
      </c>
      <c r="K27" s="31" t="n">
        <v>10.0167169570923</v>
      </c>
      <c r="M27" s="24" t="s">
        <v>34</v>
      </c>
      <c r="N27" s="32" t="s">
        <v>31</v>
      </c>
      <c r="O27" s="33" t="n">
        <v>0.456518471240997</v>
      </c>
      <c r="P27" s="30" t="n">
        <v>21.3285675048828</v>
      </c>
      <c r="Q27" s="31" t="n">
        <v>8.00912761688232</v>
      </c>
    </row>
    <row r="28" customFormat="false" ht="12" hidden="false" customHeight="false" outlineLevel="0" collapsed="false">
      <c r="A28" s="24" t="s">
        <v>34</v>
      </c>
      <c r="B28" s="25" t="s">
        <v>32</v>
      </c>
      <c r="C28" s="26"/>
      <c r="D28" s="26" t="n">
        <v>17.014591217041</v>
      </c>
      <c r="E28" s="27"/>
      <c r="G28" s="28" t="s">
        <v>34</v>
      </c>
      <c r="H28" s="29" t="s">
        <v>32</v>
      </c>
      <c r="I28" s="30"/>
      <c r="J28" s="30" t="n">
        <v>13.9501466751099</v>
      </c>
      <c r="K28" s="31"/>
      <c r="M28" s="24" t="s">
        <v>34</v>
      </c>
      <c r="N28" s="32" t="s">
        <v>32</v>
      </c>
      <c r="O28" s="33"/>
      <c r="P28" s="30" t="n">
        <v>13.3194398880005</v>
      </c>
      <c r="Q28" s="31"/>
    </row>
    <row r="29" customFormat="false" ht="12" hidden="false" customHeight="false" outlineLevel="0" collapsed="false">
      <c r="A29" s="24" t="s">
        <v>34</v>
      </c>
      <c r="B29" s="25" t="s">
        <v>31</v>
      </c>
      <c r="C29" s="26" t="n">
        <v>0.484325259923935</v>
      </c>
      <c r="D29" s="26" t="n">
        <v>23.6127586364746</v>
      </c>
      <c r="E29" s="27" t="n">
        <v>6.81568336486816</v>
      </c>
      <c r="G29" s="28" t="s">
        <v>34</v>
      </c>
      <c r="H29" s="29" t="s">
        <v>31</v>
      </c>
      <c r="I29" s="30" t="n">
        <v>0.446956098079681</v>
      </c>
      <c r="J29" s="30" t="n">
        <v>24.1214466094971</v>
      </c>
      <c r="K29" s="31" t="n">
        <v>10.1885585784912</v>
      </c>
      <c r="M29" s="24" t="s">
        <v>34</v>
      </c>
      <c r="N29" s="32" t="s">
        <v>31</v>
      </c>
      <c r="O29" s="33" t="n">
        <v>0.456518471240997</v>
      </c>
      <c r="P29" s="30" t="n">
        <v>21.1579780578613</v>
      </c>
      <c r="Q29" s="31" t="n">
        <v>7.6752405166626</v>
      </c>
    </row>
    <row r="30" customFormat="false" ht="12" hidden="false" customHeight="false" outlineLevel="0" collapsed="false">
      <c r="A30" s="24" t="s">
        <v>34</v>
      </c>
      <c r="B30" s="25" t="s">
        <v>32</v>
      </c>
      <c r="C30" s="26"/>
      <c r="D30" s="26" t="n">
        <v>16.7970752716064</v>
      </c>
      <c r="E30" s="27"/>
      <c r="G30" s="28" t="s">
        <v>34</v>
      </c>
      <c r="H30" s="29" t="s">
        <v>32</v>
      </c>
      <c r="I30" s="30"/>
      <c r="J30" s="30" t="n">
        <v>13.9328880310059</v>
      </c>
      <c r="K30" s="31"/>
      <c r="M30" s="24" t="s">
        <v>34</v>
      </c>
      <c r="N30" s="32" t="s">
        <v>32</v>
      </c>
      <c r="O30" s="33"/>
      <c r="P30" s="30" t="n">
        <v>13.4827375411987</v>
      </c>
      <c r="Q30" s="31"/>
    </row>
    <row r="31" customFormat="false" ht="12" hidden="false" customHeight="false" outlineLevel="0" collapsed="false">
      <c r="A31" s="24" t="s">
        <v>35</v>
      </c>
      <c r="B31" s="25" t="s">
        <v>31</v>
      </c>
      <c r="C31" s="26" t="n">
        <v>0.507355153560638</v>
      </c>
      <c r="D31" s="26" t="n">
        <v>23.7169170379639</v>
      </c>
      <c r="E31" s="27" t="n">
        <v>7.12517738342285</v>
      </c>
      <c r="G31" s="28" t="s">
        <v>35</v>
      </c>
      <c r="H31" s="29" t="s">
        <v>31</v>
      </c>
      <c r="I31" s="30" t="n">
        <v>0.371929883956909</v>
      </c>
      <c r="J31" s="30" t="n">
        <v>23.9240837097168</v>
      </c>
      <c r="K31" s="31" t="n">
        <v>10.1372013092041</v>
      </c>
      <c r="M31" s="24" t="s">
        <v>35</v>
      </c>
      <c r="N31" s="32" t="s">
        <v>31</v>
      </c>
      <c r="O31" s="33" t="n">
        <v>0.336970657110214</v>
      </c>
      <c r="P31" s="30" t="n">
        <v>21.4431495666504</v>
      </c>
      <c r="Q31" s="31" t="n">
        <v>8.62255954742432</v>
      </c>
    </row>
    <row r="32" customFormat="false" ht="12" hidden="false" customHeight="false" outlineLevel="0" collapsed="false">
      <c r="A32" s="24" t="s">
        <v>35</v>
      </c>
      <c r="B32" s="25" t="s">
        <v>32</v>
      </c>
      <c r="C32" s="26"/>
      <c r="D32" s="26" t="n">
        <v>16.591739654541</v>
      </c>
      <c r="E32" s="27"/>
      <c r="G32" s="28" t="s">
        <v>35</v>
      </c>
      <c r="H32" s="29" t="s">
        <v>32</v>
      </c>
      <c r="I32" s="30"/>
      <c r="J32" s="30" t="n">
        <v>13.7868824005127</v>
      </c>
      <c r="K32" s="31"/>
      <c r="M32" s="24" t="s">
        <v>35</v>
      </c>
      <c r="N32" s="32" t="s">
        <v>32</v>
      </c>
      <c r="O32" s="33"/>
      <c r="P32" s="30" t="n">
        <v>12.8205900192261</v>
      </c>
      <c r="Q32" s="31"/>
    </row>
    <row r="33" customFormat="false" ht="12" hidden="false" customHeight="false" outlineLevel="0" collapsed="false">
      <c r="A33" s="24" t="s">
        <v>35</v>
      </c>
      <c r="B33" s="25" t="s">
        <v>31</v>
      </c>
      <c r="C33" s="26" t="n">
        <v>0.507355153560638</v>
      </c>
      <c r="D33" s="26" t="n">
        <v>23.4492244720459</v>
      </c>
      <c r="E33" s="27" t="n">
        <v>6.37115859985352</v>
      </c>
      <c r="G33" s="28" t="s">
        <v>35</v>
      </c>
      <c r="H33" s="29" t="s">
        <v>31</v>
      </c>
      <c r="I33" s="30" t="n">
        <v>0.371929883956909</v>
      </c>
      <c r="J33" s="30" t="n">
        <v>23.8602180480957</v>
      </c>
      <c r="K33" s="31" t="n">
        <v>10.182502746582</v>
      </c>
      <c r="M33" s="24" t="s">
        <v>35</v>
      </c>
      <c r="N33" s="32" t="s">
        <v>31</v>
      </c>
      <c r="O33" s="33" t="n">
        <v>0.336970657110214</v>
      </c>
      <c r="P33" s="30" t="n">
        <v>21.5141944885254</v>
      </c>
      <c r="Q33" s="31" t="n">
        <v>7.90605449676514</v>
      </c>
    </row>
    <row r="34" customFormat="false" ht="12" hidden="false" customHeight="false" outlineLevel="0" collapsed="false">
      <c r="A34" s="24" t="s">
        <v>35</v>
      </c>
      <c r="B34" s="25" t="s">
        <v>32</v>
      </c>
      <c r="C34" s="26"/>
      <c r="D34" s="26" t="n">
        <v>17.0780658721924</v>
      </c>
      <c r="E34" s="27"/>
      <c r="G34" s="28" t="s">
        <v>35</v>
      </c>
      <c r="H34" s="29" t="s">
        <v>32</v>
      </c>
      <c r="I34" s="30"/>
      <c r="J34" s="30" t="n">
        <v>13.6777153015137</v>
      </c>
      <c r="K34" s="31"/>
      <c r="M34" s="24" t="s">
        <v>35</v>
      </c>
      <c r="N34" s="32" t="s">
        <v>32</v>
      </c>
      <c r="O34" s="33"/>
      <c r="P34" s="30" t="n">
        <v>13.6081399917603</v>
      </c>
      <c r="Q34" s="31"/>
    </row>
    <row r="35" customFormat="false" ht="12" hidden="false" customHeight="false" outlineLevel="0" collapsed="false">
      <c r="A35" s="24" t="s">
        <v>35</v>
      </c>
      <c r="B35" s="25" t="s">
        <v>31</v>
      </c>
      <c r="C35" s="26" t="n">
        <v>0.507355153560638</v>
      </c>
      <c r="D35" s="26" t="n">
        <v>23.7835998535156</v>
      </c>
      <c r="E35" s="27" t="n">
        <v>6.51169967651367</v>
      </c>
      <c r="G35" s="28" t="s">
        <v>35</v>
      </c>
      <c r="H35" s="29" t="s">
        <v>31</v>
      </c>
      <c r="I35" s="30" t="n">
        <v>0.371929883956909</v>
      </c>
      <c r="J35" s="30" t="n">
        <v>24.0854816436768</v>
      </c>
      <c r="K35" s="31" t="n">
        <v>10.3951568603516</v>
      </c>
      <c r="M35" s="24" t="s">
        <v>35</v>
      </c>
      <c r="N35" s="32" t="s">
        <v>31</v>
      </c>
      <c r="O35" s="33" t="n">
        <v>0.336970657110214</v>
      </c>
      <c r="P35" s="30" t="n">
        <v>21.5262012481689</v>
      </c>
      <c r="Q35" s="31" t="n">
        <v>7.93251037597656</v>
      </c>
    </row>
    <row r="36" customFormat="false" ht="13" hidden="false" customHeight="false" outlineLevel="0" collapsed="false">
      <c r="A36" s="55" t="s">
        <v>35</v>
      </c>
      <c r="B36" s="56" t="s">
        <v>32</v>
      </c>
      <c r="C36" s="57"/>
      <c r="D36" s="57" t="n">
        <v>17.271900177002</v>
      </c>
      <c r="E36" s="58"/>
      <c r="G36" s="59" t="s">
        <v>35</v>
      </c>
      <c r="H36" s="60" t="s">
        <v>32</v>
      </c>
      <c r="I36" s="44"/>
      <c r="J36" s="44" t="n">
        <v>13.6903247833252</v>
      </c>
      <c r="K36" s="45"/>
      <c r="M36" s="55" t="s">
        <v>35</v>
      </c>
      <c r="N36" s="61" t="s">
        <v>32</v>
      </c>
      <c r="O36" s="62"/>
      <c r="P36" s="40" t="n">
        <v>13.5936908721924</v>
      </c>
      <c r="Q36" s="41"/>
    </row>
    <row r="37" customFormat="false" ht="12" hidden="false" customHeight="false" outlineLevel="0" collapsed="false">
      <c r="A37" s="14" t="s">
        <v>36</v>
      </c>
      <c r="B37" s="15" t="s">
        <v>31</v>
      </c>
      <c r="C37" s="16" t="n">
        <v>0.467881411314011</v>
      </c>
      <c r="D37" s="16" t="n">
        <v>24.5213203430176</v>
      </c>
      <c r="E37" s="17" t="n">
        <v>6.34251403808594</v>
      </c>
      <c r="G37" s="18" t="s">
        <v>36</v>
      </c>
      <c r="H37" s="19" t="s">
        <v>31</v>
      </c>
      <c r="I37" s="20" t="n">
        <v>0.436628639698029</v>
      </c>
      <c r="J37" s="20" t="n">
        <v>25.5244140625</v>
      </c>
      <c r="K37" s="21" t="n">
        <v>9.94565963745117</v>
      </c>
      <c r="M37" s="14" t="s">
        <v>36</v>
      </c>
      <c r="N37" s="22" t="s">
        <v>31</v>
      </c>
      <c r="O37" s="63" t="n">
        <v>0.24807633459568</v>
      </c>
      <c r="P37" s="52" t="n">
        <v>22.3995933532715</v>
      </c>
      <c r="Q37" s="53" t="n">
        <v>8.43336772918701</v>
      </c>
    </row>
    <row r="38" customFormat="false" ht="12" hidden="false" customHeight="false" outlineLevel="0" collapsed="false">
      <c r="A38" s="24" t="s">
        <v>36</v>
      </c>
      <c r="B38" s="25" t="s">
        <v>32</v>
      </c>
      <c r="C38" s="26"/>
      <c r="D38" s="26" t="n">
        <v>18.1788063049316</v>
      </c>
      <c r="E38" s="27"/>
      <c r="G38" s="28" t="s">
        <v>36</v>
      </c>
      <c r="H38" s="29" t="s">
        <v>32</v>
      </c>
      <c r="I38" s="30"/>
      <c r="J38" s="30" t="n">
        <v>15.5787544250488</v>
      </c>
      <c r="K38" s="31"/>
      <c r="M38" s="24" t="s">
        <v>36</v>
      </c>
      <c r="N38" s="32" t="s">
        <v>32</v>
      </c>
      <c r="O38" s="33"/>
      <c r="P38" s="30" t="n">
        <v>13.9662256240845</v>
      </c>
      <c r="Q38" s="31"/>
    </row>
    <row r="39" customFormat="false" ht="12" hidden="false" customHeight="false" outlineLevel="0" collapsed="false">
      <c r="A39" s="24" t="s">
        <v>36</v>
      </c>
      <c r="B39" s="25" t="s">
        <v>31</v>
      </c>
      <c r="C39" s="26" t="n">
        <v>0.467881411314011</v>
      </c>
      <c r="D39" s="26" t="n">
        <v>24.7210025787354</v>
      </c>
      <c r="E39" s="27" t="n">
        <v>7.27411651611328</v>
      </c>
      <c r="G39" s="28" t="s">
        <v>36</v>
      </c>
      <c r="H39" s="29" t="s">
        <v>31</v>
      </c>
      <c r="I39" s="30" t="n">
        <v>0.436628639698029</v>
      </c>
      <c r="J39" s="30" t="n">
        <v>25.2939968109131</v>
      </c>
      <c r="K39" s="31" t="n">
        <v>9.98416423797607</v>
      </c>
      <c r="M39" s="24" t="s">
        <v>36</v>
      </c>
      <c r="N39" s="32" t="s">
        <v>31</v>
      </c>
      <c r="O39" s="33" t="n">
        <v>0.24807633459568</v>
      </c>
      <c r="P39" s="30" t="n">
        <v>22.3708972930908</v>
      </c>
      <c r="Q39" s="31" t="n">
        <v>8.76429462432861</v>
      </c>
    </row>
    <row r="40" customFormat="false" ht="12" hidden="false" customHeight="false" outlineLevel="0" collapsed="false">
      <c r="A40" s="24" t="s">
        <v>36</v>
      </c>
      <c r="B40" s="25" t="s">
        <v>32</v>
      </c>
      <c r="C40" s="26"/>
      <c r="D40" s="26" t="n">
        <v>17.4468860626221</v>
      </c>
      <c r="E40" s="27"/>
      <c r="G40" s="28" t="s">
        <v>36</v>
      </c>
      <c r="H40" s="29" t="s">
        <v>32</v>
      </c>
      <c r="I40" s="30"/>
      <c r="J40" s="30" t="n">
        <v>15.309832572937</v>
      </c>
      <c r="K40" s="31"/>
      <c r="M40" s="24" t="s">
        <v>36</v>
      </c>
      <c r="N40" s="32" t="s">
        <v>32</v>
      </c>
      <c r="O40" s="33"/>
      <c r="P40" s="30" t="n">
        <v>13.6066026687622</v>
      </c>
      <c r="Q40" s="31"/>
    </row>
    <row r="41" customFormat="false" ht="12" hidden="false" customHeight="false" outlineLevel="0" collapsed="false">
      <c r="A41" s="24" t="s">
        <v>36</v>
      </c>
      <c r="B41" s="25" t="s">
        <v>31</v>
      </c>
      <c r="C41" s="26" t="n">
        <v>0.467881411314011</v>
      </c>
      <c r="D41" s="26" t="n">
        <v>24.5233745574951</v>
      </c>
      <c r="E41" s="27" t="n">
        <v>6.74196434020996</v>
      </c>
      <c r="G41" s="28" t="s">
        <v>36</v>
      </c>
      <c r="H41" s="29" t="s">
        <v>31</v>
      </c>
      <c r="I41" s="30" t="n">
        <v>0.436628639698029</v>
      </c>
      <c r="J41" s="30" t="n">
        <v>25.5429306030273</v>
      </c>
      <c r="K41" s="31" t="n">
        <v>10.0909090042114</v>
      </c>
      <c r="M41" s="24" t="s">
        <v>36</v>
      </c>
      <c r="N41" s="32" t="s">
        <v>31</v>
      </c>
      <c r="O41" s="33" t="n">
        <v>0.24807633459568</v>
      </c>
      <c r="P41" s="30" t="n">
        <v>22.3731422424316</v>
      </c>
      <c r="Q41" s="31" t="n">
        <v>8.58897876739502</v>
      </c>
    </row>
    <row r="42" customFormat="false" ht="12" hidden="false" customHeight="false" outlineLevel="0" collapsed="false">
      <c r="A42" s="24" t="s">
        <v>36</v>
      </c>
      <c r="B42" s="25" t="s">
        <v>32</v>
      </c>
      <c r="C42" s="26"/>
      <c r="D42" s="26" t="n">
        <v>17.7814102172852</v>
      </c>
      <c r="E42" s="27"/>
      <c r="G42" s="28" t="s">
        <v>36</v>
      </c>
      <c r="H42" s="29" t="s">
        <v>32</v>
      </c>
      <c r="I42" s="30"/>
      <c r="J42" s="30" t="n">
        <v>15.4520215988159</v>
      </c>
      <c r="K42" s="31"/>
      <c r="M42" s="24" t="s">
        <v>36</v>
      </c>
      <c r="N42" s="32" t="s">
        <v>32</v>
      </c>
      <c r="O42" s="33"/>
      <c r="P42" s="30" t="n">
        <v>13.7841634750366</v>
      </c>
      <c r="Q42" s="31"/>
    </row>
    <row r="43" customFormat="false" ht="12" hidden="false" customHeight="false" outlineLevel="0" collapsed="false">
      <c r="A43" s="24" t="s">
        <v>37</v>
      </c>
      <c r="B43" s="25" t="s">
        <v>31</v>
      </c>
      <c r="C43" s="26" t="n">
        <v>0.509407579898834</v>
      </c>
      <c r="D43" s="26" t="n">
        <v>23.9771041870117</v>
      </c>
      <c r="E43" s="27" t="n">
        <v>6.54240608215332</v>
      </c>
      <c r="G43" s="28" t="s">
        <v>37</v>
      </c>
      <c r="H43" s="29" t="s">
        <v>31</v>
      </c>
      <c r="I43" s="30" t="n">
        <v>0.484410971403122</v>
      </c>
      <c r="J43" s="30" t="n">
        <v>24.9390659332275</v>
      </c>
      <c r="K43" s="31" t="n">
        <v>9.60066795349121</v>
      </c>
      <c r="M43" s="24" t="s">
        <v>37</v>
      </c>
      <c r="N43" s="32" t="s">
        <v>31</v>
      </c>
      <c r="O43" s="33" t="n">
        <v>0.224088743329048</v>
      </c>
      <c r="P43" s="30" t="n">
        <v>22.0572490692139</v>
      </c>
      <c r="Q43" s="31" t="n">
        <v>8.48668479919434</v>
      </c>
    </row>
    <row r="44" customFormat="false" ht="12" hidden="false" customHeight="false" outlineLevel="0" collapsed="false">
      <c r="A44" s="24" t="s">
        <v>37</v>
      </c>
      <c r="B44" s="25" t="s">
        <v>32</v>
      </c>
      <c r="C44" s="26"/>
      <c r="D44" s="26" t="n">
        <v>17.4346981048584</v>
      </c>
      <c r="E44" s="27"/>
      <c r="G44" s="28" t="s">
        <v>37</v>
      </c>
      <c r="H44" s="29" t="s">
        <v>32</v>
      </c>
      <c r="I44" s="30"/>
      <c r="J44" s="30" t="n">
        <v>15.3383979797363</v>
      </c>
      <c r="K44" s="31"/>
      <c r="M44" s="24" t="s">
        <v>37</v>
      </c>
      <c r="N44" s="32" t="s">
        <v>32</v>
      </c>
      <c r="O44" s="33"/>
      <c r="P44" s="30" t="n">
        <v>13.5705642700195</v>
      </c>
      <c r="Q44" s="31"/>
    </row>
    <row r="45" customFormat="false" ht="12" hidden="false" customHeight="false" outlineLevel="0" collapsed="false">
      <c r="A45" s="24" t="s">
        <v>37</v>
      </c>
      <c r="B45" s="25" t="s">
        <v>31</v>
      </c>
      <c r="C45" s="26" t="n">
        <v>0.509407579898834</v>
      </c>
      <c r="D45" s="26" t="n">
        <v>23.7898387908936</v>
      </c>
      <c r="E45" s="27" t="n">
        <v>6.73669815063477</v>
      </c>
      <c r="G45" s="28" t="s">
        <v>37</v>
      </c>
      <c r="H45" s="29" t="s">
        <v>31</v>
      </c>
      <c r="I45" s="30" t="n">
        <v>0.484410971403122</v>
      </c>
      <c r="J45" s="30" t="n">
        <v>24.9641380310059</v>
      </c>
      <c r="K45" s="31" t="n">
        <v>10.0160341262817</v>
      </c>
      <c r="M45" s="24" t="s">
        <v>37</v>
      </c>
      <c r="N45" s="32" t="s">
        <v>31</v>
      </c>
      <c r="O45" s="33" t="n">
        <v>0.224088743329048</v>
      </c>
      <c r="P45" s="30" t="n">
        <v>22.1031589508057</v>
      </c>
      <c r="Q45" s="31" t="n">
        <v>8.88523674011231</v>
      </c>
    </row>
    <row r="46" customFormat="false" ht="12" hidden="false" customHeight="false" outlineLevel="0" collapsed="false">
      <c r="A46" s="24" t="s">
        <v>37</v>
      </c>
      <c r="B46" s="25" t="s">
        <v>32</v>
      </c>
      <c r="C46" s="26"/>
      <c r="D46" s="26" t="n">
        <v>17.0531406402588</v>
      </c>
      <c r="E46" s="27"/>
      <c r="G46" s="28" t="s">
        <v>37</v>
      </c>
      <c r="H46" s="29" t="s">
        <v>32</v>
      </c>
      <c r="I46" s="30"/>
      <c r="J46" s="30" t="n">
        <v>14.9481039047241</v>
      </c>
      <c r="K46" s="31"/>
      <c r="M46" s="24" t="s">
        <v>37</v>
      </c>
      <c r="N46" s="32" t="s">
        <v>32</v>
      </c>
      <c r="O46" s="33"/>
      <c r="P46" s="30" t="n">
        <v>13.2179222106934</v>
      </c>
      <c r="Q46" s="31"/>
    </row>
    <row r="47" customFormat="false" ht="12" hidden="false" customHeight="false" outlineLevel="0" collapsed="false">
      <c r="A47" s="24" t="s">
        <v>37</v>
      </c>
      <c r="B47" s="25" t="s">
        <v>31</v>
      </c>
      <c r="C47" s="26" t="n">
        <v>0.509407579898834</v>
      </c>
      <c r="D47" s="26" t="n">
        <v>23.7251949310303</v>
      </c>
      <c r="E47" s="27" t="n">
        <v>6.71145820617676</v>
      </c>
      <c r="G47" s="28" t="s">
        <v>37</v>
      </c>
      <c r="H47" s="29" t="s">
        <v>31</v>
      </c>
      <c r="I47" s="30" t="n">
        <v>0.484410971403122</v>
      </c>
      <c r="J47" s="30" t="n">
        <v>24.9227733612061</v>
      </c>
      <c r="K47" s="31" t="n">
        <v>9.95455646514893</v>
      </c>
      <c r="M47" s="24" t="s">
        <v>37</v>
      </c>
      <c r="N47" s="32" t="s">
        <v>31</v>
      </c>
      <c r="O47" s="33" t="n">
        <v>0.224088743329048</v>
      </c>
      <c r="P47" s="30" t="n">
        <v>22.1040782928467</v>
      </c>
      <c r="Q47" s="31" t="n">
        <v>8.85486125946045</v>
      </c>
    </row>
    <row r="48" customFormat="false" ht="13" hidden="false" customHeight="false" outlineLevel="0" collapsed="false">
      <c r="A48" s="34" t="s">
        <v>37</v>
      </c>
      <c r="B48" s="35" t="s">
        <v>32</v>
      </c>
      <c r="C48" s="36"/>
      <c r="D48" s="36" t="n">
        <v>17.0137367248535</v>
      </c>
      <c r="E48" s="37"/>
      <c r="G48" s="38" t="s">
        <v>37</v>
      </c>
      <c r="H48" s="39" t="s">
        <v>32</v>
      </c>
      <c r="I48" s="36"/>
      <c r="J48" s="40" t="n">
        <v>14.9682168960571</v>
      </c>
      <c r="K48" s="37"/>
      <c r="M48" s="34" t="s">
        <v>37</v>
      </c>
      <c r="N48" s="42" t="s">
        <v>32</v>
      </c>
      <c r="O48" s="39"/>
      <c r="P48" s="40" t="n">
        <v>13.2492170333862</v>
      </c>
      <c r="Q48" s="37"/>
    </row>
    <row r="50" customFormat="false" ht="12" hidden="false" customHeight="false" outlineLevel="0" collapsed="false">
      <c r="A50" s="8" t="s">
        <v>38</v>
      </c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</row>
    <row r="51" customFormat="false" ht="13" hidden="false" customHeight="false" outlineLevel="0" collapsed="false">
      <c r="A51" s="9" t="s">
        <v>22</v>
      </c>
      <c r="G51" s="9" t="s">
        <v>39</v>
      </c>
      <c r="M51" s="9" t="s">
        <v>24</v>
      </c>
    </row>
    <row r="52" customFormat="false" ht="13" hidden="false" customHeight="false" outlineLevel="0" collapsed="false">
      <c r="A52" s="64" t="s">
        <v>25</v>
      </c>
      <c r="B52" s="65" t="s">
        <v>26</v>
      </c>
      <c r="C52" s="66" t="s">
        <v>27</v>
      </c>
      <c r="D52" s="66" t="s">
        <v>28</v>
      </c>
      <c r="E52" s="67" t="s">
        <v>29</v>
      </c>
      <c r="G52" s="64" t="s">
        <v>25</v>
      </c>
      <c r="H52" s="11" t="s">
        <v>26</v>
      </c>
      <c r="I52" s="12" t="s">
        <v>27</v>
      </c>
      <c r="J52" s="12" t="s">
        <v>28</v>
      </c>
      <c r="K52" s="12" t="s">
        <v>29</v>
      </c>
      <c r="M52" s="64" t="s">
        <v>25</v>
      </c>
      <c r="N52" s="65" t="s">
        <v>26</v>
      </c>
      <c r="O52" s="12" t="s">
        <v>27</v>
      </c>
      <c r="P52" s="12" t="s">
        <v>28</v>
      </c>
      <c r="Q52" s="13" t="s">
        <v>29</v>
      </c>
    </row>
    <row r="53" customFormat="false" ht="12" hidden="false" customHeight="false" outlineLevel="0" collapsed="false">
      <c r="A53" s="14" t="s">
        <v>30</v>
      </c>
      <c r="B53" s="15" t="s">
        <v>40</v>
      </c>
      <c r="C53" s="16" t="n">
        <v>1</v>
      </c>
      <c r="D53" s="16" t="n">
        <v>25.9610729217529</v>
      </c>
      <c r="E53" s="17" t="n">
        <v>6.42158508300781</v>
      </c>
      <c r="G53" s="14" t="s">
        <v>30</v>
      </c>
      <c r="H53" s="19" t="s">
        <v>40</v>
      </c>
      <c r="I53" s="20" t="n">
        <v>1</v>
      </c>
      <c r="J53" s="20" t="n">
        <v>25.8704433441162</v>
      </c>
      <c r="K53" s="21" t="n">
        <v>11.3541898727417</v>
      </c>
      <c r="M53" s="14" t="s">
        <v>30</v>
      </c>
      <c r="N53" s="22" t="s">
        <v>40</v>
      </c>
      <c r="O53" s="23" t="n">
        <v>1</v>
      </c>
      <c r="P53" s="20" t="n">
        <v>25.8714027404785</v>
      </c>
      <c r="Q53" s="21" t="n">
        <v>11.1838264465332</v>
      </c>
    </row>
    <row r="54" customFormat="false" ht="12" hidden="false" customHeight="false" outlineLevel="0" collapsed="false">
      <c r="A54" s="24" t="s">
        <v>30</v>
      </c>
      <c r="B54" s="25" t="s">
        <v>32</v>
      </c>
      <c r="C54" s="26"/>
      <c r="D54" s="26" t="n">
        <v>19.5394878387451</v>
      </c>
      <c r="E54" s="27"/>
      <c r="G54" s="24" t="s">
        <v>30</v>
      </c>
      <c r="H54" s="29" t="s">
        <v>32</v>
      </c>
      <c r="I54" s="30"/>
      <c r="J54" s="30" t="n">
        <v>14.5162534713745</v>
      </c>
      <c r="K54" s="31"/>
      <c r="M54" s="24" t="s">
        <v>30</v>
      </c>
      <c r="N54" s="32" t="s">
        <v>32</v>
      </c>
      <c r="O54" s="33"/>
      <c r="P54" s="30" t="n">
        <v>14.6875762939453</v>
      </c>
      <c r="Q54" s="31"/>
    </row>
    <row r="55" customFormat="false" ht="12" hidden="false" customHeight="false" outlineLevel="0" collapsed="false">
      <c r="A55" s="24" t="s">
        <v>30</v>
      </c>
      <c r="B55" s="25" t="s">
        <v>40</v>
      </c>
      <c r="C55" s="26" t="n">
        <v>1</v>
      </c>
      <c r="D55" s="26" t="n">
        <v>24.9264678955078</v>
      </c>
      <c r="E55" s="27" t="n">
        <v>7.24016380310059</v>
      </c>
      <c r="G55" s="24" t="s">
        <v>30</v>
      </c>
      <c r="H55" s="29" t="s">
        <v>40</v>
      </c>
      <c r="I55" s="30" t="n">
        <v>1</v>
      </c>
      <c r="J55" s="30" t="n">
        <v>25.860803604126</v>
      </c>
      <c r="K55" s="31" t="n">
        <v>11.4972381591797</v>
      </c>
      <c r="M55" s="24" t="s">
        <v>30</v>
      </c>
      <c r="N55" s="32" t="s">
        <v>40</v>
      </c>
      <c r="O55" s="33" t="n">
        <v>1</v>
      </c>
      <c r="P55" s="30" t="n">
        <v>25.7426261901855</v>
      </c>
      <c r="Q55" s="31" t="n">
        <v>11.1914796829224</v>
      </c>
    </row>
    <row r="56" customFormat="false" ht="12" hidden="false" customHeight="false" outlineLevel="0" collapsed="false">
      <c r="A56" s="24" t="s">
        <v>30</v>
      </c>
      <c r="B56" s="25" t="s">
        <v>32</v>
      </c>
      <c r="C56" s="26"/>
      <c r="D56" s="26" t="n">
        <v>17.6863040924072</v>
      </c>
      <c r="E56" s="27"/>
      <c r="G56" s="24" t="s">
        <v>30</v>
      </c>
      <c r="H56" s="29" t="s">
        <v>32</v>
      </c>
      <c r="I56" s="30"/>
      <c r="J56" s="30" t="n">
        <v>14.3635654449463</v>
      </c>
      <c r="K56" s="31"/>
      <c r="M56" s="24" t="s">
        <v>30</v>
      </c>
      <c r="N56" s="32" t="s">
        <v>32</v>
      </c>
      <c r="O56" s="33"/>
      <c r="P56" s="30" t="n">
        <v>14.5511465072632</v>
      </c>
      <c r="Q56" s="31"/>
    </row>
    <row r="57" customFormat="false" ht="12" hidden="false" customHeight="false" outlineLevel="0" collapsed="false">
      <c r="A57" s="24" t="s">
        <v>30</v>
      </c>
      <c r="B57" s="25" t="s">
        <v>40</v>
      </c>
      <c r="C57" s="26" t="n">
        <v>1</v>
      </c>
      <c r="D57" s="26" t="n">
        <v>25.0472927093506</v>
      </c>
      <c r="E57" s="27" t="n">
        <v>6.89660453796387</v>
      </c>
      <c r="G57" s="24" t="s">
        <v>30</v>
      </c>
      <c r="H57" s="29" t="s">
        <v>40</v>
      </c>
      <c r="I57" s="30" t="n">
        <v>1</v>
      </c>
      <c r="J57" s="30" t="n">
        <v>25.8346099853516</v>
      </c>
      <c r="K57" s="31" t="n">
        <v>11.3297309875488</v>
      </c>
      <c r="M57" s="24" t="s">
        <v>30</v>
      </c>
      <c r="N57" s="32" t="s">
        <v>40</v>
      </c>
      <c r="O57" s="33" t="n">
        <v>1</v>
      </c>
      <c r="P57" s="30" t="n">
        <v>25.8445835113525</v>
      </c>
      <c r="Q57" s="31" t="n">
        <v>11.3208532333374</v>
      </c>
    </row>
    <row r="58" customFormat="false" ht="12" hidden="false" customHeight="false" outlineLevel="0" collapsed="false">
      <c r="A58" s="24" t="s">
        <v>30</v>
      </c>
      <c r="B58" s="25" t="s">
        <v>32</v>
      </c>
      <c r="C58" s="26"/>
      <c r="D58" s="26" t="n">
        <v>18.1506881713867</v>
      </c>
      <c r="E58" s="27"/>
      <c r="G58" s="24" t="s">
        <v>30</v>
      </c>
      <c r="H58" s="29" t="s">
        <v>32</v>
      </c>
      <c r="I58" s="30"/>
      <c r="J58" s="30" t="n">
        <v>14.5048789978027</v>
      </c>
      <c r="K58" s="31"/>
      <c r="M58" s="24" t="s">
        <v>30</v>
      </c>
      <c r="N58" s="32" t="s">
        <v>32</v>
      </c>
      <c r="O58" s="33"/>
      <c r="P58" s="30" t="n">
        <v>14.5237302780151</v>
      </c>
      <c r="Q58" s="31"/>
    </row>
    <row r="59" customFormat="false" ht="12" hidden="false" customHeight="false" outlineLevel="0" collapsed="false">
      <c r="A59" s="24" t="s">
        <v>33</v>
      </c>
      <c r="B59" s="25" t="s">
        <v>40</v>
      </c>
      <c r="C59" s="26" t="n">
        <v>0.729764580726624</v>
      </c>
      <c r="D59" s="26" t="n">
        <v>24.4814567565918</v>
      </c>
      <c r="E59" s="27" t="n">
        <v>6.85100746154785</v>
      </c>
      <c r="G59" s="24" t="s">
        <v>33</v>
      </c>
      <c r="H59" s="29" t="s">
        <v>40</v>
      </c>
      <c r="I59" s="30" t="n">
        <v>0.952796041965485</v>
      </c>
      <c r="J59" s="30" t="n">
        <v>25.9488086700439</v>
      </c>
      <c r="K59" s="31" t="n">
        <v>11.1678085327148</v>
      </c>
      <c r="M59" s="24" t="s">
        <v>33</v>
      </c>
      <c r="N59" s="32" t="s">
        <v>40</v>
      </c>
      <c r="O59" s="33" t="n">
        <v>0.896568894386292</v>
      </c>
      <c r="P59" s="30" t="n">
        <v>25.6250381469727</v>
      </c>
      <c r="Q59" s="31" t="n">
        <v>11.0511131286621</v>
      </c>
    </row>
    <row r="60" customFormat="false" ht="12" hidden="false" customHeight="false" outlineLevel="0" collapsed="false">
      <c r="A60" s="24" t="s">
        <v>33</v>
      </c>
      <c r="B60" s="25" t="s">
        <v>32</v>
      </c>
      <c r="C60" s="26"/>
      <c r="D60" s="26" t="n">
        <v>17.6304492950439</v>
      </c>
      <c r="E60" s="27"/>
      <c r="G60" s="24" t="s">
        <v>33</v>
      </c>
      <c r="H60" s="29" t="s">
        <v>32</v>
      </c>
      <c r="I60" s="30"/>
      <c r="J60" s="30" t="n">
        <v>14.7810001373291</v>
      </c>
      <c r="K60" s="31"/>
      <c r="M60" s="24" t="s">
        <v>33</v>
      </c>
      <c r="N60" s="32" t="s">
        <v>32</v>
      </c>
      <c r="O60" s="33"/>
      <c r="P60" s="30" t="n">
        <v>14.5739250183105</v>
      </c>
      <c r="Q60" s="31"/>
    </row>
    <row r="61" customFormat="false" ht="12" hidden="false" customHeight="false" outlineLevel="0" collapsed="false">
      <c r="A61" s="24" t="s">
        <v>33</v>
      </c>
      <c r="B61" s="25" t="s">
        <v>40</v>
      </c>
      <c r="C61" s="26" t="n">
        <v>0.729764580726624</v>
      </c>
      <c r="D61" s="26" t="n">
        <v>24.4145908355713</v>
      </c>
      <c r="E61" s="27" t="n">
        <v>7.56324005126953</v>
      </c>
      <c r="G61" s="24" t="s">
        <v>33</v>
      </c>
      <c r="H61" s="29" t="s">
        <v>40</v>
      </c>
      <c r="I61" s="30" t="n">
        <v>0.952796041965485</v>
      </c>
      <c r="J61" s="30" t="n">
        <v>25.946704864502</v>
      </c>
      <c r="K61" s="31" t="n">
        <v>11.5500831604004</v>
      </c>
      <c r="M61" s="24" t="s">
        <v>33</v>
      </c>
      <c r="N61" s="32" t="s">
        <v>40</v>
      </c>
      <c r="O61" s="33" t="n">
        <v>0.896568894386292</v>
      </c>
      <c r="P61" s="30" t="n">
        <v>25.4639339447022</v>
      </c>
      <c r="Q61" s="31" t="n">
        <v>11.5783605575562</v>
      </c>
    </row>
    <row r="62" customFormat="false" ht="12" hidden="false" customHeight="false" outlineLevel="0" collapsed="false">
      <c r="A62" s="24" t="s">
        <v>33</v>
      </c>
      <c r="B62" s="25" t="s">
        <v>32</v>
      </c>
      <c r="C62" s="26"/>
      <c r="D62" s="26" t="n">
        <v>16.8513507843018</v>
      </c>
      <c r="E62" s="27"/>
      <c r="G62" s="24" t="s">
        <v>33</v>
      </c>
      <c r="H62" s="29" t="s">
        <v>32</v>
      </c>
      <c r="I62" s="30"/>
      <c r="J62" s="30" t="n">
        <v>14.3966217041016</v>
      </c>
      <c r="K62" s="31"/>
      <c r="M62" s="24" t="s">
        <v>33</v>
      </c>
      <c r="N62" s="32" t="s">
        <v>32</v>
      </c>
      <c r="O62" s="33"/>
      <c r="P62" s="30" t="n">
        <v>13.885573387146</v>
      </c>
      <c r="Q62" s="31"/>
    </row>
    <row r="63" customFormat="false" ht="12" hidden="false" customHeight="false" outlineLevel="0" collapsed="false">
      <c r="A63" s="24" t="s">
        <v>33</v>
      </c>
      <c r="B63" s="25" t="s">
        <v>40</v>
      </c>
      <c r="C63" s="26" t="n">
        <v>0.729764580726624</v>
      </c>
      <c r="D63" s="26" t="n">
        <v>24.3486804962158</v>
      </c>
      <c r="E63" s="27" t="n">
        <v>7.50759696960449</v>
      </c>
      <c r="G63" s="24" t="s">
        <v>33</v>
      </c>
      <c r="H63" s="29" t="s">
        <v>40</v>
      </c>
      <c r="I63" s="30" t="n">
        <v>0.952796041965485</v>
      </c>
      <c r="J63" s="30" t="n">
        <v>25.9822101593018</v>
      </c>
      <c r="K63" s="31" t="n">
        <v>11.6725492477417</v>
      </c>
      <c r="M63" s="24" t="s">
        <v>33</v>
      </c>
      <c r="N63" s="32" t="s">
        <v>40</v>
      </c>
      <c r="O63" s="33" t="n">
        <v>0.896568894386292</v>
      </c>
      <c r="P63" s="30" t="n">
        <v>25.5771560668945</v>
      </c>
      <c r="Q63" s="31" t="n">
        <v>11.5392265319824</v>
      </c>
    </row>
    <row r="64" customFormat="false" ht="13" hidden="false" customHeight="false" outlineLevel="0" collapsed="false">
      <c r="A64" s="34" t="s">
        <v>33</v>
      </c>
      <c r="B64" s="35" t="s">
        <v>32</v>
      </c>
      <c r="C64" s="36"/>
      <c r="D64" s="36" t="n">
        <v>16.8410835266113</v>
      </c>
      <c r="E64" s="37"/>
      <c r="G64" s="34" t="s">
        <v>33</v>
      </c>
      <c r="H64" s="60" t="s">
        <v>32</v>
      </c>
      <c r="I64" s="44"/>
      <c r="J64" s="44" t="n">
        <v>14.3096609115601</v>
      </c>
      <c r="K64" s="45"/>
      <c r="M64" s="55" t="s">
        <v>33</v>
      </c>
      <c r="N64" s="61" t="s">
        <v>32</v>
      </c>
      <c r="O64" s="43"/>
      <c r="P64" s="44" t="n">
        <v>14.0379295349121</v>
      </c>
      <c r="Q64" s="45"/>
    </row>
    <row r="65" customFormat="false" ht="12" hidden="false" customHeight="false" outlineLevel="0" collapsed="false">
      <c r="A65" s="46" t="s">
        <v>34</v>
      </c>
      <c r="B65" s="47" t="s">
        <v>40</v>
      </c>
      <c r="C65" s="48" t="n">
        <v>0.0770726650953293</v>
      </c>
      <c r="D65" s="48" t="n">
        <v>27.4089832305908</v>
      </c>
      <c r="E65" s="49" t="n">
        <v>10.2106857299805</v>
      </c>
      <c r="G65" s="46" t="s">
        <v>34</v>
      </c>
      <c r="H65" s="19" t="s">
        <v>40</v>
      </c>
      <c r="I65" s="20" t="n">
        <v>0.300176382064819</v>
      </c>
      <c r="J65" s="20" t="n">
        <v>27.1133499145508</v>
      </c>
      <c r="K65" s="21" t="n">
        <v>13.0165109634399</v>
      </c>
      <c r="M65" s="14" t="s">
        <v>34</v>
      </c>
      <c r="N65" s="22" t="s">
        <v>40</v>
      </c>
      <c r="O65" s="23" t="n">
        <v>0.197043925523758</v>
      </c>
      <c r="P65" s="20" t="n">
        <v>26.9687175750732</v>
      </c>
      <c r="Q65" s="21" t="n">
        <v>13.258095741272</v>
      </c>
    </row>
    <row r="66" customFormat="false" ht="12" hidden="false" customHeight="false" outlineLevel="0" collapsed="false">
      <c r="A66" s="24" t="s">
        <v>34</v>
      </c>
      <c r="B66" s="25" t="s">
        <v>32</v>
      </c>
      <c r="C66" s="26"/>
      <c r="D66" s="26" t="n">
        <v>17.1982975006104</v>
      </c>
      <c r="E66" s="27"/>
      <c r="G66" s="24" t="s">
        <v>34</v>
      </c>
      <c r="H66" s="29" t="s">
        <v>32</v>
      </c>
      <c r="I66" s="30"/>
      <c r="J66" s="30" t="n">
        <v>14.0968389511108</v>
      </c>
      <c r="K66" s="31"/>
      <c r="M66" s="24" t="s">
        <v>34</v>
      </c>
      <c r="N66" s="32" t="s">
        <v>32</v>
      </c>
      <c r="O66" s="33"/>
      <c r="P66" s="30" t="n">
        <v>13.7106218338013</v>
      </c>
      <c r="Q66" s="31"/>
    </row>
    <row r="67" customFormat="false" ht="12" hidden="false" customHeight="false" outlineLevel="0" collapsed="false">
      <c r="A67" s="24" t="s">
        <v>34</v>
      </c>
      <c r="B67" s="25" t="s">
        <v>40</v>
      </c>
      <c r="C67" s="26" t="n">
        <v>0.0770726650953293</v>
      </c>
      <c r="D67" s="26" t="n">
        <v>27.4129333496094</v>
      </c>
      <c r="E67" s="27" t="n">
        <v>10.4299659729004</v>
      </c>
      <c r="G67" s="24" t="s">
        <v>34</v>
      </c>
      <c r="H67" s="29" t="s">
        <v>40</v>
      </c>
      <c r="I67" s="30" t="n">
        <v>0.300176382064819</v>
      </c>
      <c r="J67" s="30" t="n">
        <v>27.1828670501709</v>
      </c>
      <c r="K67" s="31" t="n">
        <v>13.0958652496338</v>
      </c>
      <c r="M67" s="24" t="s">
        <v>34</v>
      </c>
      <c r="N67" s="32" t="s">
        <v>40</v>
      </c>
      <c r="O67" s="33" t="n">
        <v>0.197043925523758</v>
      </c>
      <c r="P67" s="30" t="n">
        <v>26.9633808135986</v>
      </c>
      <c r="Q67" s="31" t="n">
        <v>13.867959022522</v>
      </c>
    </row>
    <row r="68" customFormat="false" ht="12" hidden="false" customHeight="false" outlineLevel="0" collapsed="false">
      <c r="A68" s="24" t="s">
        <v>34</v>
      </c>
      <c r="B68" s="25" t="s">
        <v>32</v>
      </c>
      <c r="C68" s="26"/>
      <c r="D68" s="26" t="n">
        <v>16.982967376709</v>
      </c>
      <c r="E68" s="27"/>
      <c r="G68" s="24" t="s">
        <v>34</v>
      </c>
      <c r="H68" s="29" t="s">
        <v>32</v>
      </c>
      <c r="I68" s="30"/>
      <c r="J68" s="30" t="n">
        <v>14.0870018005371</v>
      </c>
      <c r="K68" s="31"/>
      <c r="M68" s="24" t="s">
        <v>34</v>
      </c>
      <c r="N68" s="32" t="s">
        <v>32</v>
      </c>
      <c r="O68" s="33"/>
      <c r="P68" s="30" t="n">
        <v>13.0954217910767</v>
      </c>
      <c r="Q68" s="31"/>
    </row>
    <row r="69" customFormat="false" ht="12" hidden="false" customHeight="false" outlineLevel="0" collapsed="false">
      <c r="A69" s="24" t="s">
        <v>34</v>
      </c>
      <c r="B69" s="25" t="s">
        <v>40</v>
      </c>
      <c r="C69" s="26" t="n">
        <v>0.0770726650953293</v>
      </c>
      <c r="D69" s="26" t="n">
        <v>27.646692276001</v>
      </c>
      <c r="E69" s="27" t="n">
        <v>11.010612487793</v>
      </c>
      <c r="G69" s="24" t="s">
        <v>34</v>
      </c>
      <c r="H69" s="29" t="s">
        <v>40</v>
      </c>
      <c r="I69" s="30" t="n">
        <v>0.300176382064819</v>
      </c>
      <c r="J69" s="30" t="n">
        <v>27.2531394958496</v>
      </c>
      <c r="K69" s="31" t="n">
        <v>13.277135848999</v>
      </c>
      <c r="M69" s="24" t="s">
        <v>34</v>
      </c>
      <c r="N69" s="32" t="s">
        <v>40</v>
      </c>
      <c r="O69" s="33" t="n">
        <v>0.197043925523758</v>
      </c>
      <c r="P69" s="30" t="n">
        <v>26.7701110839844</v>
      </c>
      <c r="Q69" s="31" t="n">
        <v>13.6003370285034</v>
      </c>
    </row>
    <row r="70" customFormat="false" ht="12" hidden="false" customHeight="false" outlineLevel="0" collapsed="false">
      <c r="A70" s="24" t="s">
        <v>34</v>
      </c>
      <c r="B70" s="25" t="s">
        <v>32</v>
      </c>
      <c r="C70" s="26"/>
      <c r="D70" s="26" t="n">
        <v>16.636079788208</v>
      </c>
      <c r="E70" s="27"/>
      <c r="G70" s="24" t="s">
        <v>34</v>
      </c>
      <c r="H70" s="29" t="s">
        <v>32</v>
      </c>
      <c r="I70" s="30"/>
      <c r="J70" s="30" t="n">
        <v>13.9760036468506</v>
      </c>
      <c r="K70" s="31"/>
      <c r="M70" s="24" t="s">
        <v>34</v>
      </c>
      <c r="N70" s="32" t="s">
        <v>32</v>
      </c>
      <c r="O70" s="33"/>
      <c r="P70" s="30" t="n">
        <v>13.169774055481</v>
      </c>
      <c r="Q70" s="31"/>
    </row>
    <row r="71" customFormat="false" ht="12" hidden="false" customHeight="false" outlineLevel="0" collapsed="false">
      <c r="A71" s="24" t="s">
        <v>35</v>
      </c>
      <c r="B71" s="25" t="s">
        <v>40</v>
      </c>
      <c r="C71" s="26" t="n">
        <v>0.089848592877388</v>
      </c>
      <c r="D71" s="26" t="n">
        <v>27.3412685394287</v>
      </c>
      <c r="E71" s="27" t="n">
        <v>10.5950775146484</v>
      </c>
      <c r="G71" s="24" t="s">
        <v>35</v>
      </c>
      <c r="H71" s="29" t="s">
        <v>40</v>
      </c>
      <c r="I71" s="30" t="n">
        <v>0.29180383682251</v>
      </c>
      <c r="J71" s="30" t="n">
        <v>27.1045207977295</v>
      </c>
      <c r="K71" s="31" t="n">
        <v>13.1796140670776</v>
      </c>
      <c r="M71" s="24" t="s">
        <v>35</v>
      </c>
      <c r="N71" s="32" t="s">
        <v>40</v>
      </c>
      <c r="O71" s="33" t="n">
        <v>0.13828007876873</v>
      </c>
      <c r="P71" s="30" t="n">
        <v>27.6168308258057</v>
      </c>
      <c r="Q71" s="31" t="n">
        <v>14.1514377593994</v>
      </c>
    </row>
    <row r="72" customFormat="false" ht="12" hidden="false" customHeight="false" outlineLevel="0" collapsed="false">
      <c r="A72" s="24" t="s">
        <v>35</v>
      </c>
      <c r="B72" s="25" t="s">
        <v>32</v>
      </c>
      <c r="C72" s="26"/>
      <c r="D72" s="26" t="n">
        <v>16.7461910247803</v>
      </c>
      <c r="E72" s="27"/>
      <c r="G72" s="24" t="s">
        <v>35</v>
      </c>
      <c r="H72" s="29" t="s">
        <v>32</v>
      </c>
      <c r="I72" s="30"/>
      <c r="J72" s="30" t="n">
        <v>13.9249067306519</v>
      </c>
      <c r="K72" s="31"/>
      <c r="M72" s="24" t="s">
        <v>35</v>
      </c>
      <c r="N72" s="32" t="s">
        <v>32</v>
      </c>
      <c r="O72" s="33"/>
      <c r="P72" s="30" t="n">
        <v>13.4653930664063</v>
      </c>
      <c r="Q72" s="31"/>
    </row>
    <row r="73" customFormat="false" ht="12" hidden="false" customHeight="false" outlineLevel="0" collapsed="false">
      <c r="A73" s="24" t="s">
        <v>35</v>
      </c>
      <c r="B73" s="25" t="s">
        <v>40</v>
      </c>
      <c r="C73" s="26" t="n">
        <v>0.089848592877388</v>
      </c>
      <c r="D73" s="26" t="n">
        <v>27.2967052459717</v>
      </c>
      <c r="E73" s="27" t="n">
        <v>10.4281806945801</v>
      </c>
      <c r="G73" s="24" t="s">
        <v>35</v>
      </c>
      <c r="H73" s="29" t="s">
        <v>40</v>
      </c>
      <c r="I73" s="30" t="n">
        <v>0.29180383682251</v>
      </c>
      <c r="J73" s="30" t="n">
        <v>27.1842975616455</v>
      </c>
      <c r="K73" s="31" t="n">
        <v>13.1982707977295</v>
      </c>
      <c r="M73" s="24" t="s">
        <v>35</v>
      </c>
      <c r="N73" s="32" t="s">
        <v>40</v>
      </c>
      <c r="O73" s="33" t="n">
        <v>0.13828007876873</v>
      </c>
      <c r="P73" s="30" t="n">
        <v>27.3372058868408</v>
      </c>
      <c r="Q73" s="31" t="n">
        <v>14.2510976791382</v>
      </c>
    </row>
    <row r="74" customFormat="false" ht="12" hidden="false" customHeight="false" outlineLevel="0" collapsed="false">
      <c r="A74" s="24" t="s">
        <v>35</v>
      </c>
      <c r="B74" s="25" t="s">
        <v>32</v>
      </c>
      <c r="C74" s="26"/>
      <c r="D74" s="26" t="n">
        <v>16.8685245513916</v>
      </c>
      <c r="E74" s="27"/>
      <c r="G74" s="24" t="s">
        <v>35</v>
      </c>
      <c r="H74" s="29" t="s">
        <v>32</v>
      </c>
      <c r="I74" s="30"/>
      <c r="J74" s="30" t="n">
        <v>13.986026763916</v>
      </c>
      <c r="K74" s="31"/>
      <c r="M74" s="24" t="s">
        <v>35</v>
      </c>
      <c r="N74" s="32" t="s">
        <v>32</v>
      </c>
      <c r="O74" s="33"/>
      <c r="P74" s="30" t="n">
        <v>13.0861082077026</v>
      </c>
      <c r="Q74" s="31"/>
    </row>
    <row r="75" customFormat="false" ht="12" hidden="false" customHeight="false" outlineLevel="0" collapsed="false">
      <c r="A75" s="24" t="s">
        <v>35</v>
      </c>
      <c r="B75" s="25" t="s">
        <v>40</v>
      </c>
      <c r="C75" s="26" t="n">
        <v>0.089848592877388</v>
      </c>
      <c r="D75" s="26" t="n">
        <v>27.399730682373</v>
      </c>
      <c r="E75" s="27" t="n">
        <v>9.96417617797852</v>
      </c>
      <c r="G75" s="24" t="s">
        <v>35</v>
      </c>
      <c r="H75" s="29" t="s">
        <v>40</v>
      </c>
      <c r="I75" s="30" t="n">
        <v>0.29180383682251</v>
      </c>
      <c r="J75" s="30" t="n">
        <v>27.2183284759522</v>
      </c>
      <c r="K75" s="31" t="n">
        <v>13.1340618133545</v>
      </c>
      <c r="M75" s="24" t="s">
        <v>35</v>
      </c>
      <c r="N75" s="32" t="s">
        <v>40</v>
      </c>
      <c r="O75" s="33" t="n">
        <v>0.13828007876873</v>
      </c>
      <c r="P75" s="30" t="n">
        <v>27.6991634368897</v>
      </c>
      <c r="Q75" s="31" t="n">
        <v>13.8566284179688</v>
      </c>
    </row>
    <row r="76" customFormat="false" ht="13" hidden="false" customHeight="false" outlineLevel="0" collapsed="false">
      <c r="A76" s="55" t="s">
        <v>35</v>
      </c>
      <c r="B76" s="56" t="s">
        <v>32</v>
      </c>
      <c r="C76" s="57"/>
      <c r="D76" s="57" t="n">
        <v>17.4355545043945</v>
      </c>
      <c r="E76" s="58"/>
      <c r="G76" s="55" t="s">
        <v>35</v>
      </c>
      <c r="H76" s="39" t="s">
        <v>32</v>
      </c>
      <c r="I76" s="40"/>
      <c r="J76" s="40" t="n">
        <v>14.0842666625977</v>
      </c>
      <c r="K76" s="41"/>
      <c r="M76" s="34" t="s">
        <v>35</v>
      </c>
      <c r="N76" s="42" t="s">
        <v>32</v>
      </c>
      <c r="O76" s="62"/>
      <c r="P76" s="40" t="n">
        <v>13.8425350189209</v>
      </c>
      <c r="Q76" s="41"/>
    </row>
    <row r="77" customFormat="false" ht="12" hidden="false" customHeight="false" outlineLevel="0" collapsed="false">
      <c r="A77" s="14" t="s">
        <v>36</v>
      </c>
      <c r="B77" s="15" t="s">
        <v>40</v>
      </c>
      <c r="C77" s="16" t="n">
        <v>0.144453197717667</v>
      </c>
      <c r="D77" s="16" t="n">
        <v>28.734203338623</v>
      </c>
      <c r="E77" s="17" t="n">
        <v>9.55519866943359</v>
      </c>
      <c r="G77" s="14" t="s">
        <v>36</v>
      </c>
      <c r="H77" s="51" t="s">
        <v>40</v>
      </c>
      <c r="I77" s="52" t="n">
        <v>0.18085478246212</v>
      </c>
      <c r="J77" s="52" t="n">
        <v>29.449047088623</v>
      </c>
      <c r="K77" s="53" t="n">
        <v>13.9532928466797</v>
      </c>
      <c r="M77" s="46" t="s">
        <v>36</v>
      </c>
      <c r="N77" s="54" t="s">
        <v>40</v>
      </c>
      <c r="O77" s="63" t="n">
        <v>0.0829914510250092</v>
      </c>
      <c r="P77" s="52" t="n">
        <v>28.7599086761475</v>
      </c>
      <c r="Q77" s="53" t="n">
        <v>15.1103944778442</v>
      </c>
    </row>
    <row r="78" customFormat="false" ht="12" hidden="false" customHeight="false" outlineLevel="0" collapsed="false">
      <c r="A78" s="24" t="s">
        <v>36</v>
      </c>
      <c r="B78" s="25" t="s">
        <v>32</v>
      </c>
      <c r="C78" s="26"/>
      <c r="D78" s="26" t="n">
        <v>19.1790046691895</v>
      </c>
      <c r="E78" s="27"/>
      <c r="G78" s="24" t="s">
        <v>36</v>
      </c>
      <c r="H78" s="29" t="s">
        <v>32</v>
      </c>
      <c r="I78" s="30"/>
      <c r="J78" s="30" t="n">
        <v>15.4957542419434</v>
      </c>
      <c r="K78" s="31"/>
      <c r="M78" s="24" t="s">
        <v>36</v>
      </c>
      <c r="N78" s="32" t="s">
        <v>32</v>
      </c>
      <c r="O78" s="33"/>
      <c r="P78" s="30" t="n">
        <v>13.6495141983032</v>
      </c>
      <c r="Q78" s="31"/>
    </row>
    <row r="79" customFormat="false" ht="12" hidden="false" customHeight="false" outlineLevel="0" collapsed="false">
      <c r="A79" s="24" t="s">
        <v>36</v>
      </c>
      <c r="B79" s="25" t="s">
        <v>40</v>
      </c>
      <c r="C79" s="26" t="n">
        <v>0.144453197717667</v>
      </c>
      <c r="D79" s="26" t="n">
        <v>27.9720878601074</v>
      </c>
      <c r="E79" s="27" t="n">
        <v>10.1035900115967</v>
      </c>
      <c r="G79" s="24" t="s">
        <v>36</v>
      </c>
      <c r="H79" s="29" t="s">
        <v>40</v>
      </c>
      <c r="I79" s="30" t="n">
        <v>0.18085478246212</v>
      </c>
      <c r="J79" s="30" t="n">
        <v>29.1901531219482</v>
      </c>
      <c r="K79" s="31" t="n">
        <v>13.7913084030151</v>
      </c>
      <c r="M79" s="24" t="s">
        <v>36</v>
      </c>
      <c r="N79" s="32" t="s">
        <v>40</v>
      </c>
      <c r="O79" s="33" t="n">
        <v>0.0829914510250092</v>
      </c>
      <c r="P79" s="30" t="n">
        <v>28.7673645019531</v>
      </c>
      <c r="Q79" s="31" t="n">
        <v>14.7117195129395</v>
      </c>
    </row>
    <row r="80" customFormat="false" ht="12" hidden="false" customHeight="false" outlineLevel="0" collapsed="false">
      <c r="A80" s="24" t="s">
        <v>36</v>
      </c>
      <c r="B80" s="25" t="s">
        <v>32</v>
      </c>
      <c r="C80" s="26"/>
      <c r="D80" s="26" t="n">
        <v>17.8684978485107</v>
      </c>
      <c r="E80" s="27"/>
      <c r="G80" s="24" t="s">
        <v>36</v>
      </c>
      <c r="H80" s="29" t="s">
        <v>32</v>
      </c>
      <c r="I80" s="30"/>
      <c r="J80" s="30" t="n">
        <v>15.3988447189331</v>
      </c>
      <c r="K80" s="31"/>
      <c r="M80" s="24" t="s">
        <v>36</v>
      </c>
      <c r="N80" s="32" t="s">
        <v>32</v>
      </c>
      <c r="O80" s="33"/>
      <c r="P80" s="30" t="n">
        <v>14.0556449890137</v>
      </c>
      <c r="Q80" s="31"/>
    </row>
    <row r="81" customFormat="false" ht="12" hidden="false" customHeight="false" outlineLevel="0" collapsed="false">
      <c r="A81" s="24" t="s">
        <v>36</v>
      </c>
      <c r="B81" s="25" t="s">
        <v>40</v>
      </c>
      <c r="C81" s="26" t="n">
        <v>0.144453197717667</v>
      </c>
      <c r="D81" s="26" t="n">
        <v>28.6524696350098</v>
      </c>
      <c r="E81" s="27" t="n">
        <v>9.27354240417481</v>
      </c>
      <c r="G81" s="24" t="s">
        <v>36</v>
      </c>
      <c r="H81" s="29" t="s">
        <v>40</v>
      </c>
      <c r="I81" s="30" t="n">
        <v>0.18085478246212</v>
      </c>
      <c r="J81" s="30" t="n">
        <v>29.5101070404053</v>
      </c>
      <c r="K81" s="31" t="n">
        <v>13.8378467559814</v>
      </c>
      <c r="M81" s="24" t="s">
        <v>36</v>
      </c>
      <c r="N81" s="32" t="s">
        <v>40</v>
      </c>
      <c r="O81" s="33" t="n">
        <v>0.0829914510250092</v>
      </c>
      <c r="P81" s="30" t="n">
        <v>28.810417175293</v>
      </c>
      <c r="Q81" s="31" t="n">
        <v>14.6467256546021</v>
      </c>
    </row>
    <row r="82" customFormat="false" ht="12" hidden="false" customHeight="false" outlineLevel="0" collapsed="false">
      <c r="A82" s="24" t="s">
        <v>36</v>
      </c>
      <c r="B82" s="25" t="s">
        <v>32</v>
      </c>
      <c r="C82" s="26"/>
      <c r="D82" s="26" t="n">
        <v>19.378927230835</v>
      </c>
      <c r="E82" s="27"/>
      <c r="G82" s="24" t="s">
        <v>36</v>
      </c>
      <c r="H82" s="29" t="s">
        <v>32</v>
      </c>
      <c r="I82" s="30"/>
      <c r="J82" s="30" t="n">
        <v>15.6722602844238</v>
      </c>
      <c r="K82" s="31"/>
      <c r="M82" s="24" t="s">
        <v>36</v>
      </c>
      <c r="N82" s="32" t="s">
        <v>32</v>
      </c>
      <c r="O82" s="33"/>
      <c r="P82" s="30" t="n">
        <v>14.1636915206909</v>
      </c>
      <c r="Q82" s="31"/>
    </row>
    <row r="83" customFormat="false" ht="12" hidden="false" customHeight="false" outlineLevel="0" collapsed="false">
      <c r="A83" s="24" t="s">
        <v>37</v>
      </c>
      <c r="B83" s="25" t="s">
        <v>40</v>
      </c>
      <c r="C83" s="26" t="n">
        <v>0.0879864245653153</v>
      </c>
      <c r="D83" s="26" t="n">
        <v>27.6410083770752</v>
      </c>
      <c r="E83" s="27" t="n">
        <v>10.062557220459</v>
      </c>
      <c r="G83" s="24" t="s">
        <v>37</v>
      </c>
      <c r="H83" s="29" t="s">
        <v>40</v>
      </c>
      <c r="I83" s="30" t="n">
        <v>0.468915373086929</v>
      </c>
      <c r="J83" s="30" t="n">
        <v>27.7983665466309</v>
      </c>
      <c r="K83" s="31" t="n">
        <v>12.1631355285645</v>
      </c>
      <c r="M83" s="24" t="s">
        <v>37</v>
      </c>
      <c r="N83" s="32" t="s">
        <v>40</v>
      </c>
      <c r="O83" s="33" t="n">
        <v>0.0813859477639198</v>
      </c>
      <c r="P83" s="30" t="n">
        <v>28.5546016693115</v>
      </c>
      <c r="Q83" s="31" t="n">
        <v>14.9476642608643</v>
      </c>
    </row>
    <row r="84" customFormat="false" ht="12" hidden="false" customHeight="false" outlineLevel="0" collapsed="false">
      <c r="A84" s="24" t="s">
        <v>37</v>
      </c>
      <c r="B84" s="25" t="s">
        <v>32</v>
      </c>
      <c r="C84" s="26"/>
      <c r="D84" s="26" t="n">
        <v>17.5784511566162</v>
      </c>
      <c r="E84" s="27"/>
      <c r="G84" s="24" t="s">
        <v>37</v>
      </c>
      <c r="H84" s="29" t="s">
        <v>32</v>
      </c>
      <c r="I84" s="30"/>
      <c r="J84" s="30" t="n">
        <v>15.6352310180664</v>
      </c>
      <c r="K84" s="31"/>
      <c r="M84" s="24" t="s">
        <v>37</v>
      </c>
      <c r="N84" s="32" t="s">
        <v>32</v>
      </c>
      <c r="O84" s="33"/>
      <c r="P84" s="30" t="n">
        <v>13.6069374084473</v>
      </c>
      <c r="Q84" s="31"/>
    </row>
    <row r="85" customFormat="false" ht="12" hidden="false" customHeight="false" outlineLevel="0" collapsed="false">
      <c r="A85" s="24" t="s">
        <v>37</v>
      </c>
      <c r="B85" s="25" t="s">
        <v>40</v>
      </c>
      <c r="C85" s="26" t="n">
        <v>0.0879864245653153</v>
      </c>
      <c r="D85" s="26" t="n">
        <v>27.3365440368652</v>
      </c>
      <c r="E85" s="27" t="n">
        <v>10.3619403839111</v>
      </c>
      <c r="G85" s="24" t="s">
        <v>37</v>
      </c>
      <c r="H85" s="29" t="s">
        <v>40</v>
      </c>
      <c r="I85" s="30" t="n">
        <v>0.468915373086929</v>
      </c>
      <c r="J85" s="30" t="n">
        <v>27.7249412536621</v>
      </c>
      <c r="K85" s="31" t="n">
        <v>12.6077308654785</v>
      </c>
      <c r="M85" s="24" t="s">
        <v>37</v>
      </c>
      <c r="N85" s="32" t="s">
        <v>40</v>
      </c>
      <c r="O85" s="33" t="n">
        <v>0.0813859477639198</v>
      </c>
      <c r="P85" s="30" t="n">
        <v>28.6415500640869</v>
      </c>
      <c r="Q85" s="31" t="n">
        <v>14.8525447845459</v>
      </c>
    </row>
    <row r="86" customFormat="false" ht="12" hidden="false" customHeight="false" outlineLevel="0" collapsed="false">
      <c r="A86" s="24" t="s">
        <v>37</v>
      </c>
      <c r="B86" s="25" t="s">
        <v>32</v>
      </c>
      <c r="C86" s="26"/>
      <c r="D86" s="26" t="n">
        <v>16.9746036529541</v>
      </c>
      <c r="E86" s="27"/>
      <c r="G86" s="24" t="s">
        <v>37</v>
      </c>
      <c r="H86" s="29" t="s">
        <v>32</v>
      </c>
      <c r="I86" s="30"/>
      <c r="J86" s="30" t="n">
        <v>15.1172103881836</v>
      </c>
      <c r="K86" s="31"/>
      <c r="M86" s="24" t="s">
        <v>37</v>
      </c>
      <c r="N86" s="32" t="s">
        <v>32</v>
      </c>
      <c r="O86" s="33"/>
      <c r="P86" s="30" t="n">
        <v>13.789005279541</v>
      </c>
      <c r="Q86" s="31"/>
    </row>
    <row r="87" customFormat="false" ht="12" hidden="false" customHeight="false" outlineLevel="0" collapsed="false">
      <c r="A87" s="24" t="s">
        <v>37</v>
      </c>
      <c r="B87" s="25" t="s">
        <v>40</v>
      </c>
      <c r="C87" s="26" t="n">
        <v>0.0879864245653153</v>
      </c>
      <c r="D87" s="26" t="n">
        <v>27.6216831207275</v>
      </c>
      <c r="E87" s="27" t="n">
        <v>10.6535816192627</v>
      </c>
      <c r="G87" s="24" t="s">
        <v>37</v>
      </c>
      <c r="H87" s="29" t="s">
        <v>40</v>
      </c>
      <c r="I87" s="30" t="n">
        <v>0.468915373086929</v>
      </c>
      <c r="J87" s="30" t="n">
        <v>27.8373241424561</v>
      </c>
      <c r="K87" s="31" t="n">
        <v>12.6880941390991</v>
      </c>
      <c r="M87" s="24" t="s">
        <v>37</v>
      </c>
      <c r="N87" s="32" t="s">
        <v>40</v>
      </c>
      <c r="O87" s="33" t="n">
        <v>0.0813859477639198</v>
      </c>
      <c r="P87" s="30" t="n">
        <v>28.4930038452148</v>
      </c>
      <c r="Q87" s="31" t="n">
        <v>14.7531795501709</v>
      </c>
    </row>
    <row r="88" customFormat="false" ht="13" hidden="false" customHeight="false" outlineLevel="0" collapsed="false">
      <c r="A88" s="34" t="s">
        <v>37</v>
      </c>
      <c r="B88" s="35" t="s">
        <v>32</v>
      </c>
      <c r="C88" s="36"/>
      <c r="D88" s="36" t="n">
        <v>16.9681015014648</v>
      </c>
      <c r="E88" s="37"/>
      <c r="G88" s="34" t="s">
        <v>37</v>
      </c>
      <c r="H88" s="39" t="s">
        <v>32</v>
      </c>
      <c r="I88" s="36"/>
      <c r="J88" s="40" t="n">
        <v>15.1492300033569</v>
      </c>
      <c r="K88" s="37"/>
      <c r="M88" s="34" t="s">
        <v>37</v>
      </c>
      <c r="N88" s="42" t="s">
        <v>32</v>
      </c>
      <c r="O88" s="39"/>
      <c r="P88" s="40" t="n">
        <v>13.7398242950439</v>
      </c>
      <c r="Q88" s="37"/>
    </row>
    <row r="90" customFormat="false" ht="12" hidden="false" customHeight="false" outlineLevel="0" collapsed="false">
      <c r="A90" s="8" t="s">
        <v>41</v>
      </c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</row>
    <row r="91" customFormat="false" ht="13" hidden="false" customHeight="false" outlineLevel="0" collapsed="false">
      <c r="A91" s="9" t="s">
        <v>22</v>
      </c>
      <c r="G91" s="9" t="s">
        <v>39</v>
      </c>
      <c r="M91" s="9" t="s">
        <v>24</v>
      </c>
    </row>
    <row r="92" customFormat="false" ht="13" hidden="false" customHeight="false" outlineLevel="0" collapsed="false">
      <c r="A92" s="64" t="s">
        <v>25</v>
      </c>
      <c r="B92" s="65" t="s">
        <v>26</v>
      </c>
      <c r="C92" s="66" t="s">
        <v>27</v>
      </c>
      <c r="D92" s="66" t="s">
        <v>28</v>
      </c>
      <c r="E92" s="67" t="s">
        <v>29</v>
      </c>
      <c r="G92" s="64" t="s">
        <v>25</v>
      </c>
      <c r="H92" s="65" t="s">
        <v>26</v>
      </c>
      <c r="I92" s="12" t="s">
        <v>27</v>
      </c>
      <c r="J92" s="12" t="s">
        <v>28</v>
      </c>
      <c r="K92" s="13" t="s">
        <v>29</v>
      </c>
      <c r="M92" s="64" t="s">
        <v>25</v>
      </c>
      <c r="N92" s="65" t="s">
        <v>26</v>
      </c>
      <c r="O92" s="12" t="s">
        <v>27</v>
      </c>
      <c r="P92" s="12" t="s">
        <v>28</v>
      </c>
      <c r="Q92" s="13" t="s">
        <v>29</v>
      </c>
    </row>
    <row r="93" customFormat="false" ht="12" hidden="false" customHeight="false" outlineLevel="0" collapsed="false">
      <c r="A93" s="68" t="s">
        <v>30</v>
      </c>
      <c r="B93" s="69" t="s">
        <v>42</v>
      </c>
      <c r="C93" s="20" t="n">
        <v>1</v>
      </c>
      <c r="D93" s="20" t="n">
        <v>24.3034553527832</v>
      </c>
      <c r="E93" s="21" t="n">
        <v>5.32102966308594</v>
      </c>
      <c r="G93" s="68" t="s">
        <v>30</v>
      </c>
      <c r="H93" s="70" t="s">
        <v>42</v>
      </c>
      <c r="I93" s="23" t="n">
        <v>1</v>
      </c>
      <c r="J93" s="20" t="n">
        <v>24.2689380645752</v>
      </c>
      <c r="K93" s="21" t="n">
        <v>9.26495170593262</v>
      </c>
      <c r="M93" s="68" t="s">
        <v>30</v>
      </c>
      <c r="N93" s="70" t="s">
        <v>42</v>
      </c>
      <c r="O93" s="23" t="n">
        <v>1</v>
      </c>
      <c r="P93" s="20" t="n">
        <v>17.6689510345459</v>
      </c>
      <c r="Q93" s="21" t="n">
        <v>2.44214344024658</v>
      </c>
    </row>
    <row r="94" customFormat="false" ht="12" hidden="false" customHeight="false" outlineLevel="0" collapsed="false">
      <c r="A94" s="71" t="s">
        <v>30</v>
      </c>
      <c r="B94" s="72" t="s">
        <v>32</v>
      </c>
      <c r="C94" s="30"/>
      <c r="D94" s="30" t="n">
        <v>18.9824256896973</v>
      </c>
      <c r="E94" s="31"/>
      <c r="G94" s="71" t="s">
        <v>30</v>
      </c>
      <c r="H94" s="73" t="s">
        <v>32</v>
      </c>
      <c r="I94" s="33"/>
      <c r="J94" s="30" t="n">
        <v>15.0039863586426</v>
      </c>
      <c r="K94" s="31"/>
      <c r="M94" s="71" t="s">
        <v>30</v>
      </c>
      <c r="N94" s="73" t="s">
        <v>32</v>
      </c>
      <c r="O94" s="33"/>
      <c r="P94" s="30" t="n">
        <v>15.2268075942993</v>
      </c>
      <c r="Q94" s="31"/>
    </row>
    <row r="95" customFormat="false" ht="12" hidden="false" customHeight="false" outlineLevel="0" collapsed="false">
      <c r="A95" s="71" t="s">
        <v>30</v>
      </c>
      <c r="B95" s="72" t="s">
        <v>42</v>
      </c>
      <c r="C95" s="30" t="n">
        <v>1</v>
      </c>
      <c r="D95" s="30" t="n">
        <v>24.2574691772461</v>
      </c>
      <c r="E95" s="31" t="n">
        <v>5.63082885742188</v>
      </c>
      <c r="G95" s="71" t="s">
        <v>30</v>
      </c>
      <c r="H95" s="73" t="s">
        <v>42</v>
      </c>
      <c r="I95" s="33" t="n">
        <v>1</v>
      </c>
      <c r="J95" s="30" t="n">
        <v>24.2048072814941</v>
      </c>
      <c r="K95" s="31" t="n">
        <v>9.28440093994141</v>
      </c>
      <c r="M95" s="71" t="s">
        <v>30</v>
      </c>
      <c r="N95" s="73" t="s">
        <v>42</v>
      </c>
      <c r="O95" s="33" t="n">
        <v>1</v>
      </c>
      <c r="P95" s="30" t="n">
        <v>17.3886222839355</v>
      </c>
      <c r="Q95" s="31" t="n">
        <v>2.83161067962647</v>
      </c>
    </row>
    <row r="96" customFormat="false" ht="12" hidden="false" customHeight="false" outlineLevel="0" collapsed="false">
      <c r="A96" s="71" t="s">
        <v>30</v>
      </c>
      <c r="B96" s="72" t="s">
        <v>32</v>
      </c>
      <c r="C96" s="30"/>
      <c r="D96" s="30" t="n">
        <v>18.6266403198242</v>
      </c>
      <c r="E96" s="31"/>
      <c r="G96" s="71" t="s">
        <v>30</v>
      </c>
      <c r="H96" s="73" t="s">
        <v>32</v>
      </c>
      <c r="I96" s="33"/>
      <c r="J96" s="30" t="n">
        <v>14.9204063415527</v>
      </c>
      <c r="K96" s="31"/>
      <c r="M96" s="71" t="s">
        <v>30</v>
      </c>
      <c r="N96" s="73" t="s">
        <v>32</v>
      </c>
      <c r="O96" s="33"/>
      <c r="P96" s="30" t="n">
        <v>14.5570116043091</v>
      </c>
      <c r="Q96" s="31"/>
    </row>
    <row r="97" customFormat="false" ht="12" hidden="false" customHeight="false" outlineLevel="0" collapsed="false">
      <c r="A97" s="71" t="s">
        <v>30</v>
      </c>
      <c r="B97" s="72" t="s">
        <v>42</v>
      </c>
      <c r="C97" s="30" t="n">
        <v>1</v>
      </c>
      <c r="D97" s="30" t="n">
        <v>24.3153209686279</v>
      </c>
      <c r="E97" s="31" t="n">
        <v>5.35639190673828</v>
      </c>
      <c r="G97" s="71" t="s">
        <v>30</v>
      </c>
      <c r="H97" s="73" t="s">
        <v>42</v>
      </c>
      <c r="I97" s="33" t="n">
        <v>1</v>
      </c>
      <c r="J97" s="30" t="n">
        <v>24.1247940063477</v>
      </c>
      <c r="K97" s="31" t="n">
        <v>9.07385921478272</v>
      </c>
      <c r="M97" s="71" t="s">
        <v>30</v>
      </c>
      <c r="N97" s="73" t="s">
        <v>42</v>
      </c>
      <c r="O97" s="33" t="n">
        <v>1</v>
      </c>
      <c r="P97" s="30" t="n">
        <v>17.6808013916016</v>
      </c>
      <c r="Q97" s="31" t="n">
        <v>2.5400390625</v>
      </c>
    </row>
    <row r="98" customFormat="false" ht="12" hidden="false" customHeight="false" outlineLevel="0" collapsed="false">
      <c r="A98" s="71" t="s">
        <v>30</v>
      </c>
      <c r="B98" s="72" t="s">
        <v>32</v>
      </c>
      <c r="C98" s="30"/>
      <c r="D98" s="30" t="n">
        <v>18.9589290618897</v>
      </c>
      <c r="E98" s="31"/>
      <c r="G98" s="71" t="s">
        <v>30</v>
      </c>
      <c r="H98" s="73" t="s">
        <v>32</v>
      </c>
      <c r="I98" s="33"/>
      <c r="J98" s="30" t="n">
        <v>15.0509347915649</v>
      </c>
      <c r="K98" s="31"/>
      <c r="M98" s="71" t="s">
        <v>30</v>
      </c>
      <c r="N98" s="73" t="s">
        <v>32</v>
      </c>
      <c r="O98" s="33"/>
      <c r="P98" s="30" t="n">
        <v>15.1407623291016</v>
      </c>
      <c r="Q98" s="31"/>
    </row>
    <row r="99" customFormat="false" ht="12" hidden="false" customHeight="false" outlineLevel="0" collapsed="false">
      <c r="A99" s="71" t="s">
        <v>33</v>
      </c>
      <c r="B99" s="72" t="s">
        <v>42</v>
      </c>
      <c r="C99" s="30" t="n">
        <v>1.46664607524872</v>
      </c>
      <c r="D99" s="30" t="n">
        <v>23.2327175140381</v>
      </c>
      <c r="E99" s="31" t="n">
        <v>5.12870216369629</v>
      </c>
      <c r="G99" s="71" t="s">
        <v>33</v>
      </c>
      <c r="H99" s="73" t="s">
        <v>42</v>
      </c>
      <c r="I99" s="33" t="n">
        <v>0.79893958568573</v>
      </c>
      <c r="J99" s="30" t="n">
        <v>24.4133529663086</v>
      </c>
      <c r="K99" s="31" t="n">
        <v>9.2048978805542</v>
      </c>
      <c r="M99" s="71" t="s">
        <v>33</v>
      </c>
      <c r="N99" s="73" t="s">
        <v>42</v>
      </c>
      <c r="O99" s="33" t="n">
        <v>1.06956362724304</v>
      </c>
      <c r="P99" s="30" t="n">
        <v>17.1022720336914</v>
      </c>
      <c r="Q99" s="31" t="n">
        <v>2.56040096282959</v>
      </c>
    </row>
    <row r="100" customFormat="false" ht="12" hidden="false" customHeight="false" outlineLevel="0" collapsed="false">
      <c r="A100" s="71" t="s">
        <v>33</v>
      </c>
      <c r="B100" s="72" t="s">
        <v>32</v>
      </c>
      <c r="C100" s="30"/>
      <c r="D100" s="30" t="n">
        <v>18.1040153503418</v>
      </c>
      <c r="E100" s="31"/>
      <c r="G100" s="71" t="s">
        <v>33</v>
      </c>
      <c r="H100" s="73" t="s">
        <v>32</v>
      </c>
      <c r="I100" s="33"/>
      <c r="J100" s="30" t="n">
        <v>15.2084550857544</v>
      </c>
      <c r="K100" s="31"/>
      <c r="M100" s="71" t="s">
        <v>33</v>
      </c>
      <c r="N100" s="73" t="s">
        <v>32</v>
      </c>
      <c r="O100" s="33"/>
      <c r="P100" s="30" t="n">
        <v>14.5418710708618</v>
      </c>
      <c r="Q100" s="31"/>
    </row>
    <row r="101" customFormat="false" ht="12" hidden="false" customHeight="false" outlineLevel="0" collapsed="false">
      <c r="A101" s="71" t="s">
        <v>33</v>
      </c>
      <c r="B101" s="72" t="s">
        <v>42</v>
      </c>
      <c r="C101" s="30" t="n">
        <v>1.46664607524872</v>
      </c>
      <c r="D101" s="30" t="n">
        <v>23.2944221496582</v>
      </c>
      <c r="E101" s="31" t="n">
        <v>3.89743995666504</v>
      </c>
      <c r="G101" s="71" t="s">
        <v>33</v>
      </c>
      <c r="H101" s="73" t="s">
        <v>42</v>
      </c>
      <c r="I101" s="33" t="n">
        <v>0.79893958568573</v>
      </c>
      <c r="J101" s="30" t="n">
        <v>24.4360218048096</v>
      </c>
      <c r="K101" s="31" t="n">
        <v>9.76214408874512</v>
      </c>
      <c r="M101" s="71" t="s">
        <v>33</v>
      </c>
      <c r="N101" s="73" t="s">
        <v>42</v>
      </c>
      <c r="O101" s="33" t="n">
        <v>1.06956362724304</v>
      </c>
      <c r="P101" s="30" t="n">
        <v>17.1060180664063</v>
      </c>
      <c r="Q101" s="31" t="n">
        <v>2.80857753753662</v>
      </c>
    </row>
    <row r="102" customFormat="false" ht="12" hidden="false" customHeight="false" outlineLevel="0" collapsed="false">
      <c r="A102" s="71" t="s">
        <v>33</v>
      </c>
      <c r="B102" s="72" t="s">
        <v>32</v>
      </c>
      <c r="C102" s="30"/>
      <c r="D102" s="30" t="n">
        <v>19.3969821929932</v>
      </c>
      <c r="E102" s="31"/>
      <c r="G102" s="71" t="s">
        <v>33</v>
      </c>
      <c r="H102" s="73" t="s">
        <v>32</v>
      </c>
      <c r="I102" s="33"/>
      <c r="J102" s="30" t="n">
        <v>14.6738777160645</v>
      </c>
      <c r="K102" s="31"/>
      <c r="M102" s="71" t="s">
        <v>33</v>
      </c>
      <c r="N102" s="73" t="s">
        <v>32</v>
      </c>
      <c r="O102" s="33"/>
      <c r="P102" s="30" t="n">
        <v>14.2974405288696</v>
      </c>
      <c r="Q102" s="31"/>
    </row>
    <row r="103" customFormat="false" ht="12" hidden="false" customHeight="false" outlineLevel="0" collapsed="false">
      <c r="A103" s="71" t="s">
        <v>33</v>
      </c>
      <c r="B103" s="72" t="s">
        <v>42</v>
      </c>
      <c r="C103" s="30" t="n">
        <v>1.46664607524872</v>
      </c>
      <c r="D103" s="30" t="n">
        <v>23.1439895629883</v>
      </c>
      <c r="E103" s="31" t="n">
        <v>5.62454605102539</v>
      </c>
      <c r="G103" s="71" t="s">
        <v>33</v>
      </c>
      <c r="H103" s="73" t="s">
        <v>42</v>
      </c>
      <c r="I103" s="33" t="n">
        <v>0.79893958568573</v>
      </c>
      <c r="J103" s="30" t="n">
        <v>24.3556442260742</v>
      </c>
      <c r="K103" s="31" t="n">
        <v>9.62769508361816</v>
      </c>
      <c r="M103" s="71" t="s">
        <v>33</v>
      </c>
      <c r="N103" s="73" t="s">
        <v>42</v>
      </c>
      <c r="O103" s="33" t="n">
        <v>1.06956362724304</v>
      </c>
      <c r="P103" s="30" t="n">
        <v>16.7970142364502</v>
      </c>
      <c r="Q103" s="31" t="n">
        <v>2.15374755859375</v>
      </c>
    </row>
    <row r="104" customFormat="false" ht="13" hidden="false" customHeight="false" outlineLevel="0" collapsed="false">
      <c r="A104" s="74" t="s">
        <v>33</v>
      </c>
      <c r="B104" s="75" t="s">
        <v>32</v>
      </c>
      <c r="C104" s="40"/>
      <c r="D104" s="40" t="n">
        <v>17.5194435119629</v>
      </c>
      <c r="E104" s="41"/>
      <c r="G104" s="76" t="s">
        <v>33</v>
      </c>
      <c r="H104" s="77" t="s">
        <v>32</v>
      </c>
      <c r="I104" s="43"/>
      <c r="J104" s="44" t="n">
        <v>14.7279491424561</v>
      </c>
      <c r="K104" s="45"/>
      <c r="M104" s="74" t="s">
        <v>33</v>
      </c>
      <c r="N104" s="78" t="s">
        <v>32</v>
      </c>
      <c r="O104" s="43"/>
      <c r="P104" s="44" t="n">
        <v>14.6432666778564</v>
      </c>
      <c r="Q104" s="45"/>
    </row>
    <row r="105" customFormat="false" ht="12" hidden="false" customHeight="false" outlineLevel="0" collapsed="false">
      <c r="A105" s="79" t="s">
        <v>34</v>
      </c>
      <c r="B105" s="80" t="s">
        <v>42</v>
      </c>
      <c r="C105" s="52" t="n">
        <v>0.713492095470429</v>
      </c>
      <c r="D105" s="52" t="n">
        <v>23.5570373535156</v>
      </c>
      <c r="E105" s="53" t="n">
        <v>5.93927764892578</v>
      </c>
      <c r="G105" s="68" t="s">
        <v>34</v>
      </c>
      <c r="H105" s="70" t="s">
        <v>42</v>
      </c>
      <c r="I105" s="23" t="n">
        <v>0.92622309923172</v>
      </c>
      <c r="J105" s="20" t="n">
        <v>23.9675807952881</v>
      </c>
      <c r="K105" s="21" t="n">
        <v>9.43016147613525</v>
      </c>
      <c r="M105" s="79" t="s">
        <v>34</v>
      </c>
      <c r="N105" s="81" t="s">
        <v>42</v>
      </c>
      <c r="O105" s="23" t="n">
        <v>0.928583741188049</v>
      </c>
      <c r="P105" s="20" t="n">
        <v>16.5929737091064</v>
      </c>
      <c r="Q105" s="21" t="n">
        <v>2.90065860748291</v>
      </c>
    </row>
    <row r="106" customFormat="false" ht="12" hidden="false" customHeight="false" outlineLevel="0" collapsed="false">
      <c r="A106" s="71" t="s">
        <v>34</v>
      </c>
      <c r="B106" s="72" t="s">
        <v>32</v>
      </c>
      <c r="C106" s="30"/>
      <c r="D106" s="30" t="n">
        <v>17.6177597045898</v>
      </c>
      <c r="E106" s="31"/>
      <c r="G106" s="71" t="s">
        <v>34</v>
      </c>
      <c r="H106" s="73" t="s">
        <v>32</v>
      </c>
      <c r="I106" s="33"/>
      <c r="J106" s="30" t="n">
        <v>14.5374193191528</v>
      </c>
      <c r="K106" s="31"/>
      <c r="M106" s="71" t="s">
        <v>34</v>
      </c>
      <c r="N106" s="73" t="s">
        <v>32</v>
      </c>
      <c r="O106" s="33"/>
      <c r="P106" s="30" t="n">
        <v>13.6923151016235</v>
      </c>
      <c r="Q106" s="31"/>
    </row>
    <row r="107" customFormat="false" ht="12" hidden="false" customHeight="false" outlineLevel="0" collapsed="false">
      <c r="A107" s="71" t="s">
        <v>34</v>
      </c>
      <c r="B107" s="72" t="s">
        <v>42</v>
      </c>
      <c r="C107" s="30" t="n">
        <v>0.713492095470429</v>
      </c>
      <c r="D107" s="30" t="n">
        <v>23.5213069915772</v>
      </c>
      <c r="E107" s="31" t="n">
        <v>5.85384941101074</v>
      </c>
      <c r="G107" s="71" t="s">
        <v>34</v>
      </c>
      <c r="H107" s="73" t="s">
        <v>42</v>
      </c>
      <c r="I107" s="33" t="n">
        <v>0.92622309923172</v>
      </c>
      <c r="J107" s="30" t="n">
        <v>23.8715133666992</v>
      </c>
      <c r="K107" s="31" t="n">
        <v>9.31209182739258</v>
      </c>
      <c r="M107" s="71" t="s">
        <v>34</v>
      </c>
      <c r="N107" s="73" t="s">
        <v>42</v>
      </c>
      <c r="O107" s="33" t="n">
        <v>0.928583741188049</v>
      </c>
      <c r="P107" s="30" t="n">
        <v>16.374698638916</v>
      </c>
      <c r="Q107" s="31" t="n">
        <v>2.52665233612061</v>
      </c>
    </row>
    <row r="108" customFormat="false" ht="12" hidden="false" customHeight="false" outlineLevel="0" collapsed="false">
      <c r="A108" s="71" t="s">
        <v>34</v>
      </c>
      <c r="B108" s="72" t="s">
        <v>32</v>
      </c>
      <c r="C108" s="30"/>
      <c r="D108" s="30" t="n">
        <v>17.6674575805664</v>
      </c>
      <c r="E108" s="31"/>
      <c r="G108" s="71" t="s">
        <v>34</v>
      </c>
      <c r="H108" s="73" t="s">
        <v>32</v>
      </c>
      <c r="I108" s="33"/>
      <c r="J108" s="30" t="n">
        <v>14.5594215393066</v>
      </c>
      <c r="K108" s="31"/>
      <c r="M108" s="71" t="s">
        <v>34</v>
      </c>
      <c r="N108" s="73" t="s">
        <v>32</v>
      </c>
      <c r="O108" s="33"/>
      <c r="P108" s="30" t="n">
        <v>13.8480463027954</v>
      </c>
      <c r="Q108" s="31"/>
    </row>
    <row r="109" customFormat="false" ht="12" hidden="false" customHeight="false" outlineLevel="0" collapsed="false">
      <c r="A109" s="71" t="s">
        <v>34</v>
      </c>
      <c r="B109" s="72" t="s">
        <v>42</v>
      </c>
      <c r="C109" s="30" t="n">
        <v>0.713492095470429</v>
      </c>
      <c r="D109" s="30" t="n">
        <v>23.5287036895752</v>
      </c>
      <c r="E109" s="31" t="n">
        <v>5.97621536254883</v>
      </c>
      <c r="G109" s="71" t="s">
        <v>34</v>
      </c>
      <c r="H109" s="73" t="s">
        <v>42</v>
      </c>
      <c r="I109" s="33" t="n">
        <v>0.92622309923172</v>
      </c>
      <c r="J109" s="30" t="n">
        <v>23.8698959350586</v>
      </c>
      <c r="K109" s="31" t="n">
        <v>9.2126636505127</v>
      </c>
      <c r="M109" s="71" t="s">
        <v>34</v>
      </c>
      <c r="N109" s="73" t="s">
        <v>42</v>
      </c>
      <c r="O109" s="33" t="n">
        <v>0.928583741188049</v>
      </c>
      <c r="P109" s="30" t="n">
        <v>16.4536190032959</v>
      </c>
      <c r="Q109" s="31" t="n">
        <v>2.7071704864502</v>
      </c>
    </row>
    <row r="110" customFormat="false" ht="12" hidden="false" customHeight="false" outlineLevel="0" collapsed="false">
      <c r="A110" s="71" t="s">
        <v>34</v>
      </c>
      <c r="B110" s="72" t="s">
        <v>32</v>
      </c>
      <c r="C110" s="30"/>
      <c r="D110" s="30" t="n">
        <v>17.5524883270264</v>
      </c>
      <c r="E110" s="31"/>
      <c r="G110" s="71" t="s">
        <v>34</v>
      </c>
      <c r="H110" s="73" t="s">
        <v>32</v>
      </c>
      <c r="I110" s="33"/>
      <c r="J110" s="30" t="n">
        <v>14.6572322845459</v>
      </c>
      <c r="K110" s="31"/>
      <c r="M110" s="71" t="s">
        <v>34</v>
      </c>
      <c r="N110" s="73" t="s">
        <v>32</v>
      </c>
      <c r="O110" s="33"/>
      <c r="P110" s="30" t="n">
        <v>13.7464485168457</v>
      </c>
      <c r="Q110" s="31"/>
    </row>
    <row r="111" customFormat="false" ht="12" hidden="false" customHeight="false" outlineLevel="0" collapsed="false">
      <c r="A111" s="71" t="s">
        <v>35</v>
      </c>
      <c r="B111" s="72" t="s">
        <v>42</v>
      </c>
      <c r="C111" s="30" t="n">
        <v>0.664402008056641</v>
      </c>
      <c r="D111" s="30" t="n">
        <v>23.5835742950439</v>
      </c>
      <c r="E111" s="31" t="n">
        <v>6.03153610229492</v>
      </c>
      <c r="G111" s="71" t="s">
        <v>35</v>
      </c>
      <c r="H111" s="73" t="s">
        <v>42</v>
      </c>
      <c r="I111" s="33" t="n">
        <v>1.17607820034027</v>
      </c>
      <c r="J111" s="30" t="n">
        <v>23.5214405059814</v>
      </c>
      <c r="K111" s="31" t="n">
        <v>9.03399276733398</v>
      </c>
      <c r="M111" s="71" t="s">
        <v>35</v>
      </c>
      <c r="N111" s="73" t="s">
        <v>42</v>
      </c>
      <c r="O111" s="33" t="n">
        <v>0.953003108501434</v>
      </c>
      <c r="P111" s="30" t="n">
        <v>16.2817783355713</v>
      </c>
      <c r="Q111" s="31" t="n">
        <v>2.7886381149292</v>
      </c>
    </row>
    <row r="112" customFormat="false" ht="12" hidden="false" customHeight="false" outlineLevel="0" collapsed="false">
      <c r="A112" s="71" t="s">
        <v>35</v>
      </c>
      <c r="B112" s="72" t="s">
        <v>32</v>
      </c>
      <c r="C112" s="30"/>
      <c r="D112" s="30" t="n">
        <v>17.552038192749</v>
      </c>
      <c r="E112" s="31"/>
      <c r="G112" s="71" t="s">
        <v>35</v>
      </c>
      <c r="H112" s="73" t="s">
        <v>32</v>
      </c>
      <c r="I112" s="33"/>
      <c r="J112" s="30" t="n">
        <v>14.4874477386475</v>
      </c>
      <c r="K112" s="31"/>
      <c r="M112" s="71" t="s">
        <v>35</v>
      </c>
      <c r="N112" s="73" t="s">
        <v>32</v>
      </c>
      <c r="O112" s="33"/>
      <c r="P112" s="30" t="n">
        <v>13.4931402206421</v>
      </c>
      <c r="Q112" s="31"/>
    </row>
    <row r="113" customFormat="false" ht="12" hidden="false" customHeight="false" outlineLevel="0" collapsed="false">
      <c r="A113" s="71" t="s">
        <v>35</v>
      </c>
      <c r="B113" s="72" t="s">
        <v>42</v>
      </c>
      <c r="C113" s="30" t="n">
        <v>0.664402008056641</v>
      </c>
      <c r="D113" s="30" t="n">
        <v>23.5934200286865</v>
      </c>
      <c r="E113" s="31" t="n">
        <v>6.09303283691406</v>
      </c>
      <c r="G113" s="71" t="s">
        <v>35</v>
      </c>
      <c r="H113" s="73" t="s">
        <v>42</v>
      </c>
      <c r="I113" s="33" t="n">
        <v>1.17607820034027</v>
      </c>
      <c r="J113" s="30" t="n">
        <v>23.4511985778809</v>
      </c>
      <c r="K113" s="31" t="n">
        <v>8.9117021560669</v>
      </c>
      <c r="M113" s="71" t="s">
        <v>35</v>
      </c>
      <c r="N113" s="73" t="s">
        <v>42</v>
      </c>
      <c r="O113" s="33" t="n">
        <v>0.953003108501434</v>
      </c>
      <c r="P113" s="30" t="n">
        <v>16.3226833343506</v>
      </c>
      <c r="Q113" s="31" t="n">
        <v>2.5200309753418</v>
      </c>
    </row>
    <row r="114" customFormat="false" ht="12" hidden="false" customHeight="false" outlineLevel="0" collapsed="false">
      <c r="A114" s="71" t="s">
        <v>35</v>
      </c>
      <c r="B114" s="72" t="s">
        <v>32</v>
      </c>
      <c r="C114" s="30"/>
      <c r="D114" s="30" t="n">
        <v>17.5003871917725</v>
      </c>
      <c r="E114" s="31"/>
      <c r="G114" s="71" t="s">
        <v>35</v>
      </c>
      <c r="H114" s="73" t="s">
        <v>32</v>
      </c>
      <c r="I114" s="33"/>
      <c r="J114" s="30" t="n">
        <v>14.539496421814</v>
      </c>
      <c r="K114" s="31"/>
      <c r="M114" s="71" t="s">
        <v>35</v>
      </c>
      <c r="N114" s="73" t="s">
        <v>32</v>
      </c>
      <c r="O114" s="33"/>
      <c r="P114" s="30" t="n">
        <v>13.8026523590088</v>
      </c>
      <c r="Q114" s="31"/>
    </row>
    <row r="115" customFormat="false" ht="12" hidden="false" customHeight="false" outlineLevel="0" collapsed="false">
      <c r="A115" s="71" t="s">
        <v>35</v>
      </c>
      <c r="B115" s="72" t="s">
        <v>42</v>
      </c>
      <c r="C115" s="30" t="n">
        <v>0.664402008056641</v>
      </c>
      <c r="D115" s="30" t="n">
        <v>23.7705364227295</v>
      </c>
      <c r="E115" s="31" t="n">
        <v>5.95329666137695</v>
      </c>
      <c r="G115" s="71" t="s">
        <v>35</v>
      </c>
      <c r="H115" s="73" t="s">
        <v>42</v>
      </c>
      <c r="I115" s="33" t="n">
        <v>1.17607820034027</v>
      </c>
      <c r="J115" s="30" t="n">
        <v>23.6369781494141</v>
      </c>
      <c r="K115" s="31" t="n">
        <v>8.97556495666504</v>
      </c>
      <c r="M115" s="71" t="s">
        <v>35</v>
      </c>
      <c r="N115" s="73" t="s">
        <v>42</v>
      </c>
      <c r="O115" s="33" t="n">
        <v>0.953003108501434</v>
      </c>
      <c r="P115" s="30" t="n">
        <v>17.0396099090576</v>
      </c>
      <c r="Q115" s="31" t="n">
        <v>2.71346569061279</v>
      </c>
    </row>
    <row r="116" customFormat="false" ht="13" hidden="false" customHeight="false" outlineLevel="0" collapsed="false">
      <c r="A116" s="76" t="s">
        <v>35</v>
      </c>
      <c r="B116" s="82" t="s">
        <v>32</v>
      </c>
      <c r="C116" s="44"/>
      <c r="D116" s="44" t="n">
        <v>17.8172397613525</v>
      </c>
      <c r="E116" s="45"/>
      <c r="G116" s="74" t="s">
        <v>35</v>
      </c>
      <c r="H116" s="78" t="s">
        <v>32</v>
      </c>
      <c r="I116" s="62"/>
      <c r="J116" s="40" t="n">
        <v>14.661413192749</v>
      </c>
      <c r="K116" s="41"/>
      <c r="M116" s="76" t="s">
        <v>35</v>
      </c>
      <c r="N116" s="77" t="s">
        <v>32</v>
      </c>
      <c r="O116" s="62"/>
      <c r="P116" s="40" t="n">
        <v>14.3261442184448</v>
      </c>
      <c r="Q116" s="41"/>
    </row>
    <row r="117" customFormat="false" ht="12" hidden="false" customHeight="false" outlineLevel="0" collapsed="false">
      <c r="A117" s="68" t="s">
        <v>36</v>
      </c>
      <c r="B117" s="69" t="s">
        <v>42</v>
      </c>
      <c r="C117" s="20" t="n">
        <v>1.07198965549469</v>
      </c>
      <c r="D117" s="20" t="n">
        <v>24.6697177886963</v>
      </c>
      <c r="E117" s="21" t="n">
        <v>4.69563102722168</v>
      </c>
      <c r="G117" s="79" t="s">
        <v>36</v>
      </c>
      <c r="H117" s="81" t="s">
        <v>42</v>
      </c>
      <c r="I117" s="63" t="n">
        <v>1.01498734951019</v>
      </c>
      <c r="J117" s="52" t="n">
        <v>25.5891456604004</v>
      </c>
      <c r="K117" s="53" t="n">
        <v>8.7369327545166</v>
      </c>
      <c r="M117" s="68" t="s">
        <v>36</v>
      </c>
      <c r="N117" s="70" t="s">
        <v>42</v>
      </c>
      <c r="O117" s="63" t="n">
        <v>0.853353500366211</v>
      </c>
      <c r="P117" s="52" t="n">
        <v>18.2310409545898</v>
      </c>
      <c r="Q117" s="53" t="n">
        <v>2.36898612976074</v>
      </c>
    </row>
    <row r="118" customFormat="false" ht="12" hidden="false" customHeight="false" outlineLevel="0" collapsed="false">
      <c r="A118" s="71" t="s">
        <v>36</v>
      </c>
      <c r="B118" s="72" t="s">
        <v>32</v>
      </c>
      <c r="C118" s="30"/>
      <c r="D118" s="30" t="n">
        <v>19.9740867614746</v>
      </c>
      <c r="E118" s="31"/>
      <c r="G118" s="71" t="s">
        <v>36</v>
      </c>
      <c r="H118" s="73" t="s">
        <v>32</v>
      </c>
      <c r="I118" s="33"/>
      <c r="J118" s="30" t="n">
        <v>16.8522129058838</v>
      </c>
      <c r="K118" s="31"/>
      <c r="M118" s="71" t="s">
        <v>36</v>
      </c>
      <c r="N118" s="73" t="s">
        <v>32</v>
      </c>
      <c r="O118" s="33"/>
      <c r="P118" s="30" t="n">
        <v>15.8620548248291</v>
      </c>
      <c r="Q118" s="31"/>
    </row>
    <row r="119" customFormat="false" ht="12" hidden="false" customHeight="false" outlineLevel="0" collapsed="false">
      <c r="A119" s="71" t="s">
        <v>36</v>
      </c>
      <c r="B119" s="72" t="s">
        <v>42</v>
      </c>
      <c r="C119" s="30" t="n">
        <v>1.07198965549469</v>
      </c>
      <c r="D119" s="30" t="n">
        <v>24.4469738006592</v>
      </c>
      <c r="E119" s="31" t="n">
        <v>5.89774513244629</v>
      </c>
      <c r="G119" s="71" t="s">
        <v>36</v>
      </c>
      <c r="H119" s="73" t="s">
        <v>42</v>
      </c>
      <c r="I119" s="33" t="n">
        <v>1.01498734951019</v>
      </c>
      <c r="J119" s="30" t="n">
        <v>25.5470790863037</v>
      </c>
      <c r="K119" s="31" t="n">
        <v>9.49665832519531</v>
      </c>
      <c r="M119" s="71" t="s">
        <v>36</v>
      </c>
      <c r="N119" s="73" t="s">
        <v>42</v>
      </c>
      <c r="O119" s="33" t="n">
        <v>0.853353500366211</v>
      </c>
      <c r="P119" s="30" t="n">
        <v>17.8071441650391</v>
      </c>
      <c r="Q119" s="31" t="n">
        <v>2.82775020599365</v>
      </c>
    </row>
    <row r="120" customFormat="false" ht="12" hidden="false" customHeight="false" outlineLevel="0" collapsed="false">
      <c r="A120" s="71" t="s">
        <v>36</v>
      </c>
      <c r="B120" s="72" t="s">
        <v>32</v>
      </c>
      <c r="C120" s="30"/>
      <c r="D120" s="30" t="n">
        <v>18.5492286682129</v>
      </c>
      <c r="E120" s="31"/>
      <c r="G120" s="71" t="s">
        <v>36</v>
      </c>
      <c r="H120" s="73" t="s">
        <v>32</v>
      </c>
      <c r="I120" s="33"/>
      <c r="J120" s="30" t="n">
        <v>16.0504207611084</v>
      </c>
      <c r="K120" s="31"/>
      <c r="M120" s="71" t="s">
        <v>36</v>
      </c>
      <c r="N120" s="73" t="s">
        <v>32</v>
      </c>
      <c r="O120" s="33"/>
      <c r="P120" s="30" t="n">
        <v>14.9793939590454</v>
      </c>
      <c r="Q120" s="31"/>
    </row>
    <row r="121" customFormat="false" ht="12" hidden="false" customHeight="false" outlineLevel="0" collapsed="false">
      <c r="A121" s="71" t="s">
        <v>36</v>
      </c>
      <c r="B121" s="72" t="s">
        <v>42</v>
      </c>
      <c r="C121" s="30" t="n">
        <v>1.07198965549469</v>
      </c>
      <c r="D121" s="30" t="n">
        <v>24.659049987793</v>
      </c>
      <c r="E121" s="31" t="n">
        <v>5.41400146484375</v>
      </c>
      <c r="G121" s="71" t="s">
        <v>36</v>
      </c>
      <c r="H121" s="73" t="s">
        <v>42</v>
      </c>
      <c r="I121" s="33" t="n">
        <v>1.01498734951019</v>
      </c>
      <c r="J121" s="30" t="n">
        <v>25.5565090179443</v>
      </c>
      <c r="K121" s="31" t="n">
        <v>9.32523536682129</v>
      </c>
      <c r="M121" s="71" t="s">
        <v>36</v>
      </c>
      <c r="N121" s="73" t="s">
        <v>42</v>
      </c>
      <c r="O121" s="33" t="n">
        <v>0.853353500366211</v>
      </c>
      <c r="P121" s="30" t="n">
        <v>17.9742755889893</v>
      </c>
      <c r="Q121" s="31" t="n">
        <v>3.30341053009033</v>
      </c>
    </row>
    <row r="122" customFormat="false" ht="12" hidden="false" customHeight="false" outlineLevel="0" collapsed="false">
      <c r="A122" s="71" t="s">
        <v>36</v>
      </c>
      <c r="B122" s="72" t="s">
        <v>32</v>
      </c>
      <c r="C122" s="30"/>
      <c r="D122" s="30" t="n">
        <v>19.2450485229492</v>
      </c>
      <c r="E122" s="31"/>
      <c r="G122" s="71" t="s">
        <v>36</v>
      </c>
      <c r="H122" s="73" t="s">
        <v>32</v>
      </c>
      <c r="I122" s="33"/>
      <c r="J122" s="30" t="n">
        <v>16.231273651123</v>
      </c>
      <c r="K122" s="31"/>
      <c r="M122" s="71" t="s">
        <v>36</v>
      </c>
      <c r="N122" s="73" t="s">
        <v>32</v>
      </c>
      <c r="O122" s="33"/>
      <c r="P122" s="30" t="n">
        <v>14.6708650588989</v>
      </c>
      <c r="Q122" s="31"/>
    </row>
    <row r="123" customFormat="false" ht="12" hidden="false" customHeight="false" outlineLevel="0" collapsed="false">
      <c r="A123" s="71" t="s">
        <v>37</v>
      </c>
      <c r="B123" s="72" t="s">
        <v>42</v>
      </c>
      <c r="C123" s="30" t="n">
        <v>0.904679656028748</v>
      </c>
      <c r="D123" s="30" t="n">
        <v>23.9762535095215</v>
      </c>
      <c r="E123" s="31" t="n">
        <v>5.00543785095215</v>
      </c>
      <c r="G123" s="71" t="s">
        <v>37</v>
      </c>
      <c r="H123" s="73" t="s">
        <v>42</v>
      </c>
      <c r="I123" s="33" t="n">
        <v>0.710050821304321</v>
      </c>
      <c r="J123" s="30" t="n">
        <v>25.3316078186035</v>
      </c>
      <c r="K123" s="31" t="n">
        <v>9.42959976196289</v>
      </c>
      <c r="M123" s="71" t="s">
        <v>37</v>
      </c>
      <c r="N123" s="73" t="s">
        <v>42</v>
      </c>
      <c r="O123" s="33" t="n">
        <v>0.792502582073212</v>
      </c>
      <c r="P123" s="30" t="n">
        <v>17.4160957336426</v>
      </c>
      <c r="Q123" s="31" t="n">
        <v>3.03145503997803</v>
      </c>
    </row>
    <row r="124" customFormat="false" ht="12" hidden="false" customHeight="false" outlineLevel="0" collapsed="false">
      <c r="A124" s="71" t="s">
        <v>37</v>
      </c>
      <c r="B124" s="72" t="s">
        <v>32</v>
      </c>
      <c r="C124" s="30"/>
      <c r="D124" s="30" t="n">
        <v>18.9708156585693</v>
      </c>
      <c r="E124" s="31"/>
      <c r="G124" s="71" t="s">
        <v>37</v>
      </c>
      <c r="H124" s="73" t="s">
        <v>32</v>
      </c>
      <c r="I124" s="33"/>
      <c r="J124" s="30" t="n">
        <v>15.9020080566406</v>
      </c>
      <c r="K124" s="31"/>
      <c r="M124" s="71" t="s">
        <v>37</v>
      </c>
      <c r="N124" s="73" t="s">
        <v>32</v>
      </c>
      <c r="O124" s="33"/>
      <c r="P124" s="30" t="n">
        <v>14.3846406936646</v>
      </c>
      <c r="Q124" s="31"/>
    </row>
    <row r="125" customFormat="false" ht="12" hidden="false" customHeight="false" outlineLevel="0" collapsed="false">
      <c r="A125" s="71" t="s">
        <v>37</v>
      </c>
      <c r="B125" s="72" t="s">
        <v>42</v>
      </c>
      <c r="C125" s="30" t="n">
        <v>0.904679656028748</v>
      </c>
      <c r="D125" s="30" t="n">
        <v>23.6154098510742</v>
      </c>
      <c r="E125" s="31" t="n">
        <v>5.61642074584961</v>
      </c>
      <c r="G125" s="71" t="s">
        <v>37</v>
      </c>
      <c r="H125" s="73" t="s">
        <v>42</v>
      </c>
      <c r="I125" s="33" t="n">
        <v>0.710050821304321</v>
      </c>
      <c r="J125" s="30" t="n">
        <v>25.32373046875</v>
      </c>
      <c r="K125" s="31" t="n">
        <v>9.91265392303467</v>
      </c>
      <c r="M125" s="71" t="s">
        <v>37</v>
      </c>
      <c r="N125" s="73" t="s">
        <v>42</v>
      </c>
      <c r="O125" s="33" t="n">
        <v>0.792502582073212</v>
      </c>
      <c r="P125" s="30" t="n">
        <v>17.0137901306152</v>
      </c>
      <c r="Q125" s="31" t="n">
        <v>2.8311595916748</v>
      </c>
    </row>
    <row r="126" customFormat="false" ht="12" hidden="false" customHeight="false" outlineLevel="0" collapsed="false">
      <c r="A126" s="71" t="s">
        <v>37</v>
      </c>
      <c r="B126" s="72" t="s">
        <v>32</v>
      </c>
      <c r="C126" s="30"/>
      <c r="D126" s="30" t="n">
        <v>17.9989891052246</v>
      </c>
      <c r="E126" s="31"/>
      <c r="G126" s="71" t="s">
        <v>37</v>
      </c>
      <c r="H126" s="73" t="s">
        <v>32</v>
      </c>
      <c r="I126" s="33"/>
      <c r="J126" s="30" t="n">
        <v>15.4110765457153</v>
      </c>
      <c r="K126" s="31"/>
      <c r="M126" s="71" t="s">
        <v>37</v>
      </c>
      <c r="N126" s="73" t="s">
        <v>32</v>
      </c>
      <c r="O126" s="33"/>
      <c r="P126" s="30" t="n">
        <v>14.1826305389404</v>
      </c>
      <c r="Q126" s="31"/>
    </row>
    <row r="127" customFormat="false" ht="12" hidden="false" customHeight="false" outlineLevel="0" collapsed="false">
      <c r="A127" s="71" t="s">
        <v>37</v>
      </c>
      <c r="B127" s="72" t="s">
        <v>42</v>
      </c>
      <c r="C127" s="30" t="n">
        <v>0.904679656028748</v>
      </c>
      <c r="D127" s="30" t="n">
        <v>23.7920894622803</v>
      </c>
      <c r="E127" s="31" t="n">
        <v>6.11995506286621</v>
      </c>
      <c r="G127" s="71" t="s">
        <v>37</v>
      </c>
      <c r="H127" s="73" t="s">
        <v>42</v>
      </c>
      <c r="I127" s="33" t="n">
        <v>0.710050821304321</v>
      </c>
      <c r="J127" s="30" t="n">
        <v>25.3568439483643</v>
      </c>
      <c r="K127" s="31" t="n">
        <v>9.76297569274902</v>
      </c>
      <c r="M127" s="71" t="s">
        <v>37</v>
      </c>
      <c r="N127" s="73" t="s">
        <v>42</v>
      </c>
      <c r="O127" s="33" t="n">
        <v>0.792502582073212</v>
      </c>
      <c r="P127" s="30" t="n">
        <v>17.1202526092529</v>
      </c>
      <c r="Q127" s="31" t="n">
        <v>2.95771598815918</v>
      </c>
    </row>
    <row r="128" customFormat="false" ht="13" hidden="false" customHeight="false" outlineLevel="0" collapsed="false">
      <c r="A128" s="74" t="s">
        <v>37</v>
      </c>
      <c r="B128" s="75" t="s">
        <v>32</v>
      </c>
      <c r="C128" s="40"/>
      <c r="D128" s="40" t="n">
        <v>17.6721343994141</v>
      </c>
      <c r="E128" s="41"/>
      <c r="G128" s="74" t="s">
        <v>37</v>
      </c>
      <c r="H128" s="78" t="s">
        <v>32</v>
      </c>
      <c r="I128" s="62"/>
      <c r="J128" s="40" t="n">
        <v>15.5938682556152</v>
      </c>
      <c r="K128" s="41"/>
      <c r="M128" s="74" t="s">
        <v>37</v>
      </c>
      <c r="N128" s="78" t="s">
        <v>32</v>
      </c>
      <c r="O128" s="62"/>
      <c r="P128" s="40" t="n">
        <v>14.1625366210938</v>
      </c>
      <c r="Q128" s="41"/>
    </row>
    <row r="131" customFormat="false" ht="12" hidden="false" customHeight="false" outlineLevel="0" collapsed="false">
      <c r="A131" s="8" t="s">
        <v>43</v>
      </c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</row>
    <row r="132" customFormat="false" ht="13" hidden="false" customHeight="false" outlineLevel="0" collapsed="false">
      <c r="A132" s="9" t="s">
        <v>22</v>
      </c>
      <c r="G132" s="9" t="s">
        <v>39</v>
      </c>
      <c r="M132" s="9" t="s">
        <v>24</v>
      </c>
    </row>
    <row r="133" customFormat="false" ht="13" hidden="false" customHeight="false" outlineLevel="0" collapsed="false">
      <c r="A133" s="64" t="s">
        <v>25</v>
      </c>
      <c r="B133" s="65" t="s">
        <v>26</v>
      </c>
      <c r="C133" s="66" t="s">
        <v>27</v>
      </c>
      <c r="D133" s="66" t="s">
        <v>28</v>
      </c>
      <c r="E133" s="67" t="s">
        <v>29</v>
      </c>
      <c r="G133" s="64" t="s">
        <v>25</v>
      </c>
      <c r="H133" s="65" t="s">
        <v>26</v>
      </c>
      <c r="I133" s="12" t="s">
        <v>27</v>
      </c>
      <c r="J133" s="12" t="s">
        <v>28</v>
      </c>
      <c r="K133" s="13" t="s">
        <v>29</v>
      </c>
      <c r="M133" s="64" t="s">
        <v>25</v>
      </c>
      <c r="N133" s="65" t="s">
        <v>26</v>
      </c>
      <c r="O133" s="12" t="s">
        <v>27</v>
      </c>
      <c r="P133" s="12" t="s">
        <v>28</v>
      </c>
      <c r="Q133" s="13" t="s">
        <v>29</v>
      </c>
    </row>
    <row r="134" customFormat="false" ht="12" hidden="false" customHeight="false" outlineLevel="0" collapsed="false">
      <c r="A134" s="14" t="s">
        <v>30</v>
      </c>
      <c r="B134" s="15" t="s">
        <v>44</v>
      </c>
      <c r="C134" s="16" t="n">
        <v>1</v>
      </c>
      <c r="D134" s="16" t="n">
        <v>23.9632301330566</v>
      </c>
      <c r="E134" s="17" t="n">
        <v>2.35499382019043</v>
      </c>
      <c r="G134" s="14" t="s">
        <v>30</v>
      </c>
      <c r="H134" s="22" t="s">
        <v>44</v>
      </c>
      <c r="I134" s="23" t="n">
        <v>1</v>
      </c>
      <c r="J134" s="20" t="n">
        <v>24.3817653656006</v>
      </c>
      <c r="K134" s="21" t="n">
        <v>8.46975994110107</v>
      </c>
      <c r="M134" s="14" t="s">
        <v>30</v>
      </c>
      <c r="N134" s="22" t="s">
        <v>44</v>
      </c>
      <c r="O134" s="23" t="n">
        <v>1</v>
      </c>
      <c r="P134" s="20" t="n">
        <v>24.3482551574707</v>
      </c>
      <c r="Q134" s="21" t="n">
        <v>7.52639579772949</v>
      </c>
    </row>
    <row r="135" customFormat="false" ht="12" hidden="false" customHeight="false" outlineLevel="0" collapsed="false">
      <c r="A135" s="24" t="s">
        <v>30</v>
      </c>
      <c r="B135" s="25" t="s">
        <v>32</v>
      </c>
      <c r="C135" s="26"/>
      <c r="D135" s="26" t="n">
        <v>21.6082363128662</v>
      </c>
      <c r="E135" s="27"/>
      <c r="G135" s="24" t="s">
        <v>30</v>
      </c>
      <c r="H135" s="32" t="s">
        <v>32</v>
      </c>
      <c r="I135" s="33"/>
      <c r="J135" s="30" t="n">
        <v>15.9120054244995</v>
      </c>
      <c r="K135" s="31"/>
      <c r="M135" s="24" t="s">
        <v>30</v>
      </c>
      <c r="N135" s="32" t="s">
        <v>32</v>
      </c>
      <c r="O135" s="33"/>
      <c r="P135" s="30" t="n">
        <v>16.8218593597412</v>
      </c>
      <c r="Q135" s="31"/>
    </row>
    <row r="136" customFormat="false" ht="12" hidden="false" customHeight="false" outlineLevel="0" collapsed="false">
      <c r="A136" s="24" t="s">
        <v>30</v>
      </c>
      <c r="B136" s="25" t="s">
        <v>44</v>
      </c>
      <c r="C136" s="26" t="n">
        <v>1</v>
      </c>
      <c r="D136" s="26" t="n">
        <v>23.8345317840576</v>
      </c>
      <c r="E136" s="27" t="n">
        <v>3.6365966796875</v>
      </c>
      <c r="G136" s="24" t="s">
        <v>30</v>
      </c>
      <c r="H136" s="32" t="s">
        <v>44</v>
      </c>
      <c r="I136" s="33" t="n">
        <v>1</v>
      </c>
      <c r="J136" s="30" t="n">
        <v>24.5257587432861</v>
      </c>
      <c r="K136" s="31" t="n">
        <v>9.37843799591065</v>
      </c>
      <c r="M136" s="24" t="s">
        <v>30</v>
      </c>
      <c r="N136" s="32" t="s">
        <v>44</v>
      </c>
      <c r="O136" s="33" t="n">
        <v>1</v>
      </c>
      <c r="P136" s="30" t="n">
        <v>24.2669906616211</v>
      </c>
      <c r="Q136" s="31" t="n">
        <v>8.98782444000244</v>
      </c>
    </row>
    <row r="137" customFormat="false" ht="12" hidden="false" customHeight="false" outlineLevel="0" collapsed="false">
      <c r="A137" s="24" t="s">
        <v>30</v>
      </c>
      <c r="B137" s="25" t="s">
        <v>32</v>
      </c>
      <c r="C137" s="26"/>
      <c r="D137" s="26" t="n">
        <v>20.1979351043701</v>
      </c>
      <c r="E137" s="27"/>
      <c r="G137" s="24" t="s">
        <v>30</v>
      </c>
      <c r="H137" s="32" t="s">
        <v>32</v>
      </c>
      <c r="I137" s="33"/>
      <c r="J137" s="30" t="n">
        <v>15.1473207473755</v>
      </c>
      <c r="K137" s="31"/>
      <c r="M137" s="24" t="s">
        <v>30</v>
      </c>
      <c r="N137" s="32" t="s">
        <v>32</v>
      </c>
      <c r="O137" s="33"/>
      <c r="P137" s="30" t="n">
        <v>15.2791662216187</v>
      </c>
      <c r="Q137" s="31"/>
    </row>
    <row r="138" customFormat="false" ht="12" hidden="false" customHeight="false" outlineLevel="0" collapsed="false">
      <c r="A138" s="24" t="s">
        <v>30</v>
      </c>
      <c r="B138" s="25" t="s">
        <v>44</v>
      </c>
      <c r="C138" s="26" t="n">
        <v>1</v>
      </c>
      <c r="D138" s="26" t="n">
        <v>23.7954330444336</v>
      </c>
      <c r="E138" s="27" t="n">
        <v>3.92545700073242</v>
      </c>
      <c r="G138" s="24" t="s">
        <v>30</v>
      </c>
      <c r="H138" s="32" t="s">
        <v>44</v>
      </c>
      <c r="I138" s="33" t="n">
        <v>1</v>
      </c>
      <c r="J138" s="30" t="n">
        <v>24.4362735748291</v>
      </c>
      <c r="K138" s="31" t="n">
        <v>9.33219718933106</v>
      </c>
      <c r="M138" s="24" t="s">
        <v>30</v>
      </c>
      <c r="N138" s="32" t="s">
        <v>44</v>
      </c>
      <c r="O138" s="33" t="n">
        <v>1</v>
      </c>
      <c r="P138" s="30" t="n">
        <v>24.1677398681641</v>
      </c>
      <c r="Q138" s="31" t="n">
        <v>9.25894355773926</v>
      </c>
    </row>
    <row r="139" customFormat="false" ht="12" hidden="false" customHeight="false" outlineLevel="0" collapsed="false">
      <c r="A139" s="24" t="s">
        <v>30</v>
      </c>
      <c r="B139" s="25" t="s">
        <v>32</v>
      </c>
      <c r="C139" s="26"/>
      <c r="D139" s="26" t="n">
        <v>19.8699760437012</v>
      </c>
      <c r="E139" s="27"/>
      <c r="G139" s="24" t="s">
        <v>30</v>
      </c>
      <c r="H139" s="32" t="s">
        <v>32</v>
      </c>
      <c r="I139" s="33"/>
      <c r="J139" s="30" t="n">
        <v>15.104076385498</v>
      </c>
      <c r="K139" s="31"/>
      <c r="M139" s="24" t="s">
        <v>30</v>
      </c>
      <c r="N139" s="32" t="s">
        <v>32</v>
      </c>
      <c r="O139" s="33"/>
      <c r="P139" s="30" t="n">
        <v>14.9087963104248</v>
      </c>
      <c r="Q139" s="31"/>
    </row>
    <row r="140" customFormat="false" ht="12" hidden="false" customHeight="false" outlineLevel="0" collapsed="false">
      <c r="A140" s="24" t="s">
        <v>33</v>
      </c>
      <c r="B140" s="25" t="s">
        <v>44</v>
      </c>
      <c r="C140" s="26" t="n">
        <v>0.559585988521576</v>
      </c>
      <c r="D140" s="26" t="n">
        <v>22.8124713897705</v>
      </c>
      <c r="E140" s="27" t="n">
        <v>3.41137504577637</v>
      </c>
      <c r="G140" s="24" t="s">
        <v>33</v>
      </c>
      <c r="H140" s="32" t="s">
        <v>44</v>
      </c>
      <c r="I140" s="33" t="n">
        <v>0.597854852676392</v>
      </c>
      <c r="J140" s="30" t="n">
        <v>24.5873470306397</v>
      </c>
      <c r="K140" s="31" t="n">
        <v>9.11304569244385</v>
      </c>
      <c r="M140" s="24" t="s">
        <v>33</v>
      </c>
      <c r="N140" s="32" t="s">
        <v>44</v>
      </c>
      <c r="O140" s="33" t="n">
        <v>1.42757129669189</v>
      </c>
      <c r="P140" s="30" t="n">
        <v>23.2440814971924</v>
      </c>
      <c r="Q140" s="31" t="n">
        <v>7.27783584594727</v>
      </c>
    </row>
    <row r="141" customFormat="false" ht="12" hidden="false" customHeight="false" outlineLevel="0" collapsed="false">
      <c r="A141" s="24" t="s">
        <v>33</v>
      </c>
      <c r="B141" s="25" t="s">
        <v>32</v>
      </c>
      <c r="C141" s="26"/>
      <c r="D141" s="26" t="n">
        <v>19.4010963439941</v>
      </c>
      <c r="E141" s="27"/>
      <c r="G141" s="24" t="s">
        <v>33</v>
      </c>
      <c r="H141" s="32" t="s">
        <v>32</v>
      </c>
      <c r="I141" s="33"/>
      <c r="J141" s="30" t="n">
        <v>15.4743013381958</v>
      </c>
      <c r="K141" s="31"/>
      <c r="M141" s="24" t="s">
        <v>33</v>
      </c>
      <c r="N141" s="32" t="s">
        <v>32</v>
      </c>
      <c r="O141" s="33"/>
      <c r="P141" s="30" t="n">
        <v>15.9662456512451</v>
      </c>
      <c r="Q141" s="31"/>
    </row>
    <row r="142" customFormat="false" ht="12" hidden="false" customHeight="false" outlineLevel="0" collapsed="false">
      <c r="A142" s="24" t="s">
        <v>33</v>
      </c>
      <c r="B142" s="25" t="s">
        <v>44</v>
      </c>
      <c r="C142" s="26" t="n">
        <v>0.559585988521576</v>
      </c>
      <c r="D142" s="26" t="n">
        <v>22.867208480835</v>
      </c>
      <c r="E142" s="27" t="n">
        <v>4.86706161499023</v>
      </c>
      <c r="G142" s="24" t="s">
        <v>33</v>
      </c>
      <c r="H142" s="32" t="s">
        <v>44</v>
      </c>
      <c r="I142" s="33" t="n">
        <v>0.597854852676392</v>
      </c>
      <c r="J142" s="30" t="n">
        <v>24.7772827148438</v>
      </c>
      <c r="K142" s="31" t="n">
        <v>9.98347759246826</v>
      </c>
      <c r="M142" s="24" t="s">
        <v>33</v>
      </c>
      <c r="N142" s="32" t="s">
        <v>44</v>
      </c>
      <c r="O142" s="33" t="n">
        <v>1.42757129669189</v>
      </c>
      <c r="P142" s="30" t="n">
        <v>23.5537395477295</v>
      </c>
      <c r="Q142" s="31" t="n">
        <v>8.18937873840332</v>
      </c>
    </row>
    <row r="143" customFormat="false" ht="12" hidden="false" customHeight="false" outlineLevel="0" collapsed="false">
      <c r="A143" s="24" t="s">
        <v>33</v>
      </c>
      <c r="B143" s="25" t="s">
        <v>32</v>
      </c>
      <c r="C143" s="26"/>
      <c r="D143" s="26" t="n">
        <v>18.0001468658447</v>
      </c>
      <c r="E143" s="27"/>
      <c r="G143" s="24" t="s">
        <v>33</v>
      </c>
      <c r="H143" s="32" t="s">
        <v>32</v>
      </c>
      <c r="I143" s="33"/>
      <c r="J143" s="30" t="n">
        <v>14.7938051223755</v>
      </c>
      <c r="K143" s="31"/>
      <c r="M143" s="24" t="s">
        <v>33</v>
      </c>
      <c r="N143" s="32" t="s">
        <v>32</v>
      </c>
      <c r="O143" s="33"/>
      <c r="P143" s="30" t="n">
        <v>15.3643608093262</v>
      </c>
      <c r="Q143" s="31"/>
    </row>
    <row r="144" customFormat="false" ht="12" hidden="false" customHeight="false" outlineLevel="0" collapsed="false">
      <c r="A144" s="24" t="s">
        <v>33</v>
      </c>
      <c r="B144" s="25" t="s">
        <v>44</v>
      </c>
      <c r="C144" s="26" t="n">
        <v>0.559585988521576</v>
      </c>
      <c r="D144" s="26" t="n">
        <v>22.8013668060303</v>
      </c>
      <c r="E144" s="27" t="n">
        <v>4.15131568908691</v>
      </c>
      <c r="G144" s="24" t="s">
        <v>33</v>
      </c>
      <c r="H144" s="32" t="s">
        <v>44</v>
      </c>
      <c r="I144" s="33" t="n">
        <v>0.597854852676392</v>
      </c>
      <c r="J144" s="30" t="n">
        <v>24.9209575653076</v>
      </c>
      <c r="K144" s="31" t="n">
        <v>10.3102703094482</v>
      </c>
      <c r="M144" s="24" t="s">
        <v>33</v>
      </c>
      <c r="N144" s="32" t="s">
        <v>44</v>
      </c>
      <c r="O144" s="33" t="n">
        <v>1.42757129669189</v>
      </c>
      <c r="P144" s="30" t="n">
        <v>23.5588073730469</v>
      </c>
      <c r="Q144" s="31" t="n">
        <v>8.76526069641113</v>
      </c>
    </row>
    <row r="145" customFormat="false" ht="13" hidden="false" customHeight="false" outlineLevel="0" collapsed="false">
      <c r="A145" s="34" t="s">
        <v>33</v>
      </c>
      <c r="B145" s="35" t="s">
        <v>32</v>
      </c>
      <c r="C145" s="36"/>
      <c r="D145" s="36" t="n">
        <v>18.6500511169434</v>
      </c>
      <c r="E145" s="37"/>
      <c r="G145" s="55" t="s">
        <v>33</v>
      </c>
      <c r="H145" s="61" t="s">
        <v>32</v>
      </c>
      <c r="I145" s="43"/>
      <c r="J145" s="44" t="n">
        <v>14.6106872558594</v>
      </c>
      <c r="K145" s="45"/>
      <c r="M145" s="34" t="s">
        <v>33</v>
      </c>
      <c r="N145" s="42" t="s">
        <v>32</v>
      </c>
      <c r="O145" s="43"/>
      <c r="P145" s="44" t="n">
        <v>14.7935466766357</v>
      </c>
      <c r="Q145" s="45"/>
    </row>
    <row r="146" customFormat="false" ht="12" hidden="false" customHeight="false" outlineLevel="0" collapsed="false">
      <c r="A146" s="46" t="s">
        <v>34</v>
      </c>
      <c r="B146" s="47" t="s">
        <v>44</v>
      </c>
      <c r="C146" s="48" t="n">
        <v>0.108945921063423</v>
      </c>
      <c r="D146" s="48" t="n">
        <v>24.8017520904541</v>
      </c>
      <c r="E146" s="49" t="n">
        <v>6.56513214111328</v>
      </c>
      <c r="G146" s="14" t="s">
        <v>34</v>
      </c>
      <c r="H146" s="22" t="s">
        <v>44</v>
      </c>
      <c r="I146" s="23" t="n">
        <v>0.375988245010376</v>
      </c>
      <c r="J146" s="20" t="n">
        <v>24.863655090332</v>
      </c>
      <c r="K146" s="21" t="n">
        <v>10.3037185668945</v>
      </c>
      <c r="M146" s="46" t="s">
        <v>34</v>
      </c>
      <c r="N146" s="54" t="s">
        <v>44</v>
      </c>
      <c r="O146" s="23" t="n">
        <v>0.355063438415527</v>
      </c>
      <c r="P146" s="20" t="n">
        <v>24.5766410827637</v>
      </c>
      <c r="Q146" s="21" t="n">
        <v>9.88952732086182</v>
      </c>
    </row>
    <row r="147" customFormat="false" ht="12" hidden="false" customHeight="false" outlineLevel="0" collapsed="false">
      <c r="A147" s="24" t="s">
        <v>34</v>
      </c>
      <c r="B147" s="25" t="s">
        <v>32</v>
      </c>
      <c r="C147" s="26"/>
      <c r="D147" s="26" t="n">
        <v>18.2366199493408</v>
      </c>
      <c r="E147" s="27"/>
      <c r="G147" s="24" t="s">
        <v>34</v>
      </c>
      <c r="H147" s="32" t="s">
        <v>32</v>
      </c>
      <c r="I147" s="33"/>
      <c r="J147" s="30" t="n">
        <v>14.5599365234375</v>
      </c>
      <c r="K147" s="31"/>
      <c r="M147" s="24" t="s">
        <v>34</v>
      </c>
      <c r="N147" s="32" t="s">
        <v>32</v>
      </c>
      <c r="O147" s="33"/>
      <c r="P147" s="30" t="n">
        <v>14.6871137619019</v>
      </c>
      <c r="Q147" s="31"/>
    </row>
    <row r="148" customFormat="false" ht="12" hidden="false" customHeight="false" outlineLevel="0" collapsed="false">
      <c r="A148" s="24" t="s">
        <v>34</v>
      </c>
      <c r="B148" s="25" t="s">
        <v>44</v>
      </c>
      <c r="C148" s="26" t="n">
        <v>0.108945921063423</v>
      </c>
      <c r="D148" s="26" t="n">
        <v>24.792293548584</v>
      </c>
      <c r="E148" s="27" t="n">
        <v>6.03511810302734</v>
      </c>
      <c r="G148" s="24" t="s">
        <v>34</v>
      </c>
      <c r="H148" s="32" t="s">
        <v>44</v>
      </c>
      <c r="I148" s="33" t="n">
        <v>0.375988245010376</v>
      </c>
      <c r="J148" s="30" t="n">
        <v>24.9571666717529</v>
      </c>
      <c r="K148" s="31" t="n">
        <v>10.5768070220947</v>
      </c>
      <c r="M148" s="24" t="s">
        <v>34</v>
      </c>
      <c r="N148" s="32" t="s">
        <v>44</v>
      </c>
      <c r="O148" s="33" t="n">
        <v>0.355063438415527</v>
      </c>
      <c r="P148" s="30" t="n">
        <v>24.7304668426514</v>
      </c>
      <c r="Q148" s="31" t="n">
        <v>9.78371524810791</v>
      </c>
    </row>
    <row r="149" customFormat="false" ht="12" hidden="false" customHeight="false" outlineLevel="0" collapsed="false">
      <c r="A149" s="24" t="s">
        <v>34</v>
      </c>
      <c r="B149" s="25" t="s">
        <v>32</v>
      </c>
      <c r="C149" s="26"/>
      <c r="D149" s="26" t="n">
        <v>18.7571754455566</v>
      </c>
      <c r="E149" s="27"/>
      <c r="G149" s="24" t="s">
        <v>34</v>
      </c>
      <c r="H149" s="32" t="s">
        <v>32</v>
      </c>
      <c r="I149" s="33"/>
      <c r="J149" s="30" t="n">
        <v>14.3803596496582</v>
      </c>
      <c r="K149" s="31"/>
      <c r="M149" s="24" t="s">
        <v>34</v>
      </c>
      <c r="N149" s="32" t="s">
        <v>32</v>
      </c>
      <c r="O149" s="33"/>
      <c r="P149" s="30" t="n">
        <v>14.9467515945435</v>
      </c>
      <c r="Q149" s="31"/>
    </row>
    <row r="150" customFormat="false" ht="12" hidden="false" customHeight="false" outlineLevel="0" collapsed="false">
      <c r="A150" s="24" t="s">
        <v>34</v>
      </c>
      <c r="B150" s="25" t="s">
        <v>44</v>
      </c>
      <c r="C150" s="26" t="n">
        <v>0.108945921063423</v>
      </c>
      <c r="D150" s="26" t="n">
        <v>24.7750244140625</v>
      </c>
      <c r="E150" s="27" t="n">
        <v>6.91174507141113</v>
      </c>
      <c r="G150" s="24" t="s">
        <v>34</v>
      </c>
      <c r="H150" s="32" t="s">
        <v>44</v>
      </c>
      <c r="I150" s="33" t="n">
        <v>0.375988245010376</v>
      </c>
      <c r="J150" s="30" t="n">
        <v>24.986795425415</v>
      </c>
      <c r="K150" s="31" t="n">
        <v>10.5335912704468</v>
      </c>
      <c r="M150" s="24" t="s">
        <v>34</v>
      </c>
      <c r="N150" s="32" t="s">
        <v>44</v>
      </c>
      <c r="O150" s="33" t="n">
        <v>0.355063438415527</v>
      </c>
      <c r="P150" s="30" t="n">
        <v>24.6653022766113</v>
      </c>
      <c r="Q150" s="31" t="n">
        <v>10.5814752578735</v>
      </c>
    </row>
    <row r="151" customFormat="false" ht="12" hidden="false" customHeight="false" outlineLevel="0" collapsed="false">
      <c r="A151" s="24" t="s">
        <v>34</v>
      </c>
      <c r="B151" s="25" t="s">
        <v>32</v>
      </c>
      <c r="C151" s="26"/>
      <c r="D151" s="26" t="n">
        <v>17.8632793426514</v>
      </c>
      <c r="E151" s="27"/>
      <c r="G151" s="24" t="s">
        <v>34</v>
      </c>
      <c r="H151" s="32" t="s">
        <v>32</v>
      </c>
      <c r="I151" s="33"/>
      <c r="J151" s="30" t="n">
        <v>14.4532041549683</v>
      </c>
      <c r="K151" s="31"/>
      <c r="M151" s="24" t="s">
        <v>34</v>
      </c>
      <c r="N151" s="32" t="s">
        <v>32</v>
      </c>
      <c r="O151" s="33"/>
      <c r="P151" s="30" t="n">
        <v>14.0838270187378</v>
      </c>
      <c r="Q151" s="31"/>
    </row>
    <row r="152" customFormat="false" ht="12" hidden="false" customHeight="false" outlineLevel="0" collapsed="false">
      <c r="A152" s="24" t="s">
        <v>35</v>
      </c>
      <c r="B152" s="25" t="s">
        <v>44</v>
      </c>
      <c r="C152" s="26" t="n">
        <v>0.204564437270165</v>
      </c>
      <c r="D152" s="26" t="n">
        <v>24.5408554077148</v>
      </c>
      <c r="E152" s="27" t="n">
        <v>6.50168418884277</v>
      </c>
      <c r="G152" s="24" t="s">
        <v>35</v>
      </c>
      <c r="H152" s="32" t="s">
        <v>44</v>
      </c>
      <c r="I152" s="33" t="n">
        <v>0.410952866077423</v>
      </c>
      <c r="J152" s="30" t="n">
        <v>24.6965732574463</v>
      </c>
      <c r="K152" s="31" t="n">
        <v>10.5528974533081</v>
      </c>
      <c r="M152" s="24" t="s">
        <v>35</v>
      </c>
      <c r="N152" s="32" t="s">
        <v>44</v>
      </c>
      <c r="O152" s="33" t="n">
        <v>0.322454690933228</v>
      </c>
      <c r="P152" s="30" t="n">
        <v>25.3745059967041</v>
      </c>
      <c r="Q152" s="31" t="n">
        <v>10.5636510848999</v>
      </c>
    </row>
    <row r="153" customFormat="false" ht="12" hidden="false" customHeight="false" outlineLevel="0" collapsed="false">
      <c r="A153" s="24" t="s">
        <v>35</v>
      </c>
      <c r="B153" s="25" t="s">
        <v>32</v>
      </c>
      <c r="C153" s="26"/>
      <c r="D153" s="26" t="n">
        <v>18.0391712188721</v>
      </c>
      <c r="E153" s="27"/>
      <c r="G153" s="24" t="s">
        <v>35</v>
      </c>
      <c r="H153" s="32" t="s">
        <v>32</v>
      </c>
      <c r="I153" s="33"/>
      <c r="J153" s="30" t="n">
        <v>14.1436758041382</v>
      </c>
      <c r="K153" s="31"/>
      <c r="M153" s="24" t="s">
        <v>35</v>
      </c>
      <c r="N153" s="32" t="s">
        <v>32</v>
      </c>
      <c r="O153" s="33"/>
      <c r="P153" s="30" t="n">
        <v>14.8108549118042</v>
      </c>
      <c r="Q153" s="31"/>
    </row>
    <row r="154" customFormat="false" ht="12" hidden="false" customHeight="false" outlineLevel="0" collapsed="false">
      <c r="A154" s="24" t="s">
        <v>35</v>
      </c>
      <c r="B154" s="25" t="s">
        <v>44</v>
      </c>
      <c r="C154" s="26" t="n">
        <v>0.204564437270165</v>
      </c>
      <c r="D154" s="26" t="n">
        <v>24.80442237854</v>
      </c>
      <c r="E154" s="27" t="n">
        <v>4.9945068359375</v>
      </c>
      <c r="G154" s="24" t="s">
        <v>35</v>
      </c>
      <c r="H154" s="32" t="s">
        <v>44</v>
      </c>
      <c r="I154" s="33" t="n">
        <v>0.410952866077423</v>
      </c>
      <c r="J154" s="30" t="n">
        <v>24.821138381958</v>
      </c>
      <c r="K154" s="31" t="n">
        <v>10.5094814300537</v>
      </c>
      <c r="M154" s="24" t="s">
        <v>35</v>
      </c>
      <c r="N154" s="32" t="s">
        <v>44</v>
      </c>
      <c r="O154" s="33" t="n">
        <v>0.322454690933228</v>
      </c>
      <c r="P154" s="30" t="n">
        <v>25.353494644165</v>
      </c>
      <c r="Q154" s="31" t="n">
        <v>10.7124557495117</v>
      </c>
    </row>
    <row r="155" customFormat="false" ht="12" hidden="false" customHeight="false" outlineLevel="0" collapsed="false">
      <c r="A155" s="24" t="s">
        <v>35</v>
      </c>
      <c r="B155" s="25" t="s">
        <v>32</v>
      </c>
      <c r="C155" s="26"/>
      <c r="D155" s="26" t="n">
        <v>19.8099155426025</v>
      </c>
      <c r="E155" s="27"/>
      <c r="G155" s="24" t="s">
        <v>35</v>
      </c>
      <c r="H155" s="32" t="s">
        <v>32</v>
      </c>
      <c r="I155" s="33"/>
      <c r="J155" s="30" t="n">
        <v>14.3116569519043</v>
      </c>
      <c r="K155" s="31"/>
      <c r="M155" s="24" t="s">
        <v>35</v>
      </c>
      <c r="N155" s="32" t="s">
        <v>32</v>
      </c>
      <c r="O155" s="33"/>
      <c r="P155" s="30" t="n">
        <v>14.6410388946533</v>
      </c>
      <c r="Q155" s="31"/>
    </row>
    <row r="156" customFormat="false" ht="12" hidden="false" customHeight="false" outlineLevel="0" collapsed="false">
      <c r="A156" s="24" t="s">
        <v>35</v>
      </c>
      <c r="B156" s="25" t="s">
        <v>44</v>
      </c>
      <c r="C156" s="26" t="n">
        <v>0.204564437270165</v>
      </c>
      <c r="D156" s="26" t="n">
        <v>25.0010662078857</v>
      </c>
      <c r="E156" s="27" t="n">
        <v>5.28897476196289</v>
      </c>
      <c r="G156" s="24" t="s">
        <v>35</v>
      </c>
      <c r="H156" s="32" t="s">
        <v>44</v>
      </c>
      <c r="I156" s="33" t="n">
        <v>0.410952866077423</v>
      </c>
      <c r="J156" s="30" t="n">
        <v>24.8462162017822</v>
      </c>
      <c r="K156" s="31" t="n">
        <v>9.96688175201416</v>
      </c>
      <c r="M156" s="24" t="s">
        <v>35</v>
      </c>
      <c r="N156" s="32" t="s">
        <v>44</v>
      </c>
      <c r="O156" s="33" t="n">
        <v>0.322454690933228</v>
      </c>
      <c r="P156" s="30" t="n">
        <v>25.8457469940186</v>
      </c>
      <c r="Q156" s="31" t="n">
        <v>9.39555168151856</v>
      </c>
    </row>
    <row r="157" customFormat="false" ht="13" hidden="false" customHeight="false" outlineLevel="0" collapsed="false">
      <c r="A157" s="55" t="s">
        <v>35</v>
      </c>
      <c r="B157" s="56" t="s">
        <v>32</v>
      </c>
      <c r="C157" s="57"/>
      <c r="D157" s="57" t="n">
        <v>19.7120914459229</v>
      </c>
      <c r="E157" s="58"/>
      <c r="G157" s="34" t="s">
        <v>35</v>
      </c>
      <c r="H157" s="42" t="s">
        <v>32</v>
      </c>
      <c r="I157" s="62"/>
      <c r="J157" s="40" t="n">
        <v>14.8793344497681</v>
      </c>
      <c r="K157" s="41"/>
      <c r="M157" s="55" t="s">
        <v>35</v>
      </c>
      <c r="N157" s="61" t="s">
        <v>32</v>
      </c>
      <c r="O157" s="62"/>
      <c r="P157" s="40" t="n">
        <v>16.4501953125</v>
      </c>
      <c r="Q157" s="41"/>
    </row>
    <row r="158" customFormat="false" ht="12" hidden="false" customHeight="false" outlineLevel="0" collapsed="false">
      <c r="A158" s="14" t="s">
        <v>36</v>
      </c>
      <c r="B158" s="15" t="s">
        <v>44</v>
      </c>
      <c r="C158" s="16" t="n">
        <v>0.0670004114508629</v>
      </c>
      <c r="D158" s="16" t="n">
        <v>25.4601058959961</v>
      </c>
      <c r="E158" s="17" t="n">
        <v>7.30295372009277</v>
      </c>
      <c r="G158" s="46" t="s">
        <v>36</v>
      </c>
      <c r="H158" s="54" t="s">
        <v>44</v>
      </c>
      <c r="I158" s="63" t="n">
        <v>0.280437618494034</v>
      </c>
      <c r="J158" s="52" t="n">
        <v>26.4132785797119</v>
      </c>
      <c r="K158" s="53" t="n">
        <v>10.8647022247314</v>
      </c>
      <c r="M158" s="14" t="s">
        <v>36</v>
      </c>
      <c r="N158" s="22" t="s">
        <v>44</v>
      </c>
      <c r="O158" s="63" t="n">
        <v>0.0914839804172516</v>
      </c>
      <c r="P158" s="52" t="n">
        <v>26.434627532959</v>
      </c>
      <c r="Q158" s="53" t="n">
        <v>12.0457973480225</v>
      </c>
    </row>
    <row r="159" customFormat="false" ht="12" hidden="false" customHeight="false" outlineLevel="0" collapsed="false">
      <c r="A159" s="24" t="s">
        <v>36</v>
      </c>
      <c r="B159" s="25" t="s">
        <v>32</v>
      </c>
      <c r="C159" s="26"/>
      <c r="D159" s="26" t="n">
        <v>18.1571521759033</v>
      </c>
      <c r="E159" s="27"/>
      <c r="G159" s="24" t="s">
        <v>36</v>
      </c>
      <c r="H159" s="32" t="s">
        <v>32</v>
      </c>
      <c r="I159" s="33"/>
      <c r="J159" s="30" t="n">
        <v>15.5485763549805</v>
      </c>
      <c r="K159" s="31"/>
      <c r="M159" s="24" t="s">
        <v>36</v>
      </c>
      <c r="N159" s="32" t="s">
        <v>32</v>
      </c>
      <c r="O159" s="33"/>
      <c r="P159" s="30" t="n">
        <v>14.3888301849365</v>
      </c>
      <c r="Q159" s="31"/>
    </row>
    <row r="160" customFormat="false" ht="12" hidden="false" customHeight="false" outlineLevel="0" collapsed="false">
      <c r="A160" s="24" t="s">
        <v>36</v>
      </c>
      <c r="B160" s="25" t="s">
        <v>44</v>
      </c>
      <c r="C160" s="26" t="n">
        <v>0.0670004114508629</v>
      </c>
      <c r="D160" s="26" t="n">
        <v>25.6716423034668</v>
      </c>
      <c r="E160" s="27" t="n">
        <v>7.40095329284668</v>
      </c>
      <c r="G160" s="24" t="s">
        <v>36</v>
      </c>
      <c r="H160" s="32" t="s">
        <v>44</v>
      </c>
      <c r="I160" s="33" t="n">
        <v>0.280437618494034</v>
      </c>
      <c r="J160" s="30" t="n">
        <v>26.6129302978516</v>
      </c>
      <c r="K160" s="31" t="n">
        <v>10.7900581359863</v>
      </c>
      <c r="M160" s="24" t="s">
        <v>36</v>
      </c>
      <c r="N160" s="32" t="s">
        <v>44</v>
      </c>
      <c r="O160" s="33" t="n">
        <v>0.0914839804172516</v>
      </c>
      <c r="P160" s="30" t="n">
        <v>26.7133312225342</v>
      </c>
      <c r="Q160" s="31" t="n">
        <v>11.9039897918701</v>
      </c>
    </row>
    <row r="161" customFormat="false" ht="12" hidden="false" customHeight="false" outlineLevel="0" collapsed="false">
      <c r="A161" s="24" t="s">
        <v>36</v>
      </c>
      <c r="B161" s="25" t="s">
        <v>32</v>
      </c>
      <c r="C161" s="26"/>
      <c r="D161" s="26" t="n">
        <v>18.2706890106201</v>
      </c>
      <c r="E161" s="27"/>
      <c r="G161" s="24" t="s">
        <v>36</v>
      </c>
      <c r="H161" s="32" t="s">
        <v>32</v>
      </c>
      <c r="I161" s="33"/>
      <c r="J161" s="30" t="n">
        <v>15.8228721618652</v>
      </c>
      <c r="K161" s="31"/>
      <c r="M161" s="24" t="s">
        <v>36</v>
      </c>
      <c r="N161" s="32" t="s">
        <v>32</v>
      </c>
      <c r="O161" s="33"/>
      <c r="P161" s="30" t="n">
        <v>14.8093414306641</v>
      </c>
      <c r="Q161" s="31"/>
    </row>
    <row r="162" customFormat="false" ht="12" hidden="false" customHeight="false" outlineLevel="0" collapsed="false">
      <c r="A162" s="24" t="s">
        <v>36</v>
      </c>
      <c r="B162" s="25" t="s">
        <v>44</v>
      </c>
      <c r="C162" s="26" t="n">
        <v>0.0670004114508629</v>
      </c>
      <c r="D162" s="26" t="n">
        <v>25.5909042358398</v>
      </c>
      <c r="E162" s="27" t="n">
        <v>6.91219902038574</v>
      </c>
      <c r="G162" s="24" t="s">
        <v>36</v>
      </c>
      <c r="H162" s="32" t="s">
        <v>44</v>
      </c>
      <c r="I162" s="33" t="n">
        <v>0.280437618494034</v>
      </c>
      <c r="J162" s="30" t="n">
        <v>26.7123680114746</v>
      </c>
      <c r="K162" s="31" t="n">
        <v>11.0283794403076</v>
      </c>
      <c r="M162" s="24" t="s">
        <v>36</v>
      </c>
      <c r="N162" s="32" t="s">
        <v>44</v>
      </c>
      <c r="O162" s="33" t="n">
        <v>0.0914839804172516</v>
      </c>
      <c r="P162" s="30" t="n">
        <v>26.4082641601563</v>
      </c>
      <c r="Q162" s="31" t="n">
        <v>12.1743879318237</v>
      </c>
    </row>
    <row r="163" customFormat="false" ht="12" hidden="false" customHeight="false" outlineLevel="0" collapsed="false">
      <c r="A163" s="24" t="s">
        <v>36</v>
      </c>
      <c r="B163" s="25" t="s">
        <v>32</v>
      </c>
      <c r="C163" s="26"/>
      <c r="D163" s="26" t="n">
        <v>18.6787052154541</v>
      </c>
      <c r="E163" s="27"/>
      <c r="G163" s="24" t="s">
        <v>36</v>
      </c>
      <c r="H163" s="32" t="s">
        <v>32</v>
      </c>
      <c r="I163" s="33"/>
      <c r="J163" s="30" t="n">
        <v>15.683988571167</v>
      </c>
      <c r="K163" s="31"/>
      <c r="M163" s="24" t="s">
        <v>36</v>
      </c>
      <c r="N163" s="32" t="s">
        <v>32</v>
      </c>
      <c r="O163" s="33"/>
      <c r="P163" s="30" t="n">
        <v>14.2338762283325</v>
      </c>
      <c r="Q163" s="31"/>
    </row>
    <row r="164" customFormat="false" ht="12" hidden="false" customHeight="false" outlineLevel="0" collapsed="false">
      <c r="A164" s="24" t="s">
        <v>37</v>
      </c>
      <c r="B164" s="25" t="s">
        <v>44</v>
      </c>
      <c r="C164" s="26" t="n">
        <v>0.0704894065856934</v>
      </c>
      <c r="D164" s="26" t="n">
        <v>24.9182281494141</v>
      </c>
      <c r="E164" s="27" t="n">
        <v>6.71272850036621</v>
      </c>
      <c r="G164" s="24" t="s">
        <v>37</v>
      </c>
      <c r="H164" s="32" t="s">
        <v>44</v>
      </c>
      <c r="I164" s="33" t="n">
        <v>0.370743304491043</v>
      </c>
      <c r="J164" s="30" t="n">
        <v>25.7939281463623</v>
      </c>
      <c r="K164" s="31" t="n">
        <v>10.1935844421387</v>
      </c>
      <c r="M164" s="24" t="s">
        <v>37</v>
      </c>
      <c r="N164" s="32" t="s">
        <v>44</v>
      </c>
      <c r="O164" s="33" t="n">
        <v>0.102807193994522</v>
      </c>
      <c r="P164" s="30" t="n">
        <v>25.7837924957275</v>
      </c>
      <c r="Q164" s="31" t="n">
        <v>11.5071640014648</v>
      </c>
    </row>
    <row r="165" customFormat="false" ht="12" hidden="false" customHeight="false" outlineLevel="0" collapsed="false">
      <c r="A165" s="24" t="s">
        <v>37</v>
      </c>
      <c r="B165" s="25" t="s">
        <v>32</v>
      </c>
      <c r="C165" s="26"/>
      <c r="D165" s="26" t="n">
        <v>18.2054996490479</v>
      </c>
      <c r="E165" s="27"/>
      <c r="G165" s="24" t="s">
        <v>37</v>
      </c>
      <c r="H165" s="32" t="s">
        <v>32</v>
      </c>
      <c r="I165" s="33"/>
      <c r="J165" s="30" t="n">
        <v>15.6003437042236</v>
      </c>
      <c r="K165" s="31"/>
      <c r="M165" s="24" t="s">
        <v>37</v>
      </c>
      <c r="N165" s="32" t="s">
        <v>32</v>
      </c>
      <c r="O165" s="33"/>
      <c r="P165" s="30" t="n">
        <v>14.2766284942627</v>
      </c>
      <c r="Q165" s="31"/>
    </row>
    <row r="166" customFormat="false" ht="12" hidden="false" customHeight="false" outlineLevel="0" collapsed="false">
      <c r="A166" s="24" t="s">
        <v>37</v>
      </c>
      <c r="B166" s="25" t="s">
        <v>44</v>
      </c>
      <c r="C166" s="26" t="n">
        <v>0.0704894065856934</v>
      </c>
      <c r="D166" s="26" t="n">
        <v>24.9272708892822</v>
      </c>
      <c r="E166" s="27" t="n">
        <v>7.44935035705566</v>
      </c>
      <c r="G166" s="24" t="s">
        <v>37</v>
      </c>
      <c r="H166" s="32" t="s">
        <v>44</v>
      </c>
      <c r="I166" s="33" t="n">
        <v>0.370743304491043</v>
      </c>
      <c r="J166" s="30" t="n">
        <v>25.9274120330811</v>
      </c>
      <c r="K166" s="31" t="n">
        <v>10.9617900848389</v>
      </c>
      <c r="M166" s="24" t="s">
        <v>37</v>
      </c>
      <c r="N166" s="32" t="s">
        <v>44</v>
      </c>
      <c r="O166" s="33" t="n">
        <v>0.102807193994522</v>
      </c>
      <c r="P166" s="30" t="n">
        <v>25.9531345367432</v>
      </c>
      <c r="Q166" s="31" t="n">
        <v>11.9307203292847</v>
      </c>
    </row>
    <row r="167" customFormat="false" ht="12" hidden="false" customHeight="false" outlineLevel="0" collapsed="false">
      <c r="A167" s="24" t="s">
        <v>37</v>
      </c>
      <c r="B167" s="25" t="s">
        <v>32</v>
      </c>
      <c r="C167" s="26"/>
      <c r="D167" s="26" t="n">
        <v>17.4779205322266</v>
      </c>
      <c r="E167" s="27"/>
      <c r="G167" s="24" t="s">
        <v>37</v>
      </c>
      <c r="H167" s="32" t="s">
        <v>32</v>
      </c>
      <c r="I167" s="33"/>
      <c r="J167" s="30" t="n">
        <v>14.9656219482422</v>
      </c>
      <c r="K167" s="31"/>
      <c r="M167" s="24" t="s">
        <v>37</v>
      </c>
      <c r="N167" s="32" t="s">
        <v>32</v>
      </c>
      <c r="O167" s="33"/>
      <c r="P167" s="30" t="n">
        <v>14.0224142074585</v>
      </c>
      <c r="Q167" s="31"/>
    </row>
    <row r="168" customFormat="false" ht="12" hidden="false" customHeight="false" outlineLevel="0" collapsed="false">
      <c r="A168" s="24" t="s">
        <v>37</v>
      </c>
      <c r="B168" s="25" t="s">
        <v>44</v>
      </c>
      <c r="C168" s="26" t="n">
        <v>0.0704894065856934</v>
      </c>
      <c r="D168" s="26" t="n">
        <v>24.9798564910889</v>
      </c>
      <c r="E168" s="27" t="n">
        <v>7.23431777954102</v>
      </c>
      <c r="G168" s="24" t="s">
        <v>37</v>
      </c>
      <c r="H168" s="32" t="s">
        <v>44</v>
      </c>
      <c r="I168" s="33" t="n">
        <v>0.370743304491043</v>
      </c>
      <c r="J168" s="30" t="n">
        <v>25.9391441345215</v>
      </c>
      <c r="K168" s="31" t="n">
        <v>10.3195428848267</v>
      </c>
      <c r="M168" s="24" t="s">
        <v>37</v>
      </c>
      <c r="N168" s="32" t="s">
        <v>44</v>
      </c>
      <c r="O168" s="33" t="n">
        <v>0.102807193994522</v>
      </c>
      <c r="P168" s="30" t="n">
        <v>25.9819717407227</v>
      </c>
      <c r="Q168" s="31" t="n">
        <v>12.1812400817871</v>
      </c>
    </row>
    <row r="169" customFormat="false" ht="13" hidden="false" customHeight="false" outlineLevel="0" collapsed="false">
      <c r="A169" s="34" t="s">
        <v>37</v>
      </c>
      <c r="B169" s="35" t="s">
        <v>32</v>
      </c>
      <c r="C169" s="36"/>
      <c r="D169" s="36" t="n">
        <v>17.7455387115479</v>
      </c>
      <c r="E169" s="37"/>
      <c r="G169" s="34" t="s">
        <v>37</v>
      </c>
      <c r="H169" s="42" t="s">
        <v>32</v>
      </c>
      <c r="I169" s="39"/>
      <c r="J169" s="40" t="n">
        <v>15.6196012496948</v>
      </c>
      <c r="K169" s="37"/>
      <c r="M169" s="34" t="s">
        <v>37</v>
      </c>
      <c r="N169" s="42" t="s">
        <v>32</v>
      </c>
      <c r="O169" s="39"/>
      <c r="P169" s="40" t="n">
        <v>13.8007316589355</v>
      </c>
      <c r="Q169" s="37"/>
    </row>
    <row r="171" customFormat="false" ht="12" hidden="false" customHeight="false" outlineLevel="0" collapsed="false">
      <c r="A171" s="8" t="s">
        <v>45</v>
      </c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</row>
    <row r="172" customFormat="false" ht="13" hidden="false" customHeight="false" outlineLevel="0" collapsed="false">
      <c r="A172" s="9" t="s">
        <v>22</v>
      </c>
      <c r="G172" s="9" t="s">
        <v>39</v>
      </c>
      <c r="M172" s="9" t="s">
        <v>24</v>
      </c>
    </row>
    <row r="173" customFormat="false" ht="13" hidden="false" customHeight="false" outlineLevel="0" collapsed="false">
      <c r="A173" s="64" t="s">
        <v>25</v>
      </c>
      <c r="B173" s="65" t="s">
        <v>26</v>
      </c>
      <c r="C173" s="12" t="s">
        <v>27</v>
      </c>
      <c r="D173" s="12" t="s">
        <v>28</v>
      </c>
      <c r="E173" s="13" t="s">
        <v>29</v>
      </c>
      <c r="G173" s="64" t="s">
        <v>25</v>
      </c>
      <c r="H173" s="65" t="s">
        <v>26</v>
      </c>
      <c r="I173" s="12" t="s">
        <v>27</v>
      </c>
      <c r="J173" s="12" t="s">
        <v>28</v>
      </c>
      <c r="K173" s="13" t="s">
        <v>29</v>
      </c>
      <c r="M173" s="64" t="s">
        <v>25</v>
      </c>
      <c r="N173" s="65" t="s">
        <v>26</v>
      </c>
      <c r="O173" s="11" t="s">
        <v>27</v>
      </c>
      <c r="P173" s="11" t="s">
        <v>28</v>
      </c>
      <c r="Q173" s="83" t="s">
        <v>29</v>
      </c>
    </row>
    <row r="174" customFormat="false" ht="12" hidden="false" customHeight="false" outlineLevel="0" collapsed="false">
      <c r="A174" s="68" t="s">
        <v>30</v>
      </c>
      <c r="B174" s="70" t="s">
        <v>46</v>
      </c>
      <c r="C174" s="23" t="n">
        <v>1</v>
      </c>
      <c r="D174" s="20" t="n">
        <v>26.9717807769775</v>
      </c>
      <c r="E174" s="21" t="n">
        <v>11.2688341140747</v>
      </c>
      <c r="G174" s="68" t="s">
        <v>30</v>
      </c>
      <c r="H174" s="70" t="s">
        <v>46</v>
      </c>
      <c r="I174" s="23" t="n">
        <v>1</v>
      </c>
      <c r="J174" s="20" t="n">
        <v>26.6475486755371</v>
      </c>
      <c r="K174" s="21" t="n">
        <v>11.2251405715942</v>
      </c>
      <c r="M174" s="79" t="s">
        <v>30</v>
      </c>
      <c r="N174" s="81" t="s">
        <v>46</v>
      </c>
      <c r="O174" s="23" t="n">
        <v>1</v>
      </c>
      <c r="P174" s="20" t="n">
        <v>26.9666557312012</v>
      </c>
      <c r="Q174" s="21" t="n">
        <v>9.60082149505615</v>
      </c>
    </row>
    <row r="175" customFormat="false" ht="12" hidden="false" customHeight="false" outlineLevel="0" collapsed="false">
      <c r="A175" s="71" t="s">
        <v>30</v>
      </c>
      <c r="B175" s="73" t="s">
        <v>32</v>
      </c>
      <c r="C175" s="33"/>
      <c r="D175" s="30" t="n">
        <v>15.7029466629028</v>
      </c>
      <c r="E175" s="31"/>
      <c r="G175" s="71" t="s">
        <v>30</v>
      </c>
      <c r="H175" s="73" t="s">
        <v>32</v>
      </c>
      <c r="I175" s="33"/>
      <c r="J175" s="30" t="n">
        <v>15.4224081039429</v>
      </c>
      <c r="K175" s="31"/>
      <c r="M175" s="79" t="s">
        <v>30</v>
      </c>
      <c r="N175" s="81" t="s">
        <v>32</v>
      </c>
      <c r="O175" s="33"/>
      <c r="P175" s="30" t="n">
        <v>17.3979415893555</v>
      </c>
      <c r="Q175" s="31"/>
    </row>
    <row r="176" customFormat="false" ht="12" hidden="false" customHeight="false" outlineLevel="0" collapsed="false">
      <c r="A176" s="71" t="s">
        <v>30</v>
      </c>
      <c r="B176" s="73" t="s">
        <v>46</v>
      </c>
      <c r="C176" s="33" t="n">
        <v>1</v>
      </c>
      <c r="D176" s="30" t="n">
        <v>26.8641300201416</v>
      </c>
      <c r="E176" s="31" t="n">
        <v>11.4118947982788</v>
      </c>
      <c r="G176" s="71" t="s">
        <v>30</v>
      </c>
      <c r="H176" s="73" t="s">
        <v>46</v>
      </c>
      <c r="I176" s="33" t="n">
        <v>1</v>
      </c>
      <c r="J176" s="30" t="n">
        <v>26.5764350891113</v>
      </c>
      <c r="K176" s="31" t="n">
        <v>11.4334135055542</v>
      </c>
      <c r="M176" s="79" t="s">
        <v>30</v>
      </c>
      <c r="N176" s="81" t="s">
        <v>46</v>
      </c>
      <c r="O176" s="33" t="n">
        <v>1</v>
      </c>
      <c r="P176" s="30" t="n">
        <v>26.8118019104004</v>
      </c>
      <c r="Q176" s="31" t="n">
        <v>9.60082149505615</v>
      </c>
    </row>
    <row r="177" customFormat="false" ht="12" hidden="false" customHeight="false" outlineLevel="0" collapsed="false">
      <c r="A177" s="71" t="s">
        <v>30</v>
      </c>
      <c r="B177" s="73" t="s">
        <v>32</v>
      </c>
      <c r="C177" s="33"/>
      <c r="D177" s="30" t="n">
        <v>15.4522352218628</v>
      </c>
      <c r="E177" s="31"/>
      <c r="G177" s="71" t="s">
        <v>30</v>
      </c>
      <c r="H177" s="73" t="s">
        <v>32</v>
      </c>
      <c r="I177" s="33"/>
      <c r="J177" s="30" t="n">
        <v>15.1430215835571</v>
      </c>
      <c r="K177" s="31"/>
      <c r="M177" s="79" t="s">
        <v>30</v>
      </c>
      <c r="N177" s="81" t="s">
        <v>32</v>
      </c>
      <c r="O177" s="33"/>
      <c r="P177" s="30" t="n">
        <v>17.0333366394043</v>
      </c>
      <c r="Q177" s="31"/>
    </row>
    <row r="178" customFormat="false" ht="12" hidden="false" customHeight="false" outlineLevel="0" collapsed="false">
      <c r="A178" s="71" t="s">
        <v>30</v>
      </c>
      <c r="B178" s="73" t="s">
        <v>46</v>
      </c>
      <c r="C178" s="33" t="n">
        <v>1</v>
      </c>
      <c r="D178" s="30" t="n">
        <v>26.8386573791504</v>
      </c>
      <c r="E178" s="31" t="n">
        <v>11.1291055679321</v>
      </c>
      <c r="G178" s="71" t="s">
        <v>30</v>
      </c>
      <c r="H178" s="73" t="s">
        <v>46</v>
      </c>
      <c r="I178" s="33" t="n">
        <v>1</v>
      </c>
      <c r="J178" s="30" t="n">
        <v>26.5880737304688</v>
      </c>
      <c r="K178" s="31" t="n">
        <v>11.28076171875</v>
      </c>
      <c r="M178" s="79" t="s">
        <v>30</v>
      </c>
      <c r="N178" s="81" t="s">
        <v>46</v>
      </c>
      <c r="O178" s="33" t="n">
        <v>1</v>
      </c>
      <c r="P178" s="30" t="n">
        <v>26.8441944122314</v>
      </c>
      <c r="Q178" s="31" t="n">
        <v>9.60082149505615</v>
      </c>
    </row>
    <row r="179" customFormat="false" ht="12" hidden="false" customHeight="false" outlineLevel="0" collapsed="false">
      <c r="A179" s="71" t="s">
        <v>30</v>
      </c>
      <c r="B179" s="73" t="s">
        <v>32</v>
      </c>
      <c r="C179" s="33"/>
      <c r="D179" s="30" t="n">
        <v>15.7095518112183</v>
      </c>
      <c r="E179" s="31"/>
      <c r="G179" s="71" t="s">
        <v>30</v>
      </c>
      <c r="H179" s="73" t="s">
        <v>32</v>
      </c>
      <c r="I179" s="33"/>
      <c r="J179" s="30" t="n">
        <v>15.3073120117188</v>
      </c>
      <c r="K179" s="31"/>
      <c r="M179" s="79" t="s">
        <v>30</v>
      </c>
      <c r="N179" s="81" t="s">
        <v>32</v>
      </c>
      <c r="O179" s="33"/>
      <c r="P179" s="30" t="n">
        <v>17.3889102935791</v>
      </c>
      <c r="Q179" s="31"/>
    </row>
    <row r="180" customFormat="false" ht="12" hidden="false" customHeight="false" outlineLevel="0" collapsed="false">
      <c r="A180" s="71" t="s">
        <v>33</v>
      </c>
      <c r="B180" s="73" t="s">
        <v>46</v>
      </c>
      <c r="C180" s="33" t="n">
        <v>0.795310080051422</v>
      </c>
      <c r="D180" s="30" t="n">
        <v>26.1940975189209</v>
      </c>
      <c r="E180" s="31" t="n">
        <v>11.3255500793457</v>
      </c>
      <c r="G180" s="71" t="s">
        <v>33</v>
      </c>
      <c r="H180" s="73" t="s">
        <v>46</v>
      </c>
      <c r="I180" s="33" t="n">
        <v>0.812557518482208</v>
      </c>
      <c r="J180" s="30" t="n">
        <v>26.9673690795898</v>
      </c>
      <c r="K180" s="31" t="n">
        <v>11.4822158813477</v>
      </c>
      <c r="M180" s="79" t="s">
        <v>33</v>
      </c>
      <c r="N180" s="81" t="s">
        <v>46</v>
      </c>
      <c r="O180" s="33" t="n">
        <v>0.838358104228973</v>
      </c>
      <c r="P180" s="30" t="n">
        <v>26.7194442749023</v>
      </c>
      <c r="Q180" s="31" t="n">
        <v>9.85518264770508</v>
      </c>
    </row>
    <row r="181" customFormat="false" ht="12" hidden="false" customHeight="false" outlineLevel="0" collapsed="false">
      <c r="A181" s="71" t="s">
        <v>33</v>
      </c>
      <c r="B181" s="73" t="s">
        <v>32</v>
      </c>
      <c r="C181" s="33"/>
      <c r="D181" s="30" t="n">
        <v>14.8685474395752</v>
      </c>
      <c r="E181" s="31"/>
      <c r="G181" s="71" t="s">
        <v>33</v>
      </c>
      <c r="H181" s="73" t="s">
        <v>32</v>
      </c>
      <c r="I181" s="33"/>
      <c r="J181" s="30" t="n">
        <v>15.4851531982422</v>
      </c>
      <c r="K181" s="31"/>
      <c r="M181" s="79" t="s">
        <v>33</v>
      </c>
      <c r="N181" s="81" t="s">
        <v>32</v>
      </c>
      <c r="O181" s="33"/>
      <c r="P181" s="30" t="n">
        <v>16.947172164917</v>
      </c>
      <c r="Q181" s="31"/>
    </row>
    <row r="182" customFormat="false" ht="12" hidden="false" customHeight="false" outlineLevel="0" collapsed="false">
      <c r="A182" s="71" t="s">
        <v>33</v>
      </c>
      <c r="B182" s="73" t="s">
        <v>46</v>
      </c>
      <c r="C182" s="33" t="n">
        <v>0.795310080051422</v>
      </c>
      <c r="D182" s="30" t="n">
        <v>26.2066040039063</v>
      </c>
      <c r="E182" s="31" t="n">
        <v>11.6645479202271</v>
      </c>
      <c r="G182" s="71" t="s">
        <v>33</v>
      </c>
      <c r="H182" s="73" t="s">
        <v>46</v>
      </c>
      <c r="I182" s="33" t="n">
        <v>0.812557518482208</v>
      </c>
      <c r="J182" s="30" t="n">
        <v>26.8725128173828</v>
      </c>
      <c r="K182" s="31" t="n">
        <v>11.6980533599854</v>
      </c>
      <c r="M182" s="79" t="s">
        <v>33</v>
      </c>
      <c r="N182" s="81" t="s">
        <v>46</v>
      </c>
      <c r="O182" s="33" t="n">
        <v>0.838358104228973</v>
      </c>
      <c r="P182" s="30" t="n">
        <v>26.7336692810059</v>
      </c>
      <c r="Q182" s="31" t="n">
        <v>9.85518264770508</v>
      </c>
    </row>
    <row r="183" customFormat="false" ht="12" hidden="false" customHeight="false" outlineLevel="0" collapsed="false">
      <c r="A183" s="71" t="s">
        <v>33</v>
      </c>
      <c r="B183" s="73" t="s">
        <v>32</v>
      </c>
      <c r="C183" s="33"/>
      <c r="D183" s="30" t="n">
        <v>14.5420560836792</v>
      </c>
      <c r="E183" s="31"/>
      <c r="G183" s="71" t="s">
        <v>33</v>
      </c>
      <c r="H183" s="73" t="s">
        <v>32</v>
      </c>
      <c r="I183" s="33"/>
      <c r="J183" s="30" t="n">
        <v>15.1744594573975</v>
      </c>
      <c r="K183" s="31"/>
      <c r="M183" s="79" t="s">
        <v>33</v>
      </c>
      <c r="N183" s="81" t="s">
        <v>32</v>
      </c>
      <c r="O183" s="33"/>
      <c r="P183" s="30" t="n">
        <v>16.8908939361572</v>
      </c>
      <c r="Q183" s="31"/>
    </row>
    <row r="184" customFormat="false" ht="12" hidden="false" customHeight="false" outlineLevel="0" collapsed="false">
      <c r="A184" s="71" t="s">
        <v>33</v>
      </c>
      <c r="B184" s="73" t="s">
        <v>46</v>
      </c>
      <c r="C184" s="33" t="n">
        <v>0.795310080051422</v>
      </c>
      <c r="D184" s="30" t="n">
        <v>26.2076797485352</v>
      </c>
      <c r="E184" s="31" t="n">
        <v>11.8109683990479</v>
      </c>
      <c r="G184" s="71" t="s">
        <v>33</v>
      </c>
      <c r="H184" s="73" t="s">
        <v>46</v>
      </c>
      <c r="I184" s="33" t="n">
        <v>0.812557518482208</v>
      </c>
      <c r="J184" s="30" t="n">
        <v>26.9747543334961</v>
      </c>
      <c r="K184" s="31" t="n">
        <v>11.6574211120605</v>
      </c>
      <c r="M184" s="79" t="s">
        <v>33</v>
      </c>
      <c r="N184" s="81" t="s">
        <v>46</v>
      </c>
      <c r="O184" s="33" t="n">
        <v>0.838358104228973</v>
      </c>
      <c r="P184" s="30" t="n">
        <v>26.6402072906494</v>
      </c>
      <c r="Q184" s="31" t="n">
        <v>9.85518264770508</v>
      </c>
    </row>
    <row r="185" customFormat="false" ht="13" hidden="false" customHeight="false" outlineLevel="0" collapsed="false">
      <c r="A185" s="74" t="s">
        <v>33</v>
      </c>
      <c r="B185" s="78" t="s">
        <v>32</v>
      </c>
      <c r="C185" s="43"/>
      <c r="D185" s="44" t="n">
        <v>14.3967113494873</v>
      </c>
      <c r="E185" s="45"/>
      <c r="G185" s="74" t="s">
        <v>33</v>
      </c>
      <c r="H185" s="78" t="s">
        <v>32</v>
      </c>
      <c r="I185" s="43"/>
      <c r="J185" s="44" t="n">
        <v>15.3173332214355</v>
      </c>
      <c r="K185" s="45"/>
      <c r="M185" s="84" t="s">
        <v>33</v>
      </c>
      <c r="N185" s="85" t="s">
        <v>32</v>
      </c>
      <c r="O185" s="43"/>
      <c r="P185" s="44" t="n">
        <v>16.6897068023682</v>
      </c>
      <c r="Q185" s="45"/>
    </row>
    <row r="186" customFormat="false" ht="12" hidden="false" customHeight="false" outlineLevel="0" collapsed="false">
      <c r="A186" s="79" t="s">
        <v>34</v>
      </c>
      <c r="B186" s="70" t="s">
        <v>46</v>
      </c>
      <c r="C186" s="23" t="n">
        <v>0.0962792187929153</v>
      </c>
      <c r="D186" s="20" t="n">
        <v>29.1710987091064</v>
      </c>
      <c r="E186" s="21" t="n">
        <v>14.8945255279541</v>
      </c>
      <c r="G186" s="79" t="s">
        <v>34</v>
      </c>
      <c r="H186" s="70" t="s">
        <v>46</v>
      </c>
      <c r="I186" s="23" t="n">
        <v>0.228820130228996</v>
      </c>
      <c r="J186" s="20" t="n">
        <v>28.1982727050781</v>
      </c>
      <c r="K186" s="21" t="n">
        <v>13.2826194763184</v>
      </c>
      <c r="M186" s="79" t="s">
        <v>34</v>
      </c>
      <c r="N186" s="81" t="s">
        <v>46</v>
      </c>
      <c r="O186" s="23" t="n">
        <v>0.104736819863319</v>
      </c>
      <c r="P186" s="20" t="n">
        <v>28.9648113250732</v>
      </c>
      <c r="Q186" s="21" t="n">
        <v>12.8559808731079</v>
      </c>
    </row>
    <row r="187" customFormat="false" ht="12" hidden="false" customHeight="false" outlineLevel="0" collapsed="false">
      <c r="A187" s="71" t="s">
        <v>34</v>
      </c>
      <c r="B187" s="73" t="s">
        <v>32</v>
      </c>
      <c r="C187" s="33"/>
      <c r="D187" s="30" t="n">
        <v>14.2765731811523</v>
      </c>
      <c r="E187" s="31"/>
      <c r="G187" s="71" t="s">
        <v>34</v>
      </c>
      <c r="H187" s="73" t="s">
        <v>32</v>
      </c>
      <c r="I187" s="33"/>
      <c r="J187" s="30" t="n">
        <v>14.9156532287598</v>
      </c>
      <c r="K187" s="31"/>
      <c r="M187" s="79" t="s">
        <v>34</v>
      </c>
      <c r="N187" s="81" t="s">
        <v>32</v>
      </c>
      <c r="O187" s="33"/>
      <c r="P187" s="30" t="n">
        <v>16.1091251373291</v>
      </c>
      <c r="Q187" s="31"/>
    </row>
    <row r="188" customFormat="false" ht="12" hidden="false" customHeight="false" outlineLevel="0" collapsed="false">
      <c r="A188" s="71" t="s">
        <v>34</v>
      </c>
      <c r="B188" s="73" t="s">
        <v>46</v>
      </c>
      <c r="C188" s="33" t="n">
        <v>0.0962792187929153</v>
      </c>
      <c r="D188" s="30" t="n">
        <v>28.9839420318604</v>
      </c>
      <c r="E188" s="31" t="n">
        <v>14.6071996688843</v>
      </c>
      <c r="G188" s="71" t="s">
        <v>34</v>
      </c>
      <c r="H188" s="73" t="s">
        <v>46</v>
      </c>
      <c r="I188" s="33" t="n">
        <v>0.228820130228996</v>
      </c>
      <c r="J188" s="30" t="n">
        <v>28.3077964782715</v>
      </c>
      <c r="K188" s="31" t="n">
        <v>13.6331729888916</v>
      </c>
      <c r="M188" s="79" t="s">
        <v>34</v>
      </c>
      <c r="N188" s="81" t="s">
        <v>46</v>
      </c>
      <c r="O188" s="33" t="n">
        <v>0.104736819863319</v>
      </c>
      <c r="P188" s="30" t="n">
        <v>28.9857788085938</v>
      </c>
      <c r="Q188" s="31" t="n">
        <v>12.8559808731079</v>
      </c>
    </row>
    <row r="189" customFormat="false" ht="12" hidden="false" customHeight="false" outlineLevel="0" collapsed="false">
      <c r="A189" s="71" t="s">
        <v>34</v>
      </c>
      <c r="B189" s="73" t="s">
        <v>32</v>
      </c>
      <c r="C189" s="33"/>
      <c r="D189" s="30" t="n">
        <v>14.3767423629761</v>
      </c>
      <c r="E189" s="31"/>
      <c r="G189" s="71" t="s">
        <v>34</v>
      </c>
      <c r="H189" s="73" t="s">
        <v>32</v>
      </c>
      <c r="I189" s="33"/>
      <c r="J189" s="30" t="n">
        <v>14.6746234893799</v>
      </c>
      <c r="K189" s="31"/>
      <c r="M189" s="79" t="s">
        <v>34</v>
      </c>
      <c r="N189" s="81" t="s">
        <v>32</v>
      </c>
      <c r="O189" s="33"/>
      <c r="P189" s="30" t="n">
        <v>16.1166591644287</v>
      </c>
      <c r="Q189" s="31"/>
    </row>
    <row r="190" customFormat="false" ht="12" hidden="false" customHeight="false" outlineLevel="0" collapsed="false">
      <c r="A190" s="71" t="s">
        <v>34</v>
      </c>
      <c r="B190" s="73" t="s">
        <v>46</v>
      </c>
      <c r="C190" s="33" t="n">
        <v>0.0962792187929153</v>
      </c>
      <c r="D190" s="30" t="n">
        <v>28.9007778167725</v>
      </c>
      <c r="E190" s="31" t="n">
        <v>14.4380044937134</v>
      </c>
      <c r="G190" s="71" t="s">
        <v>34</v>
      </c>
      <c r="H190" s="73" t="s">
        <v>46</v>
      </c>
      <c r="I190" s="33" t="n">
        <v>0.228820130228996</v>
      </c>
      <c r="J190" s="30" t="n">
        <v>28.2370166778564</v>
      </c>
      <c r="K190" s="31" t="n">
        <v>13.406665802002</v>
      </c>
      <c r="M190" s="79" t="s">
        <v>34</v>
      </c>
      <c r="N190" s="81" t="s">
        <v>46</v>
      </c>
      <c r="O190" s="33" t="n">
        <v>0.104736819863319</v>
      </c>
      <c r="P190" s="30" t="n">
        <v>29.0318260192871</v>
      </c>
      <c r="Q190" s="31" t="n">
        <v>12.8559808731079</v>
      </c>
    </row>
    <row r="191" customFormat="false" ht="12" hidden="false" customHeight="false" outlineLevel="0" collapsed="false">
      <c r="A191" s="71" t="s">
        <v>34</v>
      </c>
      <c r="B191" s="73" t="s">
        <v>32</v>
      </c>
      <c r="C191" s="33"/>
      <c r="D191" s="30" t="n">
        <v>14.4627733230591</v>
      </c>
      <c r="E191" s="31"/>
      <c r="G191" s="71" t="s">
        <v>34</v>
      </c>
      <c r="H191" s="73" t="s">
        <v>32</v>
      </c>
      <c r="I191" s="33"/>
      <c r="J191" s="30" t="n">
        <v>14.8303508758545</v>
      </c>
      <c r="K191" s="31"/>
      <c r="M191" s="79" t="s">
        <v>34</v>
      </c>
      <c r="N191" s="81" t="s">
        <v>32</v>
      </c>
      <c r="O191" s="33"/>
      <c r="P191" s="30" t="n">
        <v>16.1886901855469</v>
      </c>
      <c r="Q191" s="31"/>
    </row>
    <row r="192" customFormat="false" ht="12" hidden="false" customHeight="false" outlineLevel="0" collapsed="false">
      <c r="A192" s="71" t="s">
        <v>35</v>
      </c>
      <c r="B192" s="73" t="s">
        <v>46</v>
      </c>
      <c r="C192" s="33" t="n">
        <v>0.124830283224583</v>
      </c>
      <c r="D192" s="30" t="n">
        <v>28.7878036499023</v>
      </c>
      <c r="E192" s="31" t="n">
        <v>14.3317365646362</v>
      </c>
      <c r="G192" s="71" t="s">
        <v>35</v>
      </c>
      <c r="H192" s="73" t="s">
        <v>46</v>
      </c>
      <c r="I192" s="33" t="n">
        <v>0.203142777085304</v>
      </c>
      <c r="J192" s="30" t="n">
        <v>29.667085647583</v>
      </c>
      <c r="K192" s="31" t="n">
        <v>13.498441696167</v>
      </c>
      <c r="M192" s="79" t="s">
        <v>35</v>
      </c>
      <c r="N192" s="81" t="s">
        <v>46</v>
      </c>
      <c r="O192" s="33" t="n">
        <v>0.0839113667607307</v>
      </c>
      <c r="P192" s="30" t="n">
        <v>29.2874431610107</v>
      </c>
      <c r="Q192" s="31" t="n">
        <v>13.1758108139038</v>
      </c>
    </row>
    <row r="193" customFormat="false" ht="12" hidden="false" customHeight="false" outlineLevel="0" collapsed="false">
      <c r="A193" s="71" t="s">
        <v>35</v>
      </c>
      <c r="B193" s="73" t="s">
        <v>32</v>
      </c>
      <c r="C193" s="33"/>
      <c r="D193" s="30" t="n">
        <v>14.4560670852661</v>
      </c>
      <c r="E193" s="31"/>
      <c r="G193" s="71" t="s">
        <v>35</v>
      </c>
      <c r="H193" s="73" t="s">
        <v>32</v>
      </c>
      <c r="I193" s="33"/>
      <c r="J193" s="30" t="n">
        <v>16.168643951416</v>
      </c>
      <c r="K193" s="31"/>
      <c r="M193" s="79" t="s">
        <v>35</v>
      </c>
      <c r="N193" s="81" t="s">
        <v>32</v>
      </c>
      <c r="O193" s="33"/>
      <c r="P193" s="30" t="n">
        <v>16.1144733428955</v>
      </c>
      <c r="Q193" s="31"/>
    </row>
    <row r="194" customFormat="false" ht="12" hidden="false" customHeight="false" outlineLevel="0" collapsed="false">
      <c r="A194" s="71" t="s">
        <v>35</v>
      </c>
      <c r="B194" s="73" t="s">
        <v>46</v>
      </c>
      <c r="C194" s="33" t="n">
        <v>0.124830283224583</v>
      </c>
      <c r="D194" s="30" t="n">
        <v>28.9981956481934</v>
      </c>
      <c r="E194" s="31" t="n">
        <v>14.3017425537109</v>
      </c>
      <c r="G194" s="71" t="s">
        <v>35</v>
      </c>
      <c r="H194" s="73" t="s">
        <v>46</v>
      </c>
      <c r="I194" s="33" t="n">
        <v>0.203142777085304</v>
      </c>
      <c r="J194" s="30" t="n">
        <v>29.5951290130615</v>
      </c>
      <c r="K194" s="31" t="n">
        <v>13.7437057495117</v>
      </c>
      <c r="M194" s="79" t="s">
        <v>35</v>
      </c>
      <c r="N194" s="81" t="s">
        <v>46</v>
      </c>
      <c r="O194" s="33" t="n">
        <v>0.0839113667607307</v>
      </c>
      <c r="P194" s="30" t="n">
        <v>29.6153736114502</v>
      </c>
      <c r="Q194" s="31" t="n">
        <v>13.1758108139038</v>
      </c>
    </row>
    <row r="195" customFormat="false" ht="12" hidden="false" customHeight="false" outlineLevel="0" collapsed="false">
      <c r="A195" s="71" t="s">
        <v>35</v>
      </c>
      <c r="B195" s="73" t="s">
        <v>32</v>
      </c>
      <c r="C195" s="33"/>
      <c r="D195" s="30" t="n">
        <v>14.6964530944824</v>
      </c>
      <c r="E195" s="31"/>
      <c r="G195" s="71" t="s">
        <v>35</v>
      </c>
      <c r="H195" s="73" t="s">
        <v>32</v>
      </c>
      <c r="I195" s="33"/>
      <c r="J195" s="30" t="n">
        <v>15.8514232635498</v>
      </c>
      <c r="K195" s="31"/>
      <c r="M195" s="79" t="s">
        <v>35</v>
      </c>
      <c r="N195" s="81" t="s">
        <v>32</v>
      </c>
      <c r="O195" s="33"/>
      <c r="P195" s="30" t="n">
        <v>16.3791484832764</v>
      </c>
      <c r="Q195" s="31"/>
    </row>
    <row r="196" customFormat="false" ht="12" hidden="false" customHeight="false" outlineLevel="0" collapsed="false">
      <c r="A196" s="71" t="s">
        <v>35</v>
      </c>
      <c r="B196" s="73" t="s">
        <v>46</v>
      </c>
      <c r="C196" s="33" t="n">
        <v>0.124830283224583</v>
      </c>
      <c r="D196" s="30" t="n">
        <v>28.9677925109863</v>
      </c>
      <c r="E196" s="31" t="n">
        <v>14.1822357177734</v>
      </c>
      <c r="G196" s="71" t="s">
        <v>35</v>
      </c>
      <c r="H196" s="73" t="s">
        <v>46</v>
      </c>
      <c r="I196" s="33" t="n">
        <v>0.203142777085304</v>
      </c>
      <c r="J196" s="30" t="n">
        <v>29.6284065246582</v>
      </c>
      <c r="K196" s="31" t="n">
        <v>13.5954704284668</v>
      </c>
      <c r="M196" s="79" t="s">
        <v>35</v>
      </c>
      <c r="N196" s="81" t="s">
        <v>46</v>
      </c>
      <c r="O196" s="33" t="n">
        <v>0.0839113667607307</v>
      </c>
      <c r="P196" s="30" t="n">
        <v>29.3304347991943</v>
      </c>
      <c r="Q196" s="31" t="n">
        <v>13.1758108139038</v>
      </c>
    </row>
    <row r="197" customFormat="false" ht="13" hidden="false" customHeight="false" outlineLevel="0" collapsed="false">
      <c r="A197" s="76" t="s">
        <v>35</v>
      </c>
      <c r="B197" s="78" t="s">
        <v>32</v>
      </c>
      <c r="C197" s="62"/>
      <c r="D197" s="40" t="n">
        <v>14.7855567932129</v>
      </c>
      <c r="E197" s="41"/>
      <c r="G197" s="76" t="s">
        <v>35</v>
      </c>
      <c r="H197" s="78" t="s">
        <v>32</v>
      </c>
      <c r="I197" s="62"/>
      <c r="J197" s="40" t="n">
        <v>16.0329360961914</v>
      </c>
      <c r="K197" s="41"/>
      <c r="M197" s="86" t="s">
        <v>35</v>
      </c>
      <c r="N197" s="85" t="s">
        <v>32</v>
      </c>
      <c r="O197" s="62"/>
      <c r="P197" s="40" t="n">
        <v>16.2121963500977</v>
      </c>
      <c r="Q197" s="41"/>
    </row>
    <row r="198" customFormat="false" ht="12" hidden="false" customHeight="false" outlineLevel="0" collapsed="false">
      <c r="A198" s="68" t="s">
        <v>36</v>
      </c>
      <c r="B198" s="70" t="s">
        <v>46</v>
      </c>
      <c r="C198" s="63" t="n">
        <v>0.27531036734581</v>
      </c>
      <c r="D198" s="52" t="n">
        <v>28.5258140563965</v>
      </c>
      <c r="E198" s="53" t="n">
        <v>13.052490234375</v>
      </c>
      <c r="G198" s="68" t="s">
        <v>36</v>
      </c>
      <c r="H198" s="70" t="s">
        <v>46</v>
      </c>
      <c r="I198" s="63" t="n">
        <v>0.458298802375793</v>
      </c>
      <c r="J198" s="52" t="n">
        <v>28.8594722747803</v>
      </c>
      <c r="K198" s="53" t="n">
        <v>12.4154777526855</v>
      </c>
      <c r="M198" s="68" t="s">
        <v>36</v>
      </c>
      <c r="N198" s="81" t="s">
        <v>46</v>
      </c>
      <c r="O198" s="63" t="n">
        <v>0.146459355950356</v>
      </c>
      <c r="P198" s="52" t="n">
        <v>29.2315254211426</v>
      </c>
      <c r="Q198" s="53" t="n">
        <v>12.3722486495972</v>
      </c>
    </row>
    <row r="199" customFormat="false" ht="12" hidden="false" customHeight="false" outlineLevel="0" collapsed="false">
      <c r="A199" s="71" t="s">
        <v>36</v>
      </c>
      <c r="B199" s="73" t="s">
        <v>32</v>
      </c>
      <c r="C199" s="33"/>
      <c r="D199" s="30" t="n">
        <v>15.47332382</v>
      </c>
      <c r="E199" s="31"/>
      <c r="G199" s="71" t="s">
        <v>36</v>
      </c>
      <c r="H199" s="73" t="s">
        <v>32</v>
      </c>
      <c r="I199" s="33"/>
      <c r="J199" s="30" t="n">
        <v>16.4439945220947</v>
      </c>
      <c r="K199" s="31"/>
      <c r="M199" s="79" t="s">
        <v>36</v>
      </c>
      <c r="N199" s="81" t="s">
        <v>32</v>
      </c>
      <c r="O199" s="33"/>
      <c r="P199" s="30" t="n">
        <v>16.8021240234375</v>
      </c>
      <c r="Q199" s="31"/>
    </row>
    <row r="200" customFormat="false" ht="12" hidden="false" customHeight="false" outlineLevel="0" collapsed="false">
      <c r="A200" s="71" t="s">
        <v>36</v>
      </c>
      <c r="B200" s="73" t="s">
        <v>46</v>
      </c>
      <c r="C200" s="33" t="n">
        <v>0.27531036734581</v>
      </c>
      <c r="D200" s="30" t="n">
        <v>28.4163665771484</v>
      </c>
      <c r="E200" s="31" t="n">
        <v>13.1515378952026</v>
      </c>
      <c r="G200" s="71" t="s">
        <v>36</v>
      </c>
      <c r="H200" s="73" t="s">
        <v>46</v>
      </c>
      <c r="I200" s="33" t="n">
        <v>0.458298802375793</v>
      </c>
      <c r="J200" s="30" t="n">
        <v>28.8023509979248</v>
      </c>
      <c r="K200" s="31" t="n">
        <v>12.5065994262695</v>
      </c>
      <c r="M200" s="79" t="s">
        <v>36</v>
      </c>
      <c r="N200" s="81" t="s">
        <v>46</v>
      </c>
      <c r="O200" s="33" t="n">
        <v>0.146459355950356</v>
      </c>
      <c r="P200" s="30" t="n">
        <v>29.130859375</v>
      </c>
      <c r="Q200" s="31" t="n">
        <v>12.3722486495972</v>
      </c>
    </row>
    <row r="201" customFormat="false" ht="12" hidden="false" customHeight="false" outlineLevel="0" collapsed="false">
      <c r="A201" s="71" t="s">
        <v>36</v>
      </c>
      <c r="B201" s="73" t="s">
        <v>32</v>
      </c>
      <c r="C201" s="33"/>
      <c r="D201" s="30" t="n">
        <v>15.2648286819458</v>
      </c>
      <c r="E201" s="31"/>
      <c r="G201" s="71" t="s">
        <v>36</v>
      </c>
      <c r="H201" s="73" t="s">
        <v>32</v>
      </c>
      <c r="I201" s="33"/>
      <c r="J201" s="30" t="n">
        <v>16.2957515716553</v>
      </c>
      <c r="K201" s="31"/>
      <c r="M201" s="79" t="s">
        <v>36</v>
      </c>
      <c r="N201" s="81" t="s">
        <v>32</v>
      </c>
      <c r="O201" s="33"/>
      <c r="P201" s="30" t="n">
        <v>16.6464061737061</v>
      </c>
      <c r="Q201" s="31"/>
    </row>
    <row r="202" customFormat="false" ht="12" hidden="false" customHeight="false" outlineLevel="0" collapsed="false">
      <c r="A202" s="71" t="s">
        <v>36</v>
      </c>
      <c r="B202" s="73" t="s">
        <v>46</v>
      </c>
      <c r="C202" s="33" t="n">
        <v>0.27531036734581</v>
      </c>
      <c r="D202" s="30" t="n">
        <v>28.5494556427002</v>
      </c>
      <c r="E202" s="31" t="n">
        <v>13.1884136199951</v>
      </c>
      <c r="G202" s="71" t="s">
        <v>36</v>
      </c>
      <c r="H202" s="73" t="s">
        <v>46</v>
      </c>
      <c r="I202" s="33" t="n">
        <v>0.458298802375793</v>
      </c>
      <c r="J202" s="30" t="n">
        <v>28.7004833221436</v>
      </c>
      <c r="K202" s="31" t="n">
        <v>12.394157409668</v>
      </c>
      <c r="M202" s="79" t="s">
        <v>36</v>
      </c>
      <c r="N202" s="81" t="s">
        <v>46</v>
      </c>
      <c r="O202" s="33" t="n">
        <v>0.146459355950356</v>
      </c>
      <c r="P202" s="30" t="n">
        <v>29.1716594696045</v>
      </c>
      <c r="Q202" s="31" t="n">
        <v>12.3722486495972</v>
      </c>
    </row>
    <row r="203" customFormat="false" ht="12" hidden="false" customHeight="false" outlineLevel="0" collapsed="false">
      <c r="A203" s="71" t="s">
        <v>36</v>
      </c>
      <c r="B203" s="73" t="s">
        <v>32</v>
      </c>
      <c r="C203" s="33"/>
      <c r="D203" s="30" t="n">
        <v>15.3610420227051</v>
      </c>
      <c r="E203" s="31"/>
      <c r="G203" s="71" t="s">
        <v>36</v>
      </c>
      <c r="H203" s="73" t="s">
        <v>32</v>
      </c>
      <c r="I203" s="33"/>
      <c r="J203" s="30" t="n">
        <v>16.3063259124756</v>
      </c>
      <c r="K203" s="31"/>
      <c r="M203" s="79" t="s">
        <v>36</v>
      </c>
      <c r="N203" s="81" t="s">
        <v>32</v>
      </c>
      <c r="O203" s="33"/>
      <c r="P203" s="30" t="n">
        <v>16.9687671661377</v>
      </c>
      <c r="Q203" s="31"/>
    </row>
    <row r="204" customFormat="false" ht="12" hidden="false" customHeight="false" outlineLevel="0" collapsed="false">
      <c r="A204" s="71" t="s">
        <v>37</v>
      </c>
      <c r="B204" s="73" t="s">
        <v>46</v>
      </c>
      <c r="C204" s="33" t="n">
        <v>0.254850029945374</v>
      </c>
      <c r="D204" s="30" t="n">
        <v>27.8544063568115</v>
      </c>
      <c r="E204" s="31" t="n">
        <v>12.8569746017456</v>
      </c>
      <c r="G204" s="71" t="s">
        <v>37</v>
      </c>
      <c r="H204" s="73" t="s">
        <v>46</v>
      </c>
      <c r="I204" s="33" t="n">
        <v>0.275016874074936</v>
      </c>
      <c r="J204" s="30" t="n">
        <v>27.8111400604248</v>
      </c>
      <c r="K204" s="31" t="n">
        <v>13.197904586792</v>
      </c>
      <c r="M204" s="79" t="s">
        <v>37</v>
      </c>
      <c r="N204" s="81" t="s">
        <v>46</v>
      </c>
      <c r="O204" s="33" t="n">
        <v>0.179287284612656</v>
      </c>
      <c r="P204" s="30" t="n">
        <v>28.5000152587891</v>
      </c>
      <c r="Q204" s="31" t="n">
        <v>12.0804758071899</v>
      </c>
    </row>
    <row r="205" customFormat="false" ht="12" hidden="false" customHeight="false" outlineLevel="0" collapsed="false">
      <c r="A205" s="71" t="s">
        <v>37</v>
      </c>
      <c r="B205" s="73" t="s">
        <v>32</v>
      </c>
      <c r="C205" s="33"/>
      <c r="D205" s="30" t="n">
        <v>14.9974317550659</v>
      </c>
      <c r="E205" s="31"/>
      <c r="G205" s="71" t="s">
        <v>37</v>
      </c>
      <c r="H205" s="73" t="s">
        <v>32</v>
      </c>
      <c r="I205" s="33"/>
      <c r="J205" s="30" t="n">
        <v>14.6132354736328</v>
      </c>
      <c r="K205" s="31"/>
      <c r="M205" s="79" t="s">
        <v>37</v>
      </c>
      <c r="N205" s="81" t="s">
        <v>32</v>
      </c>
      <c r="O205" s="33"/>
      <c r="P205" s="30" t="n">
        <v>16.6724319458008</v>
      </c>
      <c r="Q205" s="31"/>
    </row>
    <row r="206" customFormat="false" ht="12" hidden="false" customHeight="false" outlineLevel="0" collapsed="false">
      <c r="A206" s="71" t="s">
        <v>37</v>
      </c>
      <c r="B206" s="73" t="s">
        <v>46</v>
      </c>
      <c r="C206" s="33" t="n">
        <v>0.254850029945374</v>
      </c>
      <c r="D206" s="30" t="n">
        <v>27.8237915039063</v>
      </c>
      <c r="E206" s="31" t="n">
        <v>13.5940217971802</v>
      </c>
      <c r="G206" s="71" t="s">
        <v>37</v>
      </c>
      <c r="H206" s="73" t="s">
        <v>46</v>
      </c>
      <c r="I206" s="33" t="n">
        <v>0.275016874074936</v>
      </c>
      <c r="J206" s="30" t="n">
        <v>27.8607521057129</v>
      </c>
      <c r="K206" s="31" t="n">
        <v>13.2048873901367</v>
      </c>
      <c r="M206" s="79" t="s">
        <v>37</v>
      </c>
      <c r="N206" s="81" t="s">
        <v>46</v>
      </c>
      <c r="O206" s="33" t="n">
        <v>0.179287284612656</v>
      </c>
      <c r="P206" s="30" t="n">
        <v>28.3395824432373</v>
      </c>
      <c r="Q206" s="31" t="n">
        <v>12.0804758071899</v>
      </c>
    </row>
    <row r="207" customFormat="false" ht="12" hidden="false" customHeight="false" outlineLevel="0" collapsed="false">
      <c r="A207" s="71" t="s">
        <v>37</v>
      </c>
      <c r="B207" s="73" t="s">
        <v>32</v>
      </c>
      <c r="C207" s="33"/>
      <c r="D207" s="30" t="n">
        <v>14.2297697067261</v>
      </c>
      <c r="E207" s="31"/>
      <c r="G207" s="71" t="s">
        <v>37</v>
      </c>
      <c r="H207" s="73" t="s">
        <v>32</v>
      </c>
      <c r="I207" s="33"/>
      <c r="J207" s="30" t="n">
        <v>14.6558647155762</v>
      </c>
      <c r="K207" s="31"/>
      <c r="M207" s="79" t="s">
        <v>37</v>
      </c>
      <c r="N207" s="81" t="s">
        <v>32</v>
      </c>
      <c r="O207" s="33"/>
      <c r="P207" s="30" t="n">
        <v>16.0820922851563</v>
      </c>
      <c r="Q207" s="31"/>
    </row>
    <row r="208" customFormat="false" ht="12" hidden="false" customHeight="false" outlineLevel="0" collapsed="false">
      <c r="A208" s="71" t="s">
        <v>37</v>
      </c>
      <c r="B208" s="73" t="s">
        <v>46</v>
      </c>
      <c r="C208" s="33" t="n">
        <v>0.254850029945374</v>
      </c>
      <c r="D208" s="30" t="n">
        <v>27.9559707641602</v>
      </c>
      <c r="E208" s="31" t="n">
        <v>13.2756767272949</v>
      </c>
      <c r="G208" s="71" t="s">
        <v>37</v>
      </c>
      <c r="H208" s="73" t="s">
        <v>46</v>
      </c>
      <c r="I208" s="33" t="n">
        <v>0.275016874074936</v>
      </c>
      <c r="J208" s="30" t="n">
        <v>28.0248374938965</v>
      </c>
      <c r="K208" s="31" t="n">
        <v>13.1237478256226</v>
      </c>
      <c r="M208" s="79" t="s">
        <v>37</v>
      </c>
      <c r="N208" s="81" t="s">
        <v>46</v>
      </c>
      <c r="O208" s="33" t="n">
        <v>0.179287284612656</v>
      </c>
      <c r="P208" s="30" t="n">
        <v>28.5063648223877</v>
      </c>
      <c r="Q208" s="31" t="n">
        <v>12.0804758071899</v>
      </c>
    </row>
    <row r="209" customFormat="false" ht="13" hidden="false" customHeight="false" outlineLevel="0" collapsed="false">
      <c r="A209" s="74" t="s">
        <v>37</v>
      </c>
      <c r="B209" s="78" t="s">
        <v>32</v>
      </c>
      <c r="C209" s="62"/>
      <c r="D209" s="40" t="n">
        <v>14.6802940368652</v>
      </c>
      <c r="E209" s="41"/>
      <c r="G209" s="74" t="s">
        <v>37</v>
      </c>
      <c r="H209" s="78" t="s">
        <v>32</v>
      </c>
      <c r="I209" s="62"/>
      <c r="J209" s="40" t="n">
        <v>14.9010896682739</v>
      </c>
      <c r="K209" s="41"/>
      <c r="M209" s="84" t="s">
        <v>37</v>
      </c>
      <c r="N209" s="85" t="s">
        <v>32</v>
      </c>
      <c r="O209" s="62"/>
      <c r="P209" s="40" t="n">
        <v>16.3500099182129</v>
      </c>
      <c r="Q209" s="41"/>
    </row>
    <row r="212" customFormat="false" ht="12" hidden="false" customHeight="false" outlineLevel="0" collapsed="false">
      <c r="A212" s="8" t="s">
        <v>47</v>
      </c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</row>
    <row r="213" customFormat="false" ht="13" hidden="false" customHeight="false" outlineLevel="0" collapsed="false">
      <c r="A213" s="9" t="s">
        <v>22</v>
      </c>
      <c r="G213" s="9" t="s">
        <v>39</v>
      </c>
      <c r="M213" s="9" t="s">
        <v>24</v>
      </c>
    </row>
    <row r="214" customFormat="false" ht="13" hidden="false" customHeight="false" outlineLevel="0" collapsed="false">
      <c r="A214" s="64" t="s">
        <v>25</v>
      </c>
      <c r="B214" s="87" t="s">
        <v>26</v>
      </c>
      <c r="C214" s="88" t="s">
        <v>27</v>
      </c>
      <c r="D214" s="66" t="s">
        <v>28</v>
      </c>
      <c r="E214" s="67" t="s">
        <v>29</v>
      </c>
      <c r="G214" s="64" t="s">
        <v>25</v>
      </c>
      <c r="H214" s="87" t="s">
        <v>26</v>
      </c>
      <c r="I214" s="89" t="s">
        <v>27</v>
      </c>
      <c r="J214" s="12" t="s">
        <v>28</v>
      </c>
      <c r="K214" s="13" t="s">
        <v>29</v>
      </c>
      <c r="M214" s="64" t="s">
        <v>25</v>
      </c>
      <c r="N214" s="87" t="s">
        <v>26</v>
      </c>
      <c r="O214" s="89" t="s">
        <v>27</v>
      </c>
      <c r="P214" s="12" t="s">
        <v>28</v>
      </c>
      <c r="Q214" s="13" t="s">
        <v>29</v>
      </c>
    </row>
    <row r="215" customFormat="false" ht="12" hidden="false" customHeight="false" outlineLevel="0" collapsed="false">
      <c r="A215" s="14" t="s">
        <v>30</v>
      </c>
      <c r="B215" s="22" t="s">
        <v>48</v>
      </c>
      <c r="C215" s="23" t="n">
        <v>1</v>
      </c>
      <c r="D215" s="20" t="n">
        <v>23.5116157531738</v>
      </c>
      <c r="E215" s="21" t="n">
        <v>6.95875358581543</v>
      </c>
      <c r="G215" s="14" t="s">
        <v>30</v>
      </c>
      <c r="H215" s="22" t="s">
        <v>48</v>
      </c>
      <c r="I215" s="23" t="n">
        <v>1</v>
      </c>
      <c r="J215" s="20" t="n">
        <v>21.9257774353027</v>
      </c>
      <c r="K215" s="21" t="n">
        <v>5.94476699829102</v>
      </c>
      <c r="M215" s="14" t="s">
        <v>30</v>
      </c>
      <c r="N215" s="22" t="s">
        <v>48</v>
      </c>
      <c r="O215" s="23" t="n">
        <v>1</v>
      </c>
      <c r="P215" s="20" t="n">
        <v>24.3665351867676</v>
      </c>
      <c r="Q215" s="21" t="n">
        <v>9.80833148956299</v>
      </c>
    </row>
    <row r="216" customFormat="false" ht="12" hidden="false" customHeight="false" outlineLevel="0" collapsed="false">
      <c r="A216" s="24" t="s">
        <v>30</v>
      </c>
      <c r="B216" s="32" t="s">
        <v>32</v>
      </c>
      <c r="C216" s="33"/>
      <c r="D216" s="30" t="n">
        <v>16.5528621673584</v>
      </c>
      <c r="E216" s="31"/>
      <c r="G216" s="24" t="s">
        <v>30</v>
      </c>
      <c r="H216" s="32" t="s">
        <v>32</v>
      </c>
      <c r="I216" s="33"/>
      <c r="J216" s="30" t="n">
        <v>15.9810104370117</v>
      </c>
      <c r="K216" s="31"/>
      <c r="M216" s="24" t="s">
        <v>30</v>
      </c>
      <c r="N216" s="32" t="s">
        <v>32</v>
      </c>
      <c r="O216" s="33"/>
      <c r="P216" s="30" t="n">
        <v>14.5582036972046</v>
      </c>
      <c r="Q216" s="31"/>
    </row>
    <row r="217" customFormat="false" ht="12" hidden="false" customHeight="false" outlineLevel="0" collapsed="false">
      <c r="A217" s="24" t="s">
        <v>30</v>
      </c>
      <c r="B217" s="32" t="s">
        <v>48</v>
      </c>
      <c r="C217" s="33" t="n">
        <v>1</v>
      </c>
      <c r="D217" s="30" t="n">
        <v>23.0881786346436</v>
      </c>
      <c r="E217" s="31" t="n">
        <v>7.35232830047607</v>
      </c>
      <c r="G217" s="24" t="s">
        <v>30</v>
      </c>
      <c r="H217" s="32" t="s">
        <v>48</v>
      </c>
      <c r="I217" s="33" t="n">
        <v>1</v>
      </c>
      <c r="J217" s="30" t="n">
        <v>21.7233848571777</v>
      </c>
      <c r="K217" s="31" t="n">
        <v>7.24734687805176</v>
      </c>
      <c r="M217" s="24" t="s">
        <v>30</v>
      </c>
      <c r="N217" s="32" t="s">
        <v>48</v>
      </c>
      <c r="O217" s="33" t="n">
        <v>1</v>
      </c>
      <c r="P217" s="30" t="n">
        <v>24.2163219451904</v>
      </c>
      <c r="Q217" s="31" t="n">
        <v>9.96243381500244</v>
      </c>
    </row>
    <row r="218" customFormat="false" ht="12" hidden="false" customHeight="false" outlineLevel="0" collapsed="false">
      <c r="A218" s="24" t="s">
        <v>30</v>
      </c>
      <c r="B218" s="32" t="s">
        <v>32</v>
      </c>
      <c r="C218" s="33"/>
      <c r="D218" s="30" t="n">
        <v>15.7358503341675</v>
      </c>
      <c r="E218" s="31"/>
      <c r="G218" s="24" t="s">
        <v>30</v>
      </c>
      <c r="H218" s="32" t="s">
        <v>32</v>
      </c>
      <c r="I218" s="33"/>
      <c r="J218" s="30" t="n">
        <v>14.476037979126</v>
      </c>
      <c r="K218" s="31"/>
      <c r="M218" s="24" t="s">
        <v>30</v>
      </c>
      <c r="N218" s="32" t="s">
        <v>32</v>
      </c>
      <c r="O218" s="33"/>
      <c r="P218" s="30" t="n">
        <v>14.253888130188</v>
      </c>
      <c r="Q218" s="31"/>
    </row>
    <row r="219" customFormat="false" ht="12" hidden="false" customHeight="false" outlineLevel="0" collapsed="false">
      <c r="A219" s="24" t="s">
        <v>30</v>
      </c>
      <c r="B219" s="32" t="s">
        <v>48</v>
      </c>
      <c r="C219" s="33" t="n">
        <v>1</v>
      </c>
      <c r="D219" s="30" t="n">
        <v>23.0979061126709</v>
      </c>
      <c r="E219" s="31" t="n">
        <v>7.39014625549316</v>
      </c>
      <c r="G219" s="24" t="s">
        <v>30</v>
      </c>
      <c r="H219" s="32" t="s">
        <v>48</v>
      </c>
      <c r="I219" s="33" t="n">
        <v>1</v>
      </c>
      <c r="J219" s="30" t="n">
        <v>21.6247844696045</v>
      </c>
      <c r="K219" s="31" t="n">
        <v>6.75565624237061</v>
      </c>
      <c r="M219" s="24" t="s">
        <v>30</v>
      </c>
      <c r="N219" s="32" t="s">
        <v>48</v>
      </c>
      <c r="O219" s="33" t="n">
        <v>1</v>
      </c>
      <c r="P219" s="30" t="n">
        <v>24.0936985015869</v>
      </c>
      <c r="Q219" s="31" t="n">
        <v>10.1754312515259</v>
      </c>
    </row>
    <row r="220" customFormat="false" ht="12" hidden="false" customHeight="false" outlineLevel="0" collapsed="false">
      <c r="A220" s="24" t="s">
        <v>30</v>
      </c>
      <c r="B220" s="32" t="s">
        <v>32</v>
      </c>
      <c r="C220" s="33"/>
      <c r="D220" s="30" t="n">
        <v>15.7077598571777</v>
      </c>
      <c r="E220" s="31"/>
      <c r="G220" s="24" t="s">
        <v>30</v>
      </c>
      <c r="H220" s="32" t="s">
        <v>32</v>
      </c>
      <c r="I220" s="33"/>
      <c r="J220" s="30" t="n">
        <v>14.8691282272339</v>
      </c>
      <c r="K220" s="31"/>
      <c r="M220" s="24" t="s">
        <v>30</v>
      </c>
      <c r="N220" s="32" t="s">
        <v>32</v>
      </c>
      <c r="O220" s="33"/>
      <c r="P220" s="30" t="n">
        <v>13.918267250061</v>
      </c>
      <c r="Q220" s="31"/>
    </row>
    <row r="221" customFormat="false" ht="12" hidden="false" customHeight="false" outlineLevel="0" collapsed="false">
      <c r="A221" s="24" t="s">
        <v>33</v>
      </c>
      <c r="B221" s="32" t="s">
        <v>48</v>
      </c>
      <c r="C221" s="33" t="n">
        <v>1.80076146125793</v>
      </c>
      <c r="D221" s="30" t="n">
        <v>21.9770736694336</v>
      </c>
      <c r="E221" s="31" t="n">
        <v>6.03439712524414</v>
      </c>
      <c r="G221" s="24" t="s">
        <v>33</v>
      </c>
      <c r="H221" s="32" t="s">
        <v>48</v>
      </c>
      <c r="I221" s="33" t="n">
        <v>0.708121478557587</v>
      </c>
      <c r="J221" s="30" t="n">
        <v>21.600284576416</v>
      </c>
      <c r="K221" s="31" t="n">
        <v>6.75811767578125</v>
      </c>
      <c r="M221" s="24" t="s">
        <v>33</v>
      </c>
      <c r="N221" s="32" t="s">
        <v>48</v>
      </c>
      <c r="O221" s="33" t="n">
        <v>1.25377678871155</v>
      </c>
      <c r="P221" s="30" t="n">
        <v>23.237133026123</v>
      </c>
      <c r="Q221" s="31" t="n">
        <v>9.41707420349121</v>
      </c>
    </row>
    <row r="222" customFormat="false" ht="12" hidden="false" customHeight="false" outlineLevel="0" collapsed="false">
      <c r="A222" s="24" t="s">
        <v>33</v>
      </c>
      <c r="B222" s="32" t="s">
        <v>32</v>
      </c>
      <c r="C222" s="33"/>
      <c r="D222" s="30" t="n">
        <v>15.9426765441895</v>
      </c>
      <c r="E222" s="31"/>
      <c r="G222" s="24" t="s">
        <v>33</v>
      </c>
      <c r="H222" s="32" t="s">
        <v>32</v>
      </c>
      <c r="I222" s="33"/>
      <c r="J222" s="30" t="n">
        <v>14.8421669006348</v>
      </c>
      <c r="K222" s="31"/>
      <c r="M222" s="24" t="s">
        <v>33</v>
      </c>
      <c r="N222" s="32" t="s">
        <v>32</v>
      </c>
      <c r="O222" s="33"/>
      <c r="P222" s="30" t="n">
        <v>13.8200588226318</v>
      </c>
      <c r="Q222" s="31"/>
    </row>
    <row r="223" customFormat="false" ht="12" hidden="false" customHeight="false" outlineLevel="0" collapsed="false">
      <c r="A223" s="24" t="s">
        <v>33</v>
      </c>
      <c r="B223" s="32" t="s">
        <v>48</v>
      </c>
      <c r="C223" s="33" t="n">
        <v>1.80076146125793</v>
      </c>
      <c r="D223" s="30" t="n">
        <v>22.7451286315918</v>
      </c>
      <c r="E223" s="31" t="n">
        <v>6.50619316101074</v>
      </c>
      <c r="G223" s="24" t="s">
        <v>33</v>
      </c>
      <c r="H223" s="32" t="s">
        <v>48</v>
      </c>
      <c r="I223" s="33" t="n">
        <v>0.708121478557587</v>
      </c>
      <c r="J223" s="30" t="n">
        <v>21.6095600128174</v>
      </c>
      <c r="K223" s="31" t="n">
        <v>7.13464546203613</v>
      </c>
      <c r="M223" s="24" t="s">
        <v>33</v>
      </c>
      <c r="N223" s="32" t="s">
        <v>48</v>
      </c>
      <c r="O223" s="33" t="n">
        <v>1.25377678871155</v>
      </c>
      <c r="P223" s="30" t="n">
        <v>23.1112937927246</v>
      </c>
      <c r="Q223" s="31" t="n">
        <v>9.599684715271</v>
      </c>
    </row>
    <row r="224" customFormat="false" ht="12" hidden="false" customHeight="false" outlineLevel="0" collapsed="false">
      <c r="A224" s="24" t="s">
        <v>33</v>
      </c>
      <c r="B224" s="32" t="s">
        <v>32</v>
      </c>
      <c r="C224" s="33"/>
      <c r="D224" s="30" t="n">
        <v>16.2389354705811</v>
      </c>
      <c r="E224" s="31"/>
      <c r="G224" s="24" t="s">
        <v>33</v>
      </c>
      <c r="H224" s="32" t="s">
        <v>32</v>
      </c>
      <c r="I224" s="33"/>
      <c r="J224" s="30" t="n">
        <v>14.4749145507813</v>
      </c>
      <c r="K224" s="31"/>
      <c r="M224" s="24" t="s">
        <v>33</v>
      </c>
      <c r="N224" s="32" t="s">
        <v>32</v>
      </c>
      <c r="O224" s="33"/>
      <c r="P224" s="30" t="n">
        <v>13.5116090774536</v>
      </c>
      <c r="Q224" s="31"/>
    </row>
    <row r="225" customFormat="false" ht="12" hidden="false" customHeight="false" outlineLevel="0" collapsed="false">
      <c r="A225" s="24" t="s">
        <v>33</v>
      </c>
      <c r="B225" s="32" t="s">
        <v>48</v>
      </c>
      <c r="C225" s="33" t="n">
        <v>1.80076146125793</v>
      </c>
      <c r="D225" s="30" t="n">
        <v>22.4195251464844</v>
      </c>
      <c r="E225" s="31" t="n">
        <v>6.61481666564941</v>
      </c>
      <c r="G225" s="24" t="s">
        <v>33</v>
      </c>
      <c r="H225" s="32" t="s">
        <v>48</v>
      </c>
      <c r="I225" s="33" t="n">
        <v>0.708121478557587</v>
      </c>
      <c r="J225" s="30" t="n">
        <v>21.9161167144775</v>
      </c>
      <c r="K225" s="31" t="n">
        <v>7.54880046844482</v>
      </c>
      <c r="M225" s="24" t="s">
        <v>33</v>
      </c>
      <c r="N225" s="32" t="s">
        <v>48</v>
      </c>
      <c r="O225" s="33" t="n">
        <v>1.25377678871155</v>
      </c>
      <c r="P225" s="30" t="n">
        <v>23.1465759277344</v>
      </c>
      <c r="Q225" s="31" t="n">
        <v>9.95059585571289</v>
      </c>
    </row>
    <row r="226" customFormat="false" ht="13" hidden="false" customHeight="false" outlineLevel="0" collapsed="false">
      <c r="A226" s="34" t="s">
        <v>33</v>
      </c>
      <c r="B226" s="42" t="s">
        <v>32</v>
      </c>
      <c r="C226" s="43"/>
      <c r="D226" s="44" t="n">
        <v>15.804708480835</v>
      </c>
      <c r="E226" s="45"/>
      <c r="G226" s="34" t="s">
        <v>33</v>
      </c>
      <c r="H226" s="42" t="s">
        <v>32</v>
      </c>
      <c r="I226" s="43"/>
      <c r="J226" s="44" t="n">
        <v>14.3673162460327</v>
      </c>
      <c r="K226" s="45"/>
      <c r="M226" s="34" t="s">
        <v>33</v>
      </c>
      <c r="N226" s="42" t="s">
        <v>32</v>
      </c>
      <c r="O226" s="43"/>
      <c r="P226" s="44" t="n">
        <v>13.1959800720215</v>
      </c>
      <c r="Q226" s="45"/>
    </row>
    <row r="227" customFormat="false" ht="12" hidden="false" customHeight="false" outlineLevel="0" collapsed="false">
      <c r="A227" s="46" t="s">
        <v>34</v>
      </c>
      <c r="B227" s="54" t="s">
        <v>48</v>
      </c>
      <c r="C227" s="23" t="n">
        <v>6.94455623626709</v>
      </c>
      <c r="D227" s="20" t="n">
        <v>18.4151191711426</v>
      </c>
      <c r="E227" s="21" t="n">
        <v>3.96703147888184</v>
      </c>
      <c r="G227" s="46" t="s">
        <v>34</v>
      </c>
      <c r="H227" s="54" t="s">
        <v>48</v>
      </c>
      <c r="I227" s="23" t="n">
        <v>1.85717928409576</v>
      </c>
      <c r="J227" s="20" t="n">
        <v>20.0474891662598</v>
      </c>
      <c r="K227" s="21" t="n">
        <v>5.28137016296387</v>
      </c>
      <c r="M227" s="46" t="s">
        <v>34</v>
      </c>
      <c r="N227" s="54" t="s">
        <v>48</v>
      </c>
      <c r="O227" s="23" t="n">
        <v>7.50147247314453</v>
      </c>
      <c r="P227" s="20" t="n">
        <v>20.0826225280762</v>
      </c>
      <c r="Q227" s="21" t="n">
        <v>7.10731601715088</v>
      </c>
    </row>
    <row r="228" customFormat="false" ht="12" hidden="false" customHeight="false" outlineLevel="0" collapsed="false">
      <c r="A228" s="24" t="s">
        <v>34</v>
      </c>
      <c r="B228" s="32" t="s">
        <v>32</v>
      </c>
      <c r="C228" s="33"/>
      <c r="D228" s="30" t="n">
        <v>14.4480876922607</v>
      </c>
      <c r="E228" s="31"/>
      <c r="G228" s="24" t="s">
        <v>34</v>
      </c>
      <c r="H228" s="32" t="s">
        <v>32</v>
      </c>
      <c r="I228" s="33"/>
      <c r="J228" s="30" t="n">
        <v>14.7661190032959</v>
      </c>
      <c r="K228" s="31"/>
      <c r="M228" s="24" t="s">
        <v>34</v>
      </c>
      <c r="N228" s="32" t="s">
        <v>32</v>
      </c>
      <c r="O228" s="33"/>
      <c r="P228" s="30" t="n">
        <v>12.9753065109253</v>
      </c>
      <c r="Q228" s="31"/>
    </row>
    <row r="229" customFormat="false" ht="12" hidden="false" customHeight="false" outlineLevel="0" collapsed="false">
      <c r="A229" s="24" t="s">
        <v>34</v>
      </c>
      <c r="B229" s="32" t="s">
        <v>48</v>
      </c>
      <c r="C229" s="33" t="n">
        <v>6.94455623626709</v>
      </c>
      <c r="D229" s="30" t="n">
        <v>18.8691787719727</v>
      </c>
      <c r="E229" s="31" t="n">
        <v>4.62350273132324</v>
      </c>
      <c r="G229" s="24" t="s">
        <v>34</v>
      </c>
      <c r="H229" s="32" t="s">
        <v>48</v>
      </c>
      <c r="I229" s="33" t="n">
        <v>1.85717928409576</v>
      </c>
      <c r="J229" s="30" t="n">
        <v>20.0654354095459</v>
      </c>
      <c r="K229" s="31" t="n">
        <v>5.80778503417969</v>
      </c>
      <c r="M229" s="24" t="s">
        <v>34</v>
      </c>
      <c r="N229" s="32" t="s">
        <v>48</v>
      </c>
      <c r="O229" s="33" t="n">
        <v>7.50147247314453</v>
      </c>
      <c r="P229" s="30" t="n">
        <v>20.0461959838867</v>
      </c>
      <c r="Q229" s="31" t="n">
        <v>6.78895473480225</v>
      </c>
    </row>
    <row r="230" customFormat="false" ht="12" hidden="false" customHeight="false" outlineLevel="0" collapsed="false">
      <c r="A230" s="24" t="s">
        <v>34</v>
      </c>
      <c r="B230" s="32" t="s">
        <v>32</v>
      </c>
      <c r="C230" s="33"/>
      <c r="D230" s="30" t="n">
        <v>14.2456760406494</v>
      </c>
      <c r="E230" s="31"/>
      <c r="G230" s="24" t="s">
        <v>34</v>
      </c>
      <c r="H230" s="32" t="s">
        <v>32</v>
      </c>
      <c r="I230" s="33"/>
      <c r="J230" s="30" t="n">
        <v>14.2576503753662</v>
      </c>
      <c r="K230" s="31"/>
      <c r="M230" s="24" t="s">
        <v>34</v>
      </c>
      <c r="N230" s="32" t="s">
        <v>32</v>
      </c>
      <c r="O230" s="33"/>
      <c r="P230" s="30" t="n">
        <v>13.2572412490845</v>
      </c>
      <c r="Q230" s="31"/>
    </row>
    <row r="231" customFormat="false" ht="12" hidden="false" customHeight="false" outlineLevel="0" collapsed="false">
      <c r="A231" s="24" t="s">
        <v>34</v>
      </c>
      <c r="B231" s="32" t="s">
        <v>48</v>
      </c>
      <c r="C231" s="33" t="n">
        <v>6.94455623626709</v>
      </c>
      <c r="D231" s="30" t="n">
        <v>19.1024112701416</v>
      </c>
      <c r="E231" s="31" t="n">
        <v>4.72304630279541</v>
      </c>
      <c r="G231" s="24" t="s">
        <v>34</v>
      </c>
      <c r="H231" s="32" t="s">
        <v>48</v>
      </c>
      <c r="I231" s="33" t="n">
        <v>1.85717928409576</v>
      </c>
      <c r="J231" s="30" t="n">
        <v>19.9687614440918</v>
      </c>
      <c r="K231" s="31" t="n">
        <v>6.17927551269531</v>
      </c>
      <c r="M231" s="24" t="s">
        <v>34</v>
      </c>
      <c r="N231" s="32" t="s">
        <v>48</v>
      </c>
      <c r="O231" s="33" t="n">
        <v>7.50147247314453</v>
      </c>
      <c r="P231" s="30" t="n">
        <v>20.622652053833</v>
      </c>
      <c r="Q231" s="31" t="n">
        <v>7.32840442657471</v>
      </c>
    </row>
    <row r="232" customFormat="false" ht="12" hidden="false" customHeight="false" outlineLevel="0" collapsed="false">
      <c r="A232" s="24" t="s">
        <v>34</v>
      </c>
      <c r="B232" s="32" t="s">
        <v>32</v>
      </c>
      <c r="C232" s="33"/>
      <c r="D232" s="30" t="n">
        <v>14.3793649673462</v>
      </c>
      <c r="E232" s="31"/>
      <c r="G232" s="24" t="s">
        <v>34</v>
      </c>
      <c r="H232" s="32" t="s">
        <v>32</v>
      </c>
      <c r="I232" s="33"/>
      <c r="J232" s="30" t="n">
        <v>13.7894859313965</v>
      </c>
      <c r="K232" s="31"/>
      <c r="M232" s="24" t="s">
        <v>34</v>
      </c>
      <c r="N232" s="32" t="s">
        <v>32</v>
      </c>
      <c r="O232" s="33"/>
      <c r="P232" s="30" t="n">
        <v>13.2942476272583</v>
      </c>
      <c r="Q232" s="31"/>
    </row>
    <row r="233" customFormat="false" ht="12" hidden="false" customHeight="false" outlineLevel="0" collapsed="false">
      <c r="A233" s="24" t="s">
        <v>35</v>
      </c>
      <c r="B233" s="32" t="s">
        <v>48</v>
      </c>
      <c r="C233" s="33" t="n">
        <v>5.09758901596069</v>
      </c>
      <c r="D233" s="30" t="n">
        <v>19.9657688140869</v>
      </c>
      <c r="E233" s="31" t="n">
        <v>5.26124858856201</v>
      </c>
      <c r="G233" s="24" t="s">
        <v>35</v>
      </c>
      <c r="H233" s="32" t="s">
        <v>48</v>
      </c>
      <c r="I233" s="29" t="n">
        <v>1.4969699382782</v>
      </c>
      <c r="J233" s="26" t="n">
        <v>19.7958946228027</v>
      </c>
      <c r="K233" s="27" t="n">
        <v>6.16708374023438</v>
      </c>
      <c r="M233" s="24" t="s">
        <v>35</v>
      </c>
      <c r="N233" s="32" t="s">
        <v>48</v>
      </c>
      <c r="O233" s="33" t="n">
        <v>6.99705934524536</v>
      </c>
      <c r="P233" s="30" t="n">
        <v>19.9701309204102</v>
      </c>
      <c r="Q233" s="31" t="n">
        <v>7.08419036865234</v>
      </c>
    </row>
    <row r="234" customFormat="false" ht="12" hidden="false" customHeight="false" outlineLevel="0" collapsed="false">
      <c r="A234" s="24" t="s">
        <v>35</v>
      </c>
      <c r="B234" s="32" t="s">
        <v>32</v>
      </c>
      <c r="C234" s="33"/>
      <c r="D234" s="30" t="n">
        <v>14.7045202255249</v>
      </c>
      <c r="E234" s="31"/>
      <c r="G234" s="24" t="s">
        <v>35</v>
      </c>
      <c r="H234" s="32" t="s">
        <v>32</v>
      </c>
      <c r="I234" s="29"/>
      <c r="J234" s="26" t="n">
        <v>13.6288108825684</v>
      </c>
      <c r="K234" s="27"/>
      <c r="M234" s="24" t="s">
        <v>35</v>
      </c>
      <c r="N234" s="32" t="s">
        <v>32</v>
      </c>
      <c r="O234" s="33"/>
      <c r="P234" s="30" t="n">
        <v>12.8859405517578</v>
      </c>
      <c r="Q234" s="31"/>
    </row>
    <row r="235" customFormat="false" ht="12" hidden="false" customHeight="false" outlineLevel="0" collapsed="false">
      <c r="A235" s="24" t="s">
        <v>35</v>
      </c>
      <c r="B235" s="32" t="s">
        <v>48</v>
      </c>
      <c r="C235" s="33" t="n">
        <v>5.09758901596069</v>
      </c>
      <c r="D235" s="30" t="n">
        <v>18.5119361877441</v>
      </c>
      <c r="E235" s="31" t="n">
        <v>4.85951328277588</v>
      </c>
      <c r="G235" s="24" t="s">
        <v>35</v>
      </c>
      <c r="H235" s="32" t="s">
        <v>48</v>
      </c>
      <c r="I235" s="29" t="n">
        <v>1.4969699382782</v>
      </c>
      <c r="J235" s="26" t="n">
        <v>20.093090057373</v>
      </c>
      <c r="K235" s="27" t="n">
        <v>6.13316440582275</v>
      </c>
      <c r="M235" s="24" t="s">
        <v>35</v>
      </c>
      <c r="N235" s="32" t="s">
        <v>48</v>
      </c>
      <c r="O235" s="33" t="n">
        <v>6.99705934524536</v>
      </c>
      <c r="P235" s="30" t="n">
        <v>20.2397365570068</v>
      </c>
      <c r="Q235" s="31" t="n">
        <v>7.49810695648193</v>
      </c>
    </row>
    <row r="236" customFormat="false" ht="12" hidden="false" customHeight="false" outlineLevel="0" collapsed="false">
      <c r="A236" s="24" t="s">
        <v>35</v>
      </c>
      <c r="B236" s="32" t="s">
        <v>32</v>
      </c>
      <c r="C236" s="33"/>
      <c r="D236" s="30" t="n">
        <v>13.6524229049683</v>
      </c>
      <c r="E236" s="31"/>
      <c r="G236" s="24" t="s">
        <v>35</v>
      </c>
      <c r="H236" s="32" t="s">
        <v>32</v>
      </c>
      <c r="I236" s="29"/>
      <c r="J236" s="26" t="n">
        <v>13.9599256515503</v>
      </c>
      <c r="K236" s="27"/>
      <c r="M236" s="24" t="s">
        <v>35</v>
      </c>
      <c r="N236" s="32" t="s">
        <v>32</v>
      </c>
      <c r="O236" s="33"/>
      <c r="P236" s="30" t="n">
        <v>12.7416296005249</v>
      </c>
      <c r="Q236" s="31"/>
    </row>
    <row r="237" customFormat="false" ht="12" hidden="false" customHeight="false" outlineLevel="0" collapsed="false">
      <c r="A237" s="24" t="s">
        <v>35</v>
      </c>
      <c r="B237" s="32" t="s">
        <v>48</v>
      </c>
      <c r="C237" s="33" t="n">
        <v>5.09758901596069</v>
      </c>
      <c r="D237" s="30" t="n">
        <v>19.5728492736816</v>
      </c>
      <c r="E237" s="31" t="n">
        <v>4.53102111816406</v>
      </c>
      <c r="G237" s="24" t="s">
        <v>35</v>
      </c>
      <c r="H237" s="32" t="s">
        <v>48</v>
      </c>
      <c r="I237" s="29" t="n">
        <v>1.4969699382782</v>
      </c>
      <c r="J237" s="26" t="n">
        <v>19.9410800933838</v>
      </c>
      <c r="K237" s="27" t="n">
        <v>5.90138626098633</v>
      </c>
      <c r="M237" s="24" t="s">
        <v>35</v>
      </c>
      <c r="N237" s="32" t="s">
        <v>48</v>
      </c>
      <c r="O237" s="33" t="n">
        <v>6.99705934524536</v>
      </c>
      <c r="P237" s="30" t="n">
        <v>20.3821487426758</v>
      </c>
      <c r="Q237" s="31" t="n">
        <v>6.94365310668945</v>
      </c>
    </row>
    <row r="238" customFormat="false" ht="13" hidden="false" customHeight="false" outlineLevel="0" collapsed="false">
      <c r="A238" s="55" t="s">
        <v>35</v>
      </c>
      <c r="B238" s="61" t="s">
        <v>32</v>
      </c>
      <c r="C238" s="62"/>
      <c r="D238" s="40" t="n">
        <v>15.0418281555176</v>
      </c>
      <c r="E238" s="41"/>
      <c r="G238" s="55" t="s">
        <v>35</v>
      </c>
      <c r="H238" s="61" t="s">
        <v>32</v>
      </c>
      <c r="I238" s="39"/>
      <c r="J238" s="36" t="n">
        <v>14.0396938323975</v>
      </c>
      <c r="K238" s="37"/>
      <c r="M238" s="55" t="s">
        <v>35</v>
      </c>
      <c r="N238" s="61" t="s">
        <v>32</v>
      </c>
      <c r="O238" s="62"/>
      <c r="P238" s="40" t="n">
        <v>13.4384956359863</v>
      </c>
      <c r="Q238" s="41"/>
    </row>
    <row r="239" customFormat="false" ht="12" hidden="false" customHeight="false" outlineLevel="0" collapsed="false">
      <c r="A239" s="14" t="s">
        <v>36</v>
      </c>
      <c r="B239" s="22" t="s">
        <v>48</v>
      </c>
      <c r="C239" s="63" t="n">
        <v>5.75097227096558</v>
      </c>
      <c r="D239" s="52" t="n">
        <v>19.9033699035645</v>
      </c>
      <c r="E239" s="53" t="n">
        <v>4.46676063537598</v>
      </c>
      <c r="G239" s="14" t="s">
        <v>36</v>
      </c>
      <c r="H239" s="22" t="s">
        <v>48</v>
      </c>
      <c r="I239" s="63" t="n">
        <v>3.12660455703735</v>
      </c>
      <c r="J239" s="52" t="n">
        <v>20.0555801391602</v>
      </c>
      <c r="K239" s="53" t="n">
        <v>4.83677196502686</v>
      </c>
      <c r="M239" s="14" t="s">
        <v>36</v>
      </c>
      <c r="N239" s="22" t="s">
        <v>48</v>
      </c>
      <c r="O239" s="63" t="n">
        <v>7.87800455093384</v>
      </c>
      <c r="P239" s="52" t="n">
        <v>20.4439277648926</v>
      </c>
      <c r="Q239" s="53" t="n">
        <v>6.76134586334229</v>
      </c>
    </row>
    <row r="240" customFormat="false" ht="12" hidden="false" customHeight="false" outlineLevel="0" collapsed="false">
      <c r="A240" s="24" t="s">
        <v>36</v>
      </c>
      <c r="B240" s="32" t="s">
        <v>32</v>
      </c>
      <c r="C240" s="33"/>
      <c r="D240" s="30" t="n">
        <v>15.4366092681885</v>
      </c>
      <c r="E240" s="31"/>
      <c r="G240" s="24" t="s">
        <v>36</v>
      </c>
      <c r="H240" s="32" t="s">
        <v>32</v>
      </c>
      <c r="I240" s="33"/>
      <c r="J240" s="30" t="n">
        <v>15.2188081741333</v>
      </c>
      <c r="K240" s="31"/>
      <c r="M240" s="24" t="s">
        <v>36</v>
      </c>
      <c r="N240" s="32" t="s">
        <v>32</v>
      </c>
      <c r="O240" s="33"/>
      <c r="P240" s="30" t="n">
        <v>13.6825819015503</v>
      </c>
      <c r="Q240" s="31"/>
    </row>
    <row r="241" customFormat="false" ht="12" hidden="false" customHeight="false" outlineLevel="0" collapsed="false">
      <c r="A241" s="24" t="s">
        <v>36</v>
      </c>
      <c r="B241" s="32" t="s">
        <v>48</v>
      </c>
      <c r="C241" s="33" t="n">
        <v>5.75097227096558</v>
      </c>
      <c r="D241" s="30" t="n">
        <v>20.2707061767578</v>
      </c>
      <c r="E241" s="31" t="n">
        <v>4.72234058380127</v>
      </c>
      <c r="G241" s="24" t="s">
        <v>36</v>
      </c>
      <c r="H241" s="32" t="s">
        <v>48</v>
      </c>
      <c r="I241" s="33" t="n">
        <v>3.12660455703735</v>
      </c>
      <c r="J241" s="30" t="n">
        <v>20.6577911376953</v>
      </c>
      <c r="K241" s="31" t="n">
        <v>4.991455078125</v>
      </c>
      <c r="M241" s="24" t="s">
        <v>36</v>
      </c>
      <c r="N241" s="32" t="s">
        <v>48</v>
      </c>
      <c r="O241" s="33" t="n">
        <v>7.87800455093384</v>
      </c>
      <c r="P241" s="30" t="n">
        <v>20.6258659362793</v>
      </c>
      <c r="Q241" s="31" t="n">
        <v>7.18459415435791</v>
      </c>
    </row>
    <row r="242" customFormat="false" ht="12" hidden="false" customHeight="false" outlineLevel="0" collapsed="false">
      <c r="A242" s="24" t="s">
        <v>36</v>
      </c>
      <c r="B242" s="32" t="s">
        <v>32</v>
      </c>
      <c r="C242" s="33"/>
      <c r="D242" s="30" t="n">
        <v>15.5483655929565</v>
      </c>
      <c r="E242" s="31"/>
      <c r="G242" s="24" t="s">
        <v>36</v>
      </c>
      <c r="H242" s="32" t="s">
        <v>32</v>
      </c>
      <c r="I242" s="33"/>
      <c r="J242" s="30" t="n">
        <v>15.6663360595703</v>
      </c>
      <c r="K242" s="31"/>
      <c r="M242" s="24" t="s">
        <v>36</v>
      </c>
      <c r="N242" s="32" t="s">
        <v>32</v>
      </c>
      <c r="O242" s="33"/>
      <c r="P242" s="30" t="n">
        <v>13.4412717819214</v>
      </c>
      <c r="Q242" s="31"/>
    </row>
    <row r="243" customFormat="false" ht="12" hidden="false" customHeight="false" outlineLevel="0" collapsed="false">
      <c r="A243" s="24" t="s">
        <v>36</v>
      </c>
      <c r="B243" s="32" t="s">
        <v>48</v>
      </c>
      <c r="C243" s="33" t="n">
        <v>5.75097227096558</v>
      </c>
      <c r="D243" s="30" t="n">
        <v>20.2304058074951</v>
      </c>
      <c r="E243" s="31" t="n">
        <v>4.94070911407471</v>
      </c>
      <c r="G243" s="24" t="s">
        <v>36</v>
      </c>
      <c r="H243" s="32" t="s">
        <v>48</v>
      </c>
      <c r="I243" s="33" t="n">
        <v>3.12660455703735</v>
      </c>
      <c r="J243" s="30" t="n">
        <v>20.5306301116943</v>
      </c>
      <c r="K243" s="31" t="n">
        <v>5.18575286865234</v>
      </c>
      <c r="M243" s="24" t="s">
        <v>36</v>
      </c>
      <c r="N243" s="32" t="s">
        <v>48</v>
      </c>
      <c r="O243" s="33" t="n">
        <v>7.87800455093384</v>
      </c>
      <c r="P243" s="30" t="n">
        <v>20.4456539154053</v>
      </c>
      <c r="Q243" s="31" t="n">
        <v>7.06676578521729</v>
      </c>
    </row>
    <row r="244" customFormat="false" ht="12" hidden="false" customHeight="false" outlineLevel="0" collapsed="false">
      <c r="A244" s="24" t="s">
        <v>36</v>
      </c>
      <c r="B244" s="32" t="s">
        <v>32</v>
      </c>
      <c r="C244" s="33"/>
      <c r="D244" s="30" t="n">
        <v>15.2896966934204</v>
      </c>
      <c r="E244" s="31"/>
      <c r="G244" s="24" t="s">
        <v>36</v>
      </c>
      <c r="H244" s="32" t="s">
        <v>32</v>
      </c>
      <c r="I244" s="33"/>
      <c r="J244" s="30" t="n">
        <v>15.344877243042</v>
      </c>
      <c r="K244" s="31"/>
      <c r="M244" s="24" t="s">
        <v>36</v>
      </c>
      <c r="N244" s="32" t="s">
        <v>32</v>
      </c>
      <c r="O244" s="33"/>
      <c r="P244" s="30" t="n">
        <v>13.378888130188</v>
      </c>
      <c r="Q244" s="31"/>
    </row>
    <row r="245" customFormat="false" ht="12" hidden="false" customHeight="false" outlineLevel="0" collapsed="false">
      <c r="A245" s="24" t="s">
        <v>37</v>
      </c>
      <c r="B245" s="32" t="s">
        <v>48</v>
      </c>
      <c r="C245" s="33" t="n">
        <v>5.42943334579468</v>
      </c>
      <c r="D245" s="30" t="n">
        <v>18.643798828125</v>
      </c>
      <c r="E245" s="31" t="n">
        <v>3.9745979309082</v>
      </c>
      <c r="G245" s="24" t="s">
        <v>37</v>
      </c>
      <c r="H245" s="32" t="s">
        <v>48</v>
      </c>
      <c r="I245" s="29" t="n">
        <v>2.08078908920288</v>
      </c>
      <c r="J245" s="26" t="n">
        <v>20.8933124542236</v>
      </c>
      <c r="K245" s="27" t="n">
        <v>5.78544235229492</v>
      </c>
      <c r="M245" s="24" t="s">
        <v>37</v>
      </c>
      <c r="N245" s="32" t="s">
        <v>48</v>
      </c>
      <c r="O245" s="33" t="n">
        <v>7.91908502578735</v>
      </c>
      <c r="P245" s="30" t="n">
        <v>20.1508750915527</v>
      </c>
      <c r="Q245" s="31" t="n">
        <v>6.26724624633789</v>
      </c>
    </row>
    <row r="246" customFormat="false" ht="12" hidden="false" customHeight="false" outlineLevel="0" collapsed="false">
      <c r="A246" s="24" t="s">
        <v>37</v>
      </c>
      <c r="B246" s="32" t="s">
        <v>32</v>
      </c>
      <c r="C246" s="33"/>
      <c r="D246" s="30" t="n">
        <v>14.6692008972168</v>
      </c>
      <c r="E246" s="31"/>
      <c r="G246" s="24" t="s">
        <v>37</v>
      </c>
      <c r="H246" s="32" t="s">
        <v>32</v>
      </c>
      <c r="I246" s="29"/>
      <c r="J246" s="26" t="n">
        <v>15.1078701019287</v>
      </c>
      <c r="K246" s="27"/>
      <c r="M246" s="24" t="s">
        <v>37</v>
      </c>
      <c r="N246" s="32" t="s">
        <v>32</v>
      </c>
      <c r="O246" s="33"/>
      <c r="P246" s="30" t="n">
        <v>13.8836288452148</v>
      </c>
      <c r="Q246" s="31"/>
    </row>
    <row r="247" customFormat="false" ht="12" hidden="false" customHeight="false" outlineLevel="0" collapsed="false">
      <c r="A247" s="24" t="s">
        <v>37</v>
      </c>
      <c r="B247" s="32" t="s">
        <v>48</v>
      </c>
      <c r="C247" s="33" t="n">
        <v>5.42943334579468</v>
      </c>
      <c r="D247" s="30" t="n">
        <v>18.9035987854004</v>
      </c>
      <c r="E247" s="31" t="n">
        <v>5.27116012573242</v>
      </c>
      <c r="G247" s="24" t="s">
        <v>37</v>
      </c>
      <c r="H247" s="32" t="s">
        <v>48</v>
      </c>
      <c r="I247" s="29" t="n">
        <v>2.08078908920288</v>
      </c>
      <c r="J247" s="26" t="n">
        <v>20.9710502624512</v>
      </c>
      <c r="K247" s="27" t="n">
        <v>5.90274333953857</v>
      </c>
      <c r="M247" s="24" t="s">
        <v>37</v>
      </c>
      <c r="N247" s="32" t="s">
        <v>48</v>
      </c>
      <c r="O247" s="33" t="n">
        <v>7.91908502578735</v>
      </c>
      <c r="P247" s="30" t="n">
        <v>20.1880874633789</v>
      </c>
      <c r="Q247" s="31" t="n">
        <v>7.39473056793213</v>
      </c>
    </row>
    <row r="248" customFormat="false" ht="12" hidden="false" customHeight="false" outlineLevel="0" collapsed="false">
      <c r="A248" s="24" t="s">
        <v>37</v>
      </c>
      <c r="B248" s="32" t="s">
        <v>32</v>
      </c>
      <c r="C248" s="33"/>
      <c r="D248" s="30" t="n">
        <v>13.632438659668</v>
      </c>
      <c r="E248" s="31"/>
      <c r="G248" s="24" t="s">
        <v>37</v>
      </c>
      <c r="H248" s="32" t="s">
        <v>32</v>
      </c>
      <c r="I248" s="29"/>
      <c r="J248" s="26" t="n">
        <v>15.0683069229126</v>
      </c>
      <c r="K248" s="27"/>
      <c r="M248" s="24" t="s">
        <v>37</v>
      </c>
      <c r="N248" s="32" t="s">
        <v>32</v>
      </c>
      <c r="O248" s="33"/>
      <c r="P248" s="30" t="n">
        <v>12.7933568954468</v>
      </c>
      <c r="Q248" s="31"/>
    </row>
    <row r="249" customFormat="false" ht="12" hidden="false" customHeight="false" outlineLevel="0" collapsed="false">
      <c r="A249" s="24" t="s">
        <v>37</v>
      </c>
      <c r="B249" s="32" t="s">
        <v>48</v>
      </c>
      <c r="C249" s="33" t="n">
        <v>5.42943334579468</v>
      </c>
      <c r="D249" s="30" t="n">
        <v>19.0632228851318</v>
      </c>
      <c r="E249" s="31" t="n">
        <v>5.13306522369385</v>
      </c>
      <c r="G249" s="24" t="s">
        <v>37</v>
      </c>
      <c r="H249" s="32" t="s">
        <v>48</v>
      </c>
      <c r="I249" s="29" t="n">
        <v>2.08078908920288</v>
      </c>
      <c r="J249" s="26" t="n">
        <v>21.2656497955322</v>
      </c>
      <c r="K249" s="27" t="n">
        <v>5.08819198608398</v>
      </c>
      <c r="M249" s="24" t="s">
        <v>37</v>
      </c>
      <c r="N249" s="32" t="s">
        <v>48</v>
      </c>
      <c r="O249" s="33" t="n">
        <v>7.91908502578735</v>
      </c>
      <c r="P249" s="30" t="n">
        <v>20.1752395629883</v>
      </c>
      <c r="Q249" s="31" t="n">
        <v>7.32821846008301</v>
      </c>
    </row>
    <row r="250" customFormat="false" ht="13" hidden="false" customHeight="false" outlineLevel="0" collapsed="false">
      <c r="A250" s="34" t="s">
        <v>37</v>
      </c>
      <c r="B250" s="42" t="s">
        <v>32</v>
      </c>
      <c r="C250" s="39"/>
      <c r="D250" s="40" t="n">
        <v>13.930157661438</v>
      </c>
      <c r="E250" s="37"/>
      <c r="G250" s="34" t="s">
        <v>37</v>
      </c>
      <c r="H250" s="42" t="s">
        <v>32</v>
      </c>
      <c r="I250" s="39"/>
      <c r="J250" s="36" t="n">
        <v>16.1774578094482</v>
      </c>
      <c r="K250" s="37"/>
      <c r="M250" s="34" t="s">
        <v>37</v>
      </c>
      <c r="N250" s="42" t="s">
        <v>32</v>
      </c>
      <c r="O250" s="39"/>
      <c r="P250" s="40" t="n">
        <v>12.8470211029053</v>
      </c>
      <c r="Q250" s="37"/>
    </row>
    <row r="253" customFormat="false" ht="12" hidden="false" customHeight="false" outlineLevel="0" collapsed="false">
      <c r="A253" s="8" t="s">
        <v>49</v>
      </c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</row>
    <row r="254" customFormat="false" ht="13" hidden="false" customHeight="false" outlineLevel="0" collapsed="false">
      <c r="A254" s="9" t="s">
        <v>22</v>
      </c>
      <c r="G254" s="9" t="s">
        <v>39</v>
      </c>
      <c r="M254" s="9" t="s">
        <v>24</v>
      </c>
    </row>
    <row r="255" customFormat="false" ht="13" hidden="false" customHeight="false" outlineLevel="0" collapsed="false">
      <c r="A255" s="64" t="s">
        <v>25</v>
      </c>
      <c r="B255" s="87" t="s">
        <v>26</v>
      </c>
      <c r="C255" s="89" t="s">
        <v>27</v>
      </c>
      <c r="D255" s="11" t="s">
        <v>28</v>
      </c>
      <c r="E255" s="83" t="s">
        <v>29</v>
      </c>
      <c r="G255" s="64" t="s">
        <v>25</v>
      </c>
      <c r="H255" s="87" t="s">
        <v>26</v>
      </c>
      <c r="I255" s="89" t="s">
        <v>27</v>
      </c>
      <c r="J255" s="11" t="s">
        <v>28</v>
      </c>
      <c r="K255" s="83" t="s">
        <v>29</v>
      </c>
      <c r="M255" s="64" t="s">
        <v>25</v>
      </c>
      <c r="N255" s="87" t="s">
        <v>26</v>
      </c>
      <c r="O255" s="89" t="s">
        <v>27</v>
      </c>
      <c r="P255" s="11" t="s">
        <v>28</v>
      </c>
      <c r="Q255" s="83" t="s">
        <v>29</v>
      </c>
    </row>
    <row r="256" customFormat="false" ht="12" hidden="false" customHeight="false" outlineLevel="0" collapsed="false">
      <c r="A256" s="79" t="s">
        <v>30</v>
      </c>
      <c r="B256" s="81" t="s">
        <v>50</v>
      </c>
      <c r="C256" s="23" t="n">
        <v>1</v>
      </c>
      <c r="D256" s="20" t="n">
        <v>17.8756160736084</v>
      </c>
      <c r="E256" s="21" t="n">
        <v>2.64458656311035</v>
      </c>
      <c r="G256" s="79" t="s">
        <v>30</v>
      </c>
      <c r="H256" s="81" t="s">
        <v>50</v>
      </c>
      <c r="I256" s="23" t="n">
        <v>1</v>
      </c>
      <c r="J256" s="20" t="n">
        <v>16.9673175811768</v>
      </c>
      <c r="K256" s="21" t="n">
        <v>2.91188049316406</v>
      </c>
      <c r="M256" s="79" t="s">
        <v>30</v>
      </c>
      <c r="N256" s="81" t="s">
        <v>50</v>
      </c>
      <c r="O256" s="23" t="n">
        <v>1</v>
      </c>
      <c r="P256" s="20" t="n">
        <v>18.296257019043</v>
      </c>
      <c r="Q256" s="21" t="n">
        <v>4.69206714630127</v>
      </c>
    </row>
    <row r="257" customFormat="false" ht="12" hidden="false" customHeight="false" outlineLevel="0" collapsed="false">
      <c r="A257" s="79" t="s">
        <v>30</v>
      </c>
      <c r="B257" s="81" t="s">
        <v>32</v>
      </c>
      <c r="C257" s="33"/>
      <c r="D257" s="30" t="n">
        <v>15.231029510498</v>
      </c>
      <c r="E257" s="31"/>
      <c r="G257" s="79" t="s">
        <v>30</v>
      </c>
      <c r="H257" s="81" t="s">
        <v>32</v>
      </c>
      <c r="I257" s="33"/>
      <c r="J257" s="30" t="n">
        <v>14.0554370880127</v>
      </c>
      <c r="K257" s="31"/>
      <c r="M257" s="79" t="s">
        <v>30</v>
      </c>
      <c r="N257" s="81" t="s">
        <v>32</v>
      </c>
      <c r="O257" s="33"/>
      <c r="P257" s="30" t="n">
        <v>13.6041898727417</v>
      </c>
      <c r="Q257" s="31"/>
    </row>
    <row r="258" customFormat="false" ht="12" hidden="false" customHeight="false" outlineLevel="0" collapsed="false">
      <c r="A258" s="79" t="s">
        <v>30</v>
      </c>
      <c r="B258" s="81" t="s">
        <v>50</v>
      </c>
      <c r="C258" s="33" t="n">
        <v>1</v>
      </c>
      <c r="D258" s="30" t="n">
        <v>17.9248828887939</v>
      </c>
      <c r="E258" s="31" t="n">
        <v>2.6672477722168</v>
      </c>
      <c r="G258" s="79" t="s">
        <v>30</v>
      </c>
      <c r="H258" s="81" t="s">
        <v>50</v>
      </c>
      <c r="I258" s="33" t="n">
        <v>1</v>
      </c>
      <c r="J258" s="30" t="n">
        <v>16.92919921875</v>
      </c>
      <c r="K258" s="31" t="n">
        <v>2.93653869628906</v>
      </c>
      <c r="M258" s="79" t="s">
        <v>30</v>
      </c>
      <c r="N258" s="81" t="s">
        <v>50</v>
      </c>
      <c r="O258" s="33" t="n">
        <v>1</v>
      </c>
      <c r="P258" s="30" t="n">
        <v>18.3624954223633</v>
      </c>
      <c r="Q258" s="31" t="n">
        <v>4.75740718841553</v>
      </c>
    </row>
    <row r="259" customFormat="false" ht="12" hidden="false" customHeight="false" outlineLevel="0" collapsed="false">
      <c r="A259" s="79" t="s">
        <v>30</v>
      </c>
      <c r="B259" s="81" t="s">
        <v>32</v>
      </c>
      <c r="C259" s="33"/>
      <c r="D259" s="30" t="n">
        <v>15.2576351165771</v>
      </c>
      <c r="E259" s="31"/>
      <c r="G259" s="79" t="s">
        <v>30</v>
      </c>
      <c r="H259" s="81" t="s">
        <v>32</v>
      </c>
      <c r="I259" s="33"/>
      <c r="J259" s="30" t="n">
        <v>13.9926605224609</v>
      </c>
      <c r="K259" s="31"/>
      <c r="M259" s="79" t="s">
        <v>30</v>
      </c>
      <c r="N259" s="81" t="s">
        <v>32</v>
      </c>
      <c r="O259" s="33"/>
      <c r="P259" s="30" t="n">
        <v>13.6050882339478</v>
      </c>
      <c r="Q259" s="31"/>
    </row>
    <row r="260" customFormat="false" ht="12" hidden="false" customHeight="false" outlineLevel="0" collapsed="false">
      <c r="A260" s="79" t="s">
        <v>30</v>
      </c>
      <c r="B260" s="81" t="s">
        <v>50</v>
      </c>
      <c r="C260" s="33" t="n">
        <v>1</v>
      </c>
      <c r="D260" s="30" t="n">
        <v>17.854606628418</v>
      </c>
      <c r="E260" s="31" t="n">
        <v>2.42576599121094</v>
      </c>
      <c r="G260" s="79" t="s">
        <v>30</v>
      </c>
      <c r="H260" s="81" t="s">
        <v>50</v>
      </c>
      <c r="I260" s="33" t="n">
        <v>1</v>
      </c>
      <c r="J260" s="30" t="n">
        <v>16.856517791748</v>
      </c>
      <c r="K260" s="31" t="n">
        <v>2.92844486236572</v>
      </c>
      <c r="M260" s="79" t="s">
        <v>30</v>
      </c>
      <c r="N260" s="81" t="s">
        <v>50</v>
      </c>
      <c r="O260" s="33" t="n">
        <v>1</v>
      </c>
      <c r="P260" s="30" t="n">
        <v>18.2689476013184</v>
      </c>
      <c r="Q260" s="31" t="n">
        <v>4.52140140533447</v>
      </c>
    </row>
    <row r="261" customFormat="false" ht="12" hidden="false" customHeight="false" outlineLevel="0" collapsed="false">
      <c r="A261" s="79" t="s">
        <v>30</v>
      </c>
      <c r="B261" s="81" t="s">
        <v>32</v>
      </c>
      <c r="C261" s="33"/>
      <c r="D261" s="30" t="n">
        <v>15.428840637207</v>
      </c>
      <c r="E261" s="31"/>
      <c r="G261" s="79" t="s">
        <v>30</v>
      </c>
      <c r="H261" s="81" t="s">
        <v>32</v>
      </c>
      <c r="I261" s="33"/>
      <c r="J261" s="30" t="n">
        <v>13.9280729293823</v>
      </c>
      <c r="K261" s="31"/>
      <c r="M261" s="79" t="s">
        <v>30</v>
      </c>
      <c r="N261" s="81" t="s">
        <v>32</v>
      </c>
      <c r="O261" s="33"/>
      <c r="P261" s="30" t="n">
        <v>13.7475461959839</v>
      </c>
      <c r="Q261" s="31"/>
    </row>
    <row r="262" customFormat="false" ht="12" hidden="false" customHeight="false" outlineLevel="0" collapsed="false">
      <c r="A262" s="79" t="s">
        <v>33</v>
      </c>
      <c r="B262" s="81" t="s">
        <v>50</v>
      </c>
      <c r="C262" s="33" t="n">
        <v>1.02201354503632</v>
      </c>
      <c r="D262" s="30" t="n">
        <v>16.6674194335938</v>
      </c>
      <c r="E262" s="31" t="n">
        <v>2.32927703857422</v>
      </c>
      <c r="G262" s="79" t="s">
        <v>33</v>
      </c>
      <c r="H262" s="81" t="s">
        <v>50</v>
      </c>
      <c r="I262" s="33" t="n">
        <v>1.02426373958588</v>
      </c>
      <c r="J262" s="30" t="n">
        <v>16.7431411743164</v>
      </c>
      <c r="K262" s="31" t="n">
        <v>3.07793426513672</v>
      </c>
      <c r="M262" s="79" t="s">
        <v>33</v>
      </c>
      <c r="N262" s="81" t="s">
        <v>50</v>
      </c>
      <c r="O262" s="33" t="n">
        <v>0.742814481258392</v>
      </c>
      <c r="P262" s="30" t="n">
        <v>18.0371227264404</v>
      </c>
      <c r="Q262" s="31" t="n">
        <v>4.97555351257324</v>
      </c>
    </row>
    <row r="263" customFormat="false" ht="12" hidden="false" customHeight="false" outlineLevel="0" collapsed="false">
      <c r="A263" s="79" t="s">
        <v>33</v>
      </c>
      <c r="B263" s="81" t="s">
        <v>32</v>
      </c>
      <c r="C263" s="33"/>
      <c r="D263" s="30" t="n">
        <v>14.3381423950195</v>
      </c>
      <c r="E263" s="31"/>
      <c r="G263" s="79" t="s">
        <v>33</v>
      </c>
      <c r="H263" s="81" t="s">
        <v>32</v>
      </c>
      <c r="I263" s="33"/>
      <c r="J263" s="30" t="n">
        <v>13.6652069091797</v>
      </c>
      <c r="K263" s="31"/>
      <c r="M263" s="79" t="s">
        <v>33</v>
      </c>
      <c r="N263" s="81" t="s">
        <v>32</v>
      </c>
      <c r="O263" s="33"/>
      <c r="P263" s="30" t="n">
        <v>13.0615692138672</v>
      </c>
      <c r="Q263" s="31"/>
    </row>
    <row r="264" customFormat="false" ht="12" hidden="false" customHeight="false" outlineLevel="0" collapsed="false">
      <c r="A264" s="79" t="s">
        <v>33</v>
      </c>
      <c r="B264" s="81" t="s">
        <v>50</v>
      </c>
      <c r="C264" s="33" t="n">
        <v>1.02201354503632</v>
      </c>
      <c r="D264" s="30" t="n">
        <v>16.5601119995117</v>
      </c>
      <c r="E264" s="31" t="n">
        <v>2.63244819641113</v>
      </c>
      <c r="G264" s="79" t="s">
        <v>33</v>
      </c>
      <c r="H264" s="81" t="s">
        <v>50</v>
      </c>
      <c r="I264" s="33" t="n">
        <v>1.02426373958588</v>
      </c>
      <c r="J264" s="30" t="n">
        <v>16.7087364196777</v>
      </c>
      <c r="K264" s="31" t="n">
        <v>2.75217819213867</v>
      </c>
      <c r="M264" s="79" t="s">
        <v>33</v>
      </c>
      <c r="N264" s="81" t="s">
        <v>50</v>
      </c>
      <c r="O264" s="33" t="n">
        <v>0.742814481258392</v>
      </c>
      <c r="P264" s="30" t="n">
        <v>18.1179122924805</v>
      </c>
      <c r="Q264" s="31" t="n">
        <v>5.13345146179199</v>
      </c>
    </row>
    <row r="265" customFormat="false" ht="12" hidden="false" customHeight="false" outlineLevel="0" collapsed="false">
      <c r="A265" s="79" t="s">
        <v>33</v>
      </c>
      <c r="B265" s="81" t="s">
        <v>32</v>
      </c>
      <c r="C265" s="33"/>
      <c r="D265" s="30" t="n">
        <v>13.9276638031006</v>
      </c>
      <c r="E265" s="31"/>
      <c r="G265" s="79" t="s">
        <v>33</v>
      </c>
      <c r="H265" s="81" t="s">
        <v>32</v>
      </c>
      <c r="I265" s="33"/>
      <c r="J265" s="30" t="n">
        <v>13.9565582275391</v>
      </c>
      <c r="K265" s="31"/>
      <c r="M265" s="79" t="s">
        <v>33</v>
      </c>
      <c r="N265" s="81" t="s">
        <v>32</v>
      </c>
      <c r="O265" s="33"/>
      <c r="P265" s="30" t="n">
        <v>12.9844608306885</v>
      </c>
      <c r="Q265" s="31"/>
    </row>
    <row r="266" customFormat="false" ht="12" hidden="false" customHeight="false" outlineLevel="0" collapsed="false">
      <c r="A266" s="79" t="s">
        <v>33</v>
      </c>
      <c r="B266" s="81" t="s">
        <v>50</v>
      </c>
      <c r="C266" s="33" t="n">
        <v>1.02201354503632</v>
      </c>
      <c r="D266" s="30" t="n">
        <v>16.3593349456787</v>
      </c>
      <c r="E266" s="31" t="n">
        <v>2.68163204193115</v>
      </c>
      <c r="G266" s="79" t="s">
        <v>33</v>
      </c>
      <c r="H266" s="81" t="s">
        <v>50</v>
      </c>
      <c r="I266" s="33" t="n">
        <v>1.02426373958588</v>
      </c>
      <c r="J266" s="30" t="n">
        <v>16.8803367614746</v>
      </c>
      <c r="K266" s="31" t="n">
        <v>2.84298992156982</v>
      </c>
      <c r="M266" s="79" t="s">
        <v>33</v>
      </c>
      <c r="N266" s="81" t="s">
        <v>50</v>
      </c>
      <c r="O266" s="33" t="n">
        <v>0.742814481258392</v>
      </c>
      <c r="P266" s="30" t="n">
        <v>17.9848079681397</v>
      </c>
      <c r="Q266" s="31" t="n">
        <v>5.14864921569824</v>
      </c>
    </row>
    <row r="267" customFormat="false" ht="13" hidden="false" customHeight="false" outlineLevel="0" collapsed="false">
      <c r="A267" s="84" t="s">
        <v>33</v>
      </c>
      <c r="B267" s="85" t="s">
        <v>32</v>
      </c>
      <c r="C267" s="43"/>
      <c r="D267" s="44" t="n">
        <v>13.6777029037476</v>
      </c>
      <c r="E267" s="45"/>
      <c r="G267" s="84" t="s">
        <v>33</v>
      </c>
      <c r="H267" s="85" t="s">
        <v>32</v>
      </c>
      <c r="I267" s="43"/>
      <c r="J267" s="44" t="n">
        <v>14.0373468399048</v>
      </c>
      <c r="K267" s="45"/>
      <c r="M267" s="84" t="s">
        <v>33</v>
      </c>
      <c r="N267" s="85" t="s">
        <v>32</v>
      </c>
      <c r="O267" s="43"/>
      <c r="P267" s="44" t="n">
        <v>12.8361587524414</v>
      </c>
      <c r="Q267" s="45"/>
    </row>
    <row r="268" customFormat="false" ht="12" hidden="false" customHeight="false" outlineLevel="0" collapsed="false">
      <c r="A268" s="79" t="s">
        <v>34</v>
      </c>
      <c r="B268" s="81" t="s">
        <v>50</v>
      </c>
      <c r="C268" s="23" t="n">
        <v>4.50207614898682</v>
      </c>
      <c r="D268" s="20" t="n">
        <v>15.6100072860718</v>
      </c>
      <c r="E268" s="21" t="n">
        <v>0.158982276916504</v>
      </c>
      <c r="G268" s="79" t="s">
        <v>34</v>
      </c>
      <c r="H268" s="81" t="s">
        <v>50</v>
      </c>
      <c r="I268" s="23" t="n">
        <v>1.3973970413208</v>
      </c>
      <c r="J268" s="20" t="n">
        <v>15.8880157470703</v>
      </c>
      <c r="K268" s="21" t="n">
        <v>2.08007717132568</v>
      </c>
      <c r="M268" s="79" t="s">
        <v>34</v>
      </c>
      <c r="N268" s="81" t="s">
        <v>50</v>
      </c>
      <c r="O268" s="23" t="n">
        <v>2.35391664505005</v>
      </c>
      <c r="P268" s="20" t="n">
        <v>15.9265785217285</v>
      </c>
      <c r="Q268" s="21" t="n">
        <v>3.56502437591553</v>
      </c>
    </row>
    <row r="269" customFormat="false" ht="12" hidden="false" customHeight="false" outlineLevel="0" collapsed="false">
      <c r="A269" s="79" t="s">
        <v>34</v>
      </c>
      <c r="B269" s="81" t="s">
        <v>32</v>
      </c>
      <c r="C269" s="33"/>
      <c r="D269" s="30" t="n">
        <v>15.4510250091553</v>
      </c>
      <c r="E269" s="31"/>
      <c r="G269" s="79" t="s">
        <v>34</v>
      </c>
      <c r="H269" s="81" t="s">
        <v>32</v>
      </c>
      <c r="I269" s="33"/>
      <c r="J269" s="30" t="n">
        <v>13.8079385757446</v>
      </c>
      <c r="K269" s="31"/>
      <c r="M269" s="79" t="s">
        <v>34</v>
      </c>
      <c r="N269" s="81" t="s">
        <v>32</v>
      </c>
      <c r="O269" s="33"/>
      <c r="P269" s="30" t="n">
        <v>12.361554145813</v>
      </c>
      <c r="Q269" s="31"/>
    </row>
    <row r="270" customFormat="false" ht="12" hidden="false" customHeight="false" outlineLevel="0" collapsed="false">
      <c r="A270" s="79" t="s">
        <v>34</v>
      </c>
      <c r="B270" s="81" t="s">
        <v>50</v>
      </c>
      <c r="C270" s="33" t="n">
        <v>4.50207614898682</v>
      </c>
      <c r="D270" s="30" t="n">
        <v>15.253438949585</v>
      </c>
      <c r="E270" s="31" t="n">
        <v>0.696852684020996</v>
      </c>
      <c r="G270" s="79" t="s">
        <v>34</v>
      </c>
      <c r="H270" s="81" t="s">
        <v>50</v>
      </c>
      <c r="I270" s="33" t="n">
        <v>1.3973970413208</v>
      </c>
      <c r="J270" s="30" t="n">
        <v>15.9158411026001</v>
      </c>
      <c r="K270" s="31" t="n">
        <v>2.47746181488037</v>
      </c>
      <c r="M270" s="79" t="s">
        <v>34</v>
      </c>
      <c r="N270" s="81" t="s">
        <v>50</v>
      </c>
      <c r="O270" s="33" t="n">
        <v>2.35391664505005</v>
      </c>
      <c r="P270" s="30" t="n">
        <v>15.6934633255005</v>
      </c>
      <c r="Q270" s="31" t="n">
        <v>3.44607925415039</v>
      </c>
    </row>
    <row r="271" customFormat="false" ht="12" hidden="false" customHeight="false" outlineLevel="0" collapsed="false">
      <c r="A271" s="79" t="s">
        <v>34</v>
      </c>
      <c r="B271" s="81" t="s">
        <v>32</v>
      </c>
      <c r="C271" s="33"/>
      <c r="D271" s="30" t="n">
        <v>14.556586265564</v>
      </c>
      <c r="E271" s="31"/>
      <c r="G271" s="79" t="s">
        <v>34</v>
      </c>
      <c r="H271" s="81" t="s">
        <v>32</v>
      </c>
      <c r="I271" s="33"/>
      <c r="J271" s="30" t="n">
        <v>13.4383792877197</v>
      </c>
      <c r="K271" s="31"/>
      <c r="M271" s="79" t="s">
        <v>34</v>
      </c>
      <c r="N271" s="81" t="s">
        <v>32</v>
      </c>
      <c r="O271" s="33"/>
      <c r="P271" s="30" t="n">
        <v>12.2473840713501</v>
      </c>
      <c r="Q271" s="31"/>
    </row>
    <row r="272" customFormat="false" ht="12" hidden="false" customHeight="false" outlineLevel="0" collapsed="false">
      <c r="A272" s="79" t="s">
        <v>34</v>
      </c>
      <c r="B272" s="81" t="s">
        <v>50</v>
      </c>
      <c r="C272" s="33" t="n">
        <v>4.50207614898682</v>
      </c>
      <c r="D272" s="30" t="n">
        <v>15.5702114105225</v>
      </c>
      <c r="E272" s="31" t="n">
        <v>0.369994163513184</v>
      </c>
      <c r="G272" s="79" t="s">
        <v>34</v>
      </c>
      <c r="H272" s="81" t="s">
        <v>50</v>
      </c>
      <c r="I272" s="33" t="n">
        <v>1.3973970413208</v>
      </c>
      <c r="J272" s="30" t="n">
        <v>15.9364080429077</v>
      </c>
      <c r="K272" s="31" t="n">
        <v>2.77109909057617</v>
      </c>
      <c r="M272" s="79" t="s">
        <v>34</v>
      </c>
      <c r="N272" s="81" t="s">
        <v>50</v>
      </c>
      <c r="O272" s="33" t="n">
        <v>2.35391664505005</v>
      </c>
      <c r="P272" s="30" t="n">
        <v>15.6289520263672</v>
      </c>
      <c r="Q272" s="31" t="n">
        <v>3.25458240509033</v>
      </c>
    </row>
    <row r="273" customFormat="false" ht="12" hidden="false" customHeight="false" outlineLevel="0" collapsed="false">
      <c r="A273" s="79" t="s">
        <v>34</v>
      </c>
      <c r="B273" s="81" t="s">
        <v>32</v>
      </c>
      <c r="C273" s="33"/>
      <c r="D273" s="30" t="n">
        <v>15.2002172470093</v>
      </c>
      <c r="E273" s="31"/>
      <c r="G273" s="79" t="s">
        <v>34</v>
      </c>
      <c r="H273" s="81" t="s">
        <v>32</v>
      </c>
      <c r="I273" s="33"/>
      <c r="J273" s="30" t="n">
        <v>13.1653089523315</v>
      </c>
      <c r="K273" s="31"/>
      <c r="M273" s="79" t="s">
        <v>34</v>
      </c>
      <c r="N273" s="81" t="s">
        <v>32</v>
      </c>
      <c r="O273" s="33"/>
      <c r="P273" s="30" t="n">
        <v>12.3743696212769</v>
      </c>
      <c r="Q273" s="31"/>
    </row>
    <row r="274" customFormat="false" ht="12" hidden="false" customHeight="false" outlineLevel="0" collapsed="false">
      <c r="A274" s="79" t="s">
        <v>35</v>
      </c>
      <c r="B274" s="81" t="s">
        <v>50</v>
      </c>
      <c r="C274" s="33" t="n">
        <v>2.26222276687622</v>
      </c>
      <c r="D274" s="30" t="n">
        <v>17.1389446258545</v>
      </c>
      <c r="E274" s="31" t="n">
        <v>1.45990085601807</v>
      </c>
      <c r="G274" s="79" t="s">
        <v>35</v>
      </c>
      <c r="H274" s="81" t="s">
        <v>50</v>
      </c>
      <c r="I274" s="33" t="n">
        <v>1.5348334312439</v>
      </c>
      <c r="J274" s="30" t="n">
        <v>15.6269969940186</v>
      </c>
      <c r="K274" s="31" t="n">
        <v>2.32446765899658</v>
      </c>
      <c r="M274" s="79" t="s">
        <v>35</v>
      </c>
      <c r="N274" s="81" t="s">
        <v>50</v>
      </c>
      <c r="O274" s="33" t="n">
        <v>2.78361296653748</v>
      </c>
      <c r="P274" s="30" t="n">
        <v>15.8447589874268</v>
      </c>
      <c r="Q274" s="31" t="n">
        <v>3.3177375793457</v>
      </c>
    </row>
    <row r="275" customFormat="false" ht="12" hidden="false" customHeight="false" outlineLevel="0" collapsed="false">
      <c r="A275" s="79" t="s">
        <v>35</v>
      </c>
      <c r="B275" s="81" t="s">
        <v>32</v>
      </c>
      <c r="C275" s="33"/>
      <c r="D275" s="30" t="n">
        <v>15.6790437698364</v>
      </c>
      <c r="E275" s="31"/>
      <c r="G275" s="79" t="s">
        <v>35</v>
      </c>
      <c r="H275" s="81" t="s">
        <v>32</v>
      </c>
      <c r="I275" s="33"/>
      <c r="J275" s="30" t="n">
        <v>13.302529335022</v>
      </c>
      <c r="K275" s="31"/>
      <c r="M275" s="79" t="s">
        <v>35</v>
      </c>
      <c r="N275" s="81" t="s">
        <v>32</v>
      </c>
      <c r="O275" s="33"/>
      <c r="P275" s="30" t="n">
        <v>12.5270214080811</v>
      </c>
      <c r="Q275" s="31"/>
    </row>
    <row r="276" customFormat="false" ht="12" hidden="false" customHeight="false" outlineLevel="0" collapsed="false">
      <c r="A276" s="79" t="s">
        <v>35</v>
      </c>
      <c r="B276" s="81" t="s">
        <v>50</v>
      </c>
      <c r="C276" s="33" t="n">
        <v>2.26222276687622</v>
      </c>
      <c r="D276" s="30" t="n">
        <v>14.8823986053467</v>
      </c>
      <c r="E276" s="31" t="n">
        <v>1.47675800323486</v>
      </c>
      <c r="G276" s="79" t="s">
        <v>35</v>
      </c>
      <c r="H276" s="81" t="s">
        <v>50</v>
      </c>
      <c r="I276" s="33" t="n">
        <v>1.5348334312439</v>
      </c>
      <c r="J276" s="30" t="n">
        <v>15.9379463195801</v>
      </c>
      <c r="K276" s="31" t="n">
        <v>2.52975654602051</v>
      </c>
      <c r="M276" s="79" t="s">
        <v>35</v>
      </c>
      <c r="N276" s="81" t="s">
        <v>50</v>
      </c>
      <c r="O276" s="33" t="n">
        <v>2.78361296653748</v>
      </c>
      <c r="P276" s="30" t="n">
        <v>15.694673538208</v>
      </c>
      <c r="Q276" s="31" t="n">
        <v>2.66799736022949</v>
      </c>
    </row>
    <row r="277" customFormat="false" ht="12" hidden="false" customHeight="false" outlineLevel="0" collapsed="false">
      <c r="A277" s="79" t="s">
        <v>35</v>
      </c>
      <c r="B277" s="81" t="s">
        <v>32</v>
      </c>
      <c r="C277" s="33"/>
      <c r="D277" s="30" t="n">
        <v>13.4056406021118</v>
      </c>
      <c r="E277" s="31"/>
      <c r="G277" s="79" t="s">
        <v>35</v>
      </c>
      <c r="H277" s="81" t="s">
        <v>32</v>
      </c>
      <c r="I277" s="33"/>
      <c r="J277" s="30" t="n">
        <v>13.4081897735596</v>
      </c>
      <c r="K277" s="31"/>
      <c r="M277" s="79" t="s">
        <v>35</v>
      </c>
      <c r="N277" s="81" t="s">
        <v>32</v>
      </c>
      <c r="O277" s="33"/>
      <c r="P277" s="30" t="n">
        <v>13.0266761779785</v>
      </c>
      <c r="Q277" s="31"/>
    </row>
    <row r="278" customFormat="false" ht="12" hidden="false" customHeight="false" outlineLevel="0" collapsed="false">
      <c r="A278" s="79" t="s">
        <v>35</v>
      </c>
      <c r="B278" s="81" t="s">
        <v>50</v>
      </c>
      <c r="C278" s="33" t="n">
        <v>2.26222276687622</v>
      </c>
      <c r="D278" s="30" t="n">
        <v>17.1060466766357</v>
      </c>
      <c r="E278" s="31" t="n">
        <v>1.26771831512451</v>
      </c>
      <c r="G278" s="79" t="s">
        <v>35</v>
      </c>
      <c r="H278" s="81" t="s">
        <v>50</v>
      </c>
      <c r="I278" s="33" t="n">
        <v>1.5348334312439</v>
      </c>
      <c r="J278" s="30" t="n">
        <v>15.7613821029663</v>
      </c>
      <c r="K278" s="31" t="n">
        <v>2.06839370727539</v>
      </c>
      <c r="M278" s="79" t="s">
        <v>35</v>
      </c>
      <c r="N278" s="81" t="s">
        <v>50</v>
      </c>
      <c r="O278" s="33" t="n">
        <v>2.78361296653748</v>
      </c>
      <c r="P278" s="30" t="n">
        <v>16.0135726928711</v>
      </c>
      <c r="Q278" s="31" t="n">
        <v>3.55426502227783</v>
      </c>
    </row>
    <row r="279" customFormat="false" ht="13" hidden="false" customHeight="false" outlineLevel="0" collapsed="false">
      <c r="A279" s="86" t="s">
        <v>35</v>
      </c>
      <c r="B279" s="6" t="s">
        <v>32</v>
      </c>
      <c r="C279" s="62"/>
      <c r="D279" s="40" t="n">
        <v>15.8383283615112</v>
      </c>
      <c r="E279" s="41"/>
      <c r="G279" s="86" t="s">
        <v>35</v>
      </c>
      <c r="H279" s="6" t="s">
        <v>32</v>
      </c>
      <c r="I279" s="62"/>
      <c r="J279" s="40" t="n">
        <v>13.6929883956909</v>
      </c>
      <c r="K279" s="41"/>
      <c r="M279" s="86" t="s">
        <v>35</v>
      </c>
      <c r="N279" s="6" t="s">
        <v>32</v>
      </c>
      <c r="O279" s="62"/>
      <c r="P279" s="40" t="n">
        <v>12.4593076705933</v>
      </c>
      <c r="Q279" s="41"/>
    </row>
    <row r="280" customFormat="false" ht="12" hidden="false" customHeight="false" outlineLevel="0" collapsed="false">
      <c r="A280" s="68" t="s">
        <v>36</v>
      </c>
      <c r="B280" s="70" t="s">
        <v>50</v>
      </c>
      <c r="C280" s="63" t="n">
        <v>6.00370311737061</v>
      </c>
      <c r="D280" s="52" t="n">
        <v>16.2666187286377</v>
      </c>
      <c r="E280" s="53" t="n">
        <v>0.219106674194336</v>
      </c>
      <c r="G280" s="68" t="s">
        <v>36</v>
      </c>
      <c r="H280" s="70" t="s">
        <v>50</v>
      </c>
      <c r="I280" s="63" t="n">
        <v>2.81265664100647</v>
      </c>
      <c r="J280" s="52" t="n">
        <v>16.509162902832</v>
      </c>
      <c r="K280" s="53" t="n">
        <v>1.57022857666016</v>
      </c>
      <c r="M280" s="68" t="s">
        <v>36</v>
      </c>
      <c r="N280" s="70" t="s">
        <v>50</v>
      </c>
      <c r="O280" s="63" t="n">
        <v>3.24563765525818</v>
      </c>
      <c r="P280" s="52" t="n">
        <v>16.6881999969482</v>
      </c>
      <c r="Q280" s="53" t="n">
        <v>2.93100643157959</v>
      </c>
    </row>
    <row r="281" customFormat="false" ht="12" hidden="false" customHeight="false" outlineLevel="0" collapsed="false">
      <c r="A281" s="79" t="s">
        <v>36</v>
      </c>
      <c r="B281" s="81" t="s">
        <v>32</v>
      </c>
      <c r="C281" s="33"/>
      <c r="D281" s="30" t="n">
        <v>16.0475120544434</v>
      </c>
      <c r="E281" s="31"/>
      <c r="G281" s="79" t="s">
        <v>36</v>
      </c>
      <c r="H281" s="81" t="s">
        <v>32</v>
      </c>
      <c r="I281" s="33"/>
      <c r="J281" s="30" t="n">
        <v>14.9389343261719</v>
      </c>
      <c r="K281" s="31"/>
      <c r="M281" s="79" t="s">
        <v>36</v>
      </c>
      <c r="N281" s="81" t="s">
        <v>32</v>
      </c>
      <c r="O281" s="33"/>
      <c r="P281" s="30" t="n">
        <v>13.7571935653687</v>
      </c>
      <c r="Q281" s="31"/>
    </row>
    <row r="282" customFormat="false" ht="12" hidden="false" customHeight="false" outlineLevel="0" collapsed="false">
      <c r="A282" s="79" t="s">
        <v>36</v>
      </c>
      <c r="B282" s="81" t="s">
        <v>50</v>
      </c>
      <c r="C282" s="33" t="n">
        <v>6.00370311737061</v>
      </c>
      <c r="D282" s="30" t="n">
        <v>14.6316175460815</v>
      </c>
      <c r="E282" s="31" t="n">
        <v>-0.206051826477051</v>
      </c>
      <c r="G282" s="79" t="s">
        <v>36</v>
      </c>
      <c r="H282" s="81" t="s">
        <v>50</v>
      </c>
      <c r="I282" s="33" t="n">
        <v>2.81265664100647</v>
      </c>
      <c r="J282" s="30" t="n">
        <v>16.3830223083496</v>
      </c>
      <c r="K282" s="31" t="n">
        <v>1.39364337921143</v>
      </c>
      <c r="M282" s="79" t="s">
        <v>36</v>
      </c>
      <c r="N282" s="81" t="s">
        <v>50</v>
      </c>
      <c r="O282" s="33" t="n">
        <v>3.24563765525818</v>
      </c>
      <c r="P282" s="30" t="n">
        <v>15.877420425415</v>
      </c>
      <c r="Q282" s="31" t="n">
        <v>2.87322425842285</v>
      </c>
    </row>
    <row r="283" customFormat="false" ht="12" hidden="false" customHeight="false" outlineLevel="0" collapsed="false">
      <c r="A283" s="79" t="s">
        <v>36</v>
      </c>
      <c r="B283" s="81" t="s">
        <v>32</v>
      </c>
      <c r="C283" s="33"/>
      <c r="D283" s="30" t="n">
        <v>14.8376693725586</v>
      </c>
      <c r="E283" s="31"/>
      <c r="G283" s="79" t="s">
        <v>36</v>
      </c>
      <c r="H283" s="81" t="s">
        <v>32</v>
      </c>
      <c r="I283" s="33"/>
      <c r="J283" s="30" t="n">
        <v>14.9893789291382</v>
      </c>
      <c r="K283" s="31"/>
      <c r="M283" s="79" t="s">
        <v>36</v>
      </c>
      <c r="N283" s="81" t="s">
        <v>32</v>
      </c>
      <c r="O283" s="33"/>
      <c r="P283" s="30" t="n">
        <v>13.0041961669922</v>
      </c>
      <c r="Q283" s="31"/>
    </row>
    <row r="284" customFormat="false" ht="12" hidden="false" customHeight="false" outlineLevel="0" collapsed="false">
      <c r="A284" s="79" t="s">
        <v>36</v>
      </c>
      <c r="B284" s="81" t="s">
        <v>50</v>
      </c>
      <c r="C284" s="33" t="n">
        <v>6.00370311737061</v>
      </c>
      <c r="D284" s="30" t="n">
        <v>14.8584098815918</v>
      </c>
      <c r="E284" s="31" t="n">
        <v>-0.0330123901367188</v>
      </c>
      <c r="G284" s="79" t="s">
        <v>36</v>
      </c>
      <c r="H284" s="81" t="s">
        <v>50</v>
      </c>
      <c r="I284" s="33" t="n">
        <v>2.81265664100647</v>
      </c>
      <c r="J284" s="30" t="n">
        <v>16.2489643096924</v>
      </c>
      <c r="K284" s="31" t="n">
        <v>1.33719158172607</v>
      </c>
      <c r="M284" s="79" t="s">
        <v>36</v>
      </c>
      <c r="N284" s="81" t="s">
        <v>50</v>
      </c>
      <c r="O284" s="33" t="n">
        <v>3.24563765525818</v>
      </c>
      <c r="P284" s="30" t="n">
        <v>16.1056652069092</v>
      </c>
      <c r="Q284" s="31" t="n">
        <v>3.07113933563232</v>
      </c>
    </row>
    <row r="285" customFormat="false" ht="12" hidden="false" customHeight="false" outlineLevel="0" collapsed="false">
      <c r="A285" s="79" t="s">
        <v>36</v>
      </c>
      <c r="B285" s="81" t="s">
        <v>32</v>
      </c>
      <c r="C285" s="33"/>
      <c r="D285" s="30" t="n">
        <v>14.8914222717285</v>
      </c>
      <c r="E285" s="31"/>
      <c r="G285" s="79" t="s">
        <v>36</v>
      </c>
      <c r="H285" s="81" t="s">
        <v>32</v>
      </c>
      <c r="I285" s="33"/>
      <c r="J285" s="30" t="n">
        <v>14.9117727279663</v>
      </c>
      <c r="K285" s="31"/>
      <c r="M285" s="79" t="s">
        <v>36</v>
      </c>
      <c r="N285" s="81" t="s">
        <v>32</v>
      </c>
      <c r="O285" s="33"/>
      <c r="P285" s="30" t="n">
        <v>13.0345258712769</v>
      </c>
      <c r="Q285" s="31"/>
    </row>
    <row r="286" customFormat="false" ht="12" hidden="false" customHeight="false" outlineLevel="0" collapsed="false">
      <c r="A286" s="79" t="s">
        <v>37</v>
      </c>
      <c r="B286" s="81" t="s">
        <v>50</v>
      </c>
      <c r="C286" s="33" t="n">
        <v>4.02782392501831</v>
      </c>
      <c r="D286" s="30" t="n">
        <v>16.0490303039551</v>
      </c>
      <c r="E286" s="31" t="n">
        <v>0.0886468887329102</v>
      </c>
      <c r="G286" s="79" t="s">
        <v>37</v>
      </c>
      <c r="H286" s="81" t="s">
        <v>50</v>
      </c>
      <c r="I286" s="33" t="n">
        <v>2.48138523101807</v>
      </c>
      <c r="J286" s="30" t="n">
        <v>16.344913482666</v>
      </c>
      <c r="K286" s="31" t="n">
        <v>1.56765842437744</v>
      </c>
      <c r="M286" s="79" t="s">
        <v>37</v>
      </c>
      <c r="N286" s="81" t="s">
        <v>50</v>
      </c>
      <c r="O286" s="33" t="n">
        <v>2.47229242324829</v>
      </c>
      <c r="P286" s="30" t="n">
        <v>15.7531290054321</v>
      </c>
      <c r="Q286" s="31" t="n">
        <v>2.96997737884522</v>
      </c>
    </row>
    <row r="287" customFormat="false" ht="12" hidden="false" customHeight="false" outlineLevel="0" collapsed="false">
      <c r="A287" s="79" t="s">
        <v>37</v>
      </c>
      <c r="B287" s="81" t="s">
        <v>32</v>
      </c>
      <c r="C287" s="33"/>
      <c r="D287" s="30" t="n">
        <v>15.9603834152222</v>
      </c>
      <c r="E287" s="31"/>
      <c r="G287" s="79" t="s">
        <v>37</v>
      </c>
      <c r="H287" s="81" t="s">
        <v>32</v>
      </c>
      <c r="I287" s="33"/>
      <c r="J287" s="30" t="n">
        <v>14.7772550582886</v>
      </c>
      <c r="K287" s="31"/>
      <c r="M287" s="79" t="s">
        <v>37</v>
      </c>
      <c r="N287" s="81" t="s">
        <v>32</v>
      </c>
      <c r="O287" s="33"/>
      <c r="P287" s="30" t="n">
        <v>12.7831516265869</v>
      </c>
      <c r="Q287" s="31"/>
    </row>
    <row r="288" customFormat="false" ht="12" hidden="false" customHeight="false" outlineLevel="0" collapsed="false">
      <c r="A288" s="79" t="s">
        <v>37</v>
      </c>
      <c r="B288" s="81" t="s">
        <v>50</v>
      </c>
      <c r="C288" s="33" t="n">
        <v>4.02782392501831</v>
      </c>
      <c r="D288" s="30" t="n">
        <v>15.0664415359497</v>
      </c>
      <c r="E288" s="31" t="n">
        <v>0.868939399719238</v>
      </c>
      <c r="G288" s="79" t="s">
        <v>37</v>
      </c>
      <c r="H288" s="81" t="s">
        <v>50</v>
      </c>
      <c r="I288" s="33" t="n">
        <v>2.48138523101807</v>
      </c>
      <c r="J288" s="30" t="n">
        <v>16.2793006896973</v>
      </c>
      <c r="K288" s="31" t="n">
        <v>1.68019580841064</v>
      </c>
      <c r="M288" s="79" t="s">
        <v>37</v>
      </c>
      <c r="N288" s="81" t="s">
        <v>50</v>
      </c>
      <c r="O288" s="33" t="n">
        <v>2.47229242324829</v>
      </c>
      <c r="P288" s="30" t="n">
        <v>15.78098487854</v>
      </c>
      <c r="Q288" s="31" t="n">
        <v>3.70090961456299</v>
      </c>
    </row>
    <row r="289" customFormat="false" ht="12" hidden="false" customHeight="false" outlineLevel="0" collapsed="false">
      <c r="A289" s="79" t="s">
        <v>37</v>
      </c>
      <c r="B289" s="81" t="s">
        <v>32</v>
      </c>
      <c r="C289" s="33"/>
      <c r="D289" s="30" t="n">
        <v>14.1975021362305</v>
      </c>
      <c r="E289" s="31"/>
      <c r="G289" s="79" t="s">
        <v>37</v>
      </c>
      <c r="H289" s="81" t="s">
        <v>32</v>
      </c>
      <c r="I289" s="33"/>
      <c r="J289" s="30" t="n">
        <v>14.5991048812866</v>
      </c>
      <c r="K289" s="31"/>
      <c r="M289" s="79" t="s">
        <v>37</v>
      </c>
      <c r="N289" s="81" t="s">
        <v>32</v>
      </c>
      <c r="O289" s="33"/>
      <c r="P289" s="30" t="n">
        <v>12.0800752639771</v>
      </c>
      <c r="Q289" s="31"/>
    </row>
    <row r="290" customFormat="false" ht="12" hidden="false" customHeight="false" outlineLevel="0" collapsed="false">
      <c r="A290" s="79" t="s">
        <v>37</v>
      </c>
      <c r="B290" s="81" t="s">
        <v>50</v>
      </c>
      <c r="C290" s="33" t="n">
        <v>4.02782392501831</v>
      </c>
      <c r="D290" s="30" t="n">
        <v>15.4975519180298</v>
      </c>
      <c r="E290" s="31" t="n">
        <v>0.750012397766113</v>
      </c>
      <c r="G290" s="79" t="s">
        <v>37</v>
      </c>
      <c r="H290" s="81" t="s">
        <v>50</v>
      </c>
      <c r="I290" s="33" t="n">
        <v>2.48138523101807</v>
      </c>
      <c r="J290" s="30" t="n">
        <v>16.3245506286621</v>
      </c>
      <c r="K290" s="31" t="n">
        <v>1.59557247161865</v>
      </c>
      <c r="M290" s="79" t="s">
        <v>37</v>
      </c>
      <c r="N290" s="81" t="s">
        <v>50</v>
      </c>
      <c r="O290" s="33" t="n">
        <v>2.47229242324829</v>
      </c>
      <c r="P290" s="30" t="n">
        <v>15.6211490631104</v>
      </c>
      <c r="Q290" s="31" t="n">
        <v>3.3824405670166</v>
      </c>
    </row>
    <row r="291" customFormat="false" ht="13" hidden="false" customHeight="false" outlineLevel="0" collapsed="false">
      <c r="A291" s="84" t="s">
        <v>37</v>
      </c>
      <c r="B291" s="85" t="s">
        <v>32</v>
      </c>
      <c r="C291" s="62"/>
      <c r="D291" s="40" t="n">
        <v>14.7475395202637</v>
      </c>
      <c r="E291" s="41"/>
      <c r="G291" s="84" t="s">
        <v>37</v>
      </c>
      <c r="H291" s="85" t="s">
        <v>32</v>
      </c>
      <c r="I291" s="62"/>
      <c r="J291" s="40" t="n">
        <v>14.7289781570435</v>
      </c>
      <c r="K291" s="41"/>
      <c r="M291" s="84" t="s">
        <v>37</v>
      </c>
      <c r="N291" s="85" t="s">
        <v>32</v>
      </c>
      <c r="O291" s="62"/>
      <c r="P291" s="40" t="n">
        <v>12.2387084960938</v>
      </c>
      <c r="Q291" s="41"/>
    </row>
    <row r="294" customFormat="false" ht="12" hidden="false" customHeight="false" outlineLevel="0" collapsed="false">
      <c r="A294" s="8" t="s">
        <v>51</v>
      </c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</row>
    <row r="295" customFormat="false" ht="13" hidden="false" customHeight="false" outlineLevel="0" collapsed="false">
      <c r="A295" s="9" t="s">
        <v>22</v>
      </c>
      <c r="G295" s="9" t="s">
        <v>39</v>
      </c>
      <c r="M295" s="9" t="s">
        <v>24</v>
      </c>
    </row>
    <row r="296" customFormat="false" ht="13" hidden="false" customHeight="false" outlineLevel="0" collapsed="false">
      <c r="A296" s="64" t="s">
        <v>25</v>
      </c>
      <c r="B296" s="87" t="s">
        <v>26</v>
      </c>
      <c r="C296" s="89" t="s">
        <v>27</v>
      </c>
      <c r="D296" s="11" t="s">
        <v>28</v>
      </c>
      <c r="E296" s="83" t="s">
        <v>29</v>
      </c>
      <c r="G296" s="64" t="s">
        <v>25</v>
      </c>
      <c r="H296" s="87" t="s">
        <v>26</v>
      </c>
      <c r="I296" s="89" t="s">
        <v>27</v>
      </c>
      <c r="J296" s="11" t="s">
        <v>28</v>
      </c>
      <c r="K296" s="83" t="s">
        <v>29</v>
      </c>
      <c r="M296" s="64" t="s">
        <v>25</v>
      </c>
      <c r="N296" s="87" t="s">
        <v>26</v>
      </c>
      <c r="O296" s="89" t="s">
        <v>27</v>
      </c>
      <c r="P296" s="11" t="s">
        <v>28</v>
      </c>
      <c r="Q296" s="83" t="s">
        <v>29</v>
      </c>
    </row>
    <row r="297" customFormat="false" ht="12" hidden="false" customHeight="false" outlineLevel="0" collapsed="false">
      <c r="A297" s="79" t="s">
        <v>30</v>
      </c>
      <c r="B297" s="81" t="s">
        <v>52</v>
      </c>
      <c r="C297" s="23" t="n">
        <v>1</v>
      </c>
      <c r="D297" s="20" t="n">
        <v>16.6682147979736</v>
      </c>
      <c r="E297" s="21" t="n">
        <v>1.08314514160156</v>
      </c>
      <c r="G297" s="79" t="s">
        <v>30</v>
      </c>
      <c r="H297" s="81" t="s">
        <v>52</v>
      </c>
      <c r="I297" s="23" t="n">
        <v>1</v>
      </c>
      <c r="J297" s="20" t="n">
        <v>18.9586372375488</v>
      </c>
      <c r="K297" s="21" t="n">
        <v>4.67074871063232</v>
      </c>
      <c r="M297" s="79" t="s">
        <v>30</v>
      </c>
      <c r="N297" s="81" t="s">
        <v>52</v>
      </c>
      <c r="O297" s="23" t="n">
        <v>1</v>
      </c>
      <c r="P297" s="20" t="n">
        <v>20.0262889862061</v>
      </c>
      <c r="Q297" s="21" t="n">
        <v>6.17375373840332</v>
      </c>
    </row>
    <row r="298" customFormat="false" ht="12" hidden="false" customHeight="false" outlineLevel="0" collapsed="false">
      <c r="A298" s="79" t="s">
        <v>30</v>
      </c>
      <c r="B298" s="81" t="s">
        <v>32</v>
      </c>
      <c r="C298" s="33"/>
      <c r="D298" s="30" t="n">
        <v>15.5850696563721</v>
      </c>
      <c r="E298" s="31"/>
      <c r="G298" s="79" t="s">
        <v>30</v>
      </c>
      <c r="H298" s="81" t="s">
        <v>32</v>
      </c>
      <c r="I298" s="33"/>
      <c r="J298" s="30" t="n">
        <v>14.2878885269165</v>
      </c>
      <c r="K298" s="31"/>
      <c r="M298" s="79" t="s">
        <v>30</v>
      </c>
      <c r="N298" s="81" t="s">
        <v>32</v>
      </c>
      <c r="O298" s="33"/>
      <c r="P298" s="30" t="n">
        <v>13.8525352478027</v>
      </c>
      <c r="Q298" s="31"/>
    </row>
    <row r="299" customFormat="false" ht="12" hidden="false" customHeight="false" outlineLevel="0" collapsed="false">
      <c r="A299" s="79" t="s">
        <v>30</v>
      </c>
      <c r="B299" s="81" t="s">
        <v>52</v>
      </c>
      <c r="C299" s="33" t="n">
        <v>1</v>
      </c>
      <c r="D299" s="30" t="n">
        <v>16.5452823638916</v>
      </c>
      <c r="E299" s="31" t="n">
        <v>1.16712093353271</v>
      </c>
      <c r="G299" s="79" t="s">
        <v>30</v>
      </c>
      <c r="H299" s="81" t="s">
        <v>52</v>
      </c>
      <c r="I299" s="33" t="n">
        <v>1</v>
      </c>
      <c r="J299" s="30" t="n">
        <v>18.842472076416</v>
      </c>
      <c r="K299" s="31" t="n">
        <v>5.04209899902344</v>
      </c>
      <c r="M299" s="79" t="s">
        <v>30</v>
      </c>
      <c r="N299" s="81" t="s">
        <v>52</v>
      </c>
      <c r="O299" s="33" t="n">
        <v>1</v>
      </c>
      <c r="P299" s="30" t="n">
        <v>19.955394744873</v>
      </c>
      <c r="Q299" s="31" t="n">
        <v>6.33329772949219</v>
      </c>
    </row>
    <row r="300" customFormat="false" ht="12" hidden="false" customHeight="false" outlineLevel="0" collapsed="false">
      <c r="A300" s="79" t="s">
        <v>30</v>
      </c>
      <c r="B300" s="81" t="s">
        <v>32</v>
      </c>
      <c r="C300" s="33"/>
      <c r="D300" s="30" t="n">
        <v>15.3781614303589</v>
      </c>
      <c r="E300" s="31"/>
      <c r="G300" s="79" t="s">
        <v>30</v>
      </c>
      <c r="H300" s="81" t="s">
        <v>32</v>
      </c>
      <c r="I300" s="33"/>
      <c r="J300" s="30" t="n">
        <v>13.8003730773926</v>
      </c>
      <c r="K300" s="31"/>
      <c r="M300" s="79" t="s">
        <v>30</v>
      </c>
      <c r="N300" s="81" t="s">
        <v>32</v>
      </c>
      <c r="O300" s="33"/>
      <c r="P300" s="30" t="n">
        <v>13.6220970153809</v>
      </c>
      <c r="Q300" s="31"/>
    </row>
    <row r="301" customFormat="false" ht="12" hidden="false" customHeight="false" outlineLevel="0" collapsed="false">
      <c r="A301" s="79" t="s">
        <v>30</v>
      </c>
      <c r="B301" s="81" t="s">
        <v>52</v>
      </c>
      <c r="C301" s="33" t="n">
        <v>1</v>
      </c>
      <c r="D301" s="30" t="n">
        <v>16.7483348846436</v>
      </c>
      <c r="E301" s="31" t="n">
        <v>1.06731986999512</v>
      </c>
      <c r="G301" s="79" t="s">
        <v>30</v>
      </c>
      <c r="H301" s="81" t="s">
        <v>52</v>
      </c>
      <c r="I301" s="33" t="n">
        <v>1</v>
      </c>
      <c r="J301" s="30" t="n">
        <v>18.7339458465576</v>
      </c>
      <c r="K301" s="31" t="n">
        <v>4.60000324249268</v>
      </c>
      <c r="M301" s="79" t="s">
        <v>30</v>
      </c>
      <c r="N301" s="81" t="s">
        <v>52</v>
      </c>
      <c r="O301" s="33" t="n">
        <v>1</v>
      </c>
      <c r="P301" s="30" t="n">
        <v>20.1173801422119</v>
      </c>
      <c r="Q301" s="31" t="n">
        <v>6.12529277801514</v>
      </c>
    </row>
    <row r="302" customFormat="false" ht="12" hidden="false" customHeight="false" outlineLevel="0" collapsed="false">
      <c r="A302" s="79" t="s">
        <v>30</v>
      </c>
      <c r="B302" s="81" t="s">
        <v>32</v>
      </c>
      <c r="C302" s="33"/>
      <c r="D302" s="30" t="n">
        <v>15.6810150146484</v>
      </c>
      <c r="E302" s="31"/>
      <c r="G302" s="79" t="s">
        <v>30</v>
      </c>
      <c r="H302" s="81" t="s">
        <v>32</v>
      </c>
      <c r="I302" s="33"/>
      <c r="J302" s="30" t="n">
        <v>14.1339426040649</v>
      </c>
      <c r="K302" s="31"/>
      <c r="M302" s="79" t="s">
        <v>30</v>
      </c>
      <c r="N302" s="81" t="s">
        <v>32</v>
      </c>
      <c r="O302" s="33"/>
      <c r="P302" s="30" t="n">
        <v>13.9920873641968</v>
      </c>
      <c r="Q302" s="31"/>
    </row>
    <row r="303" customFormat="false" ht="12" hidden="false" customHeight="false" outlineLevel="0" collapsed="false">
      <c r="A303" s="79" t="s">
        <v>33</v>
      </c>
      <c r="B303" s="81" t="s">
        <v>52</v>
      </c>
      <c r="C303" s="33" t="n">
        <v>0.914697229862213</v>
      </c>
      <c r="D303" s="30" t="n">
        <v>16.7932376861572</v>
      </c>
      <c r="E303" s="31" t="n">
        <v>1.0008544921875</v>
      </c>
      <c r="G303" s="79" t="s">
        <v>33</v>
      </c>
      <c r="H303" s="81" t="s">
        <v>52</v>
      </c>
      <c r="I303" s="33" t="n">
        <v>0.988605916500092</v>
      </c>
      <c r="J303" s="30" t="n">
        <v>18.9214363098145</v>
      </c>
      <c r="K303" s="31" t="n">
        <v>4.81708145141602</v>
      </c>
      <c r="M303" s="79" t="s">
        <v>33</v>
      </c>
      <c r="N303" s="81" t="s">
        <v>52</v>
      </c>
      <c r="O303" s="33" t="n">
        <v>0.999633610248566</v>
      </c>
      <c r="P303" s="30" t="n">
        <v>19.5311412811279</v>
      </c>
      <c r="Q303" s="31" t="n">
        <v>5.98024559020996</v>
      </c>
    </row>
    <row r="304" customFormat="false" ht="12" hidden="false" customHeight="false" outlineLevel="0" collapsed="false">
      <c r="A304" s="79" t="s">
        <v>33</v>
      </c>
      <c r="B304" s="81" t="s">
        <v>32</v>
      </c>
      <c r="C304" s="33"/>
      <c r="D304" s="30" t="n">
        <v>15.7923831939697</v>
      </c>
      <c r="E304" s="31"/>
      <c r="G304" s="79" t="s">
        <v>33</v>
      </c>
      <c r="H304" s="81" t="s">
        <v>32</v>
      </c>
      <c r="I304" s="33"/>
      <c r="J304" s="30" t="n">
        <v>14.1043548583984</v>
      </c>
      <c r="K304" s="31"/>
      <c r="M304" s="79" t="s">
        <v>33</v>
      </c>
      <c r="N304" s="81" t="s">
        <v>32</v>
      </c>
      <c r="O304" s="33"/>
      <c r="P304" s="30" t="n">
        <v>13.550895690918</v>
      </c>
      <c r="Q304" s="31"/>
    </row>
    <row r="305" customFormat="false" ht="12" hidden="false" customHeight="false" outlineLevel="0" collapsed="false">
      <c r="A305" s="79" t="s">
        <v>33</v>
      </c>
      <c r="B305" s="81" t="s">
        <v>52</v>
      </c>
      <c r="C305" s="33" t="n">
        <v>0.914697229862213</v>
      </c>
      <c r="D305" s="30" t="n">
        <v>14.8415927886963</v>
      </c>
      <c r="E305" s="31" t="n">
        <v>1.30477523803711</v>
      </c>
      <c r="G305" s="79" t="s">
        <v>33</v>
      </c>
      <c r="H305" s="81" t="s">
        <v>52</v>
      </c>
      <c r="I305" s="33" t="n">
        <v>0.988605916500092</v>
      </c>
      <c r="J305" s="30" t="n">
        <v>18.7655944824219</v>
      </c>
      <c r="K305" s="31" t="n">
        <v>4.71901512145996</v>
      </c>
      <c r="M305" s="79" t="s">
        <v>33</v>
      </c>
      <c r="N305" s="81" t="s">
        <v>52</v>
      </c>
      <c r="O305" s="33" t="n">
        <v>0.999633610248566</v>
      </c>
      <c r="P305" s="30" t="n">
        <v>19.6938667297363</v>
      </c>
      <c r="Q305" s="31" t="n">
        <v>6.37154769897461</v>
      </c>
    </row>
    <row r="306" customFormat="false" ht="12" hidden="false" customHeight="false" outlineLevel="0" collapsed="false">
      <c r="A306" s="79" t="s">
        <v>33</v>
      </c>
      <c r="B306" s="81" t="s">
        <v>32</v>
      </c>
      <c r="C306" s="33"/>
      <c r="D306" s="30" t="n">
        <v>13.5368175506592</v>
      </c>
      <c r="E306" s="31"/>
      <c r="G306" s="79" t="s">
        <v>33</v>
      </c>
      <c r="H306" s="81" t="s">
        <v>32</v>
      </c>
      <c r="I306" s="33"/>
      <c r="J306" s="30" t="n">
        <v>14.0465793609619</v>
      </c>
      <c r="K306" s="31"/>
      <c r="M306" s="79" t="s">
        <v>33</v>
      </c>
      <c r="N306" s="81" t="s">
        <v>32</v>
      </c>
      <c r="O306" s="33"/>
      <c r="P306" s="30" t="n">
        <v>13.3223190307617</v>
      </c>
      <c r="Q306" s="31"/>
    </row>
    <row r="307" customFormat="false" ht="12" hidden="false" customHeight="false" outlineLevel="0" collapsed="false">
      <c r="A307" s="79" t="s">
        <v>33</v>
      </c>
      <c r="B307" s="81" t="s">
        <v>52</v>
      </c>
      <c r="C307" s="33" t="n">
        <v>0.914697229862213</v>
      </c>
      <c r="D307" s="30" t="n">
        <v>16.7202701568604</v>
      </c>
      <c r="E307" s="31" t="n">
        <v>1.39785766601563</v>
      </c>
      <c r="G307" s="79" t="s">
        <v>33</v>
      </c>
      <c r="H307" s="81" t="s">
        <v>52</v>
      </c>
      <c r="I307" s="33" t="n">
        <v>0.988605916500092</v>
      </c>
      <c r="J307" s="30" t="n">
        <v>18.8178958892822</v>
      </c>
      <c r="K307" s="31" t="n">
        <v>4.8263521194458</v>
      </c>
      <c r="M307" s="79" t="s">
        <v>33</v>
      </c>
      <c r="N307" s="81" t="s">
        <v>52</v>
      </c>
      <c r="O307" s="33" t="n">
        <v>0.999633610248566</v>
      </c>
      <c r="P307" s="30" t="n">
        <v>19.8064231872559</v>
      </c>
      <c r="Q307" s="31" t="n">
        <v>6.28213691711426</v>
      </c>
    </row>
    <row r="308" customFormat="false" ht="13" hidden="false" customHeight="false" outlineLevel="0" collapsed="false">
      <c r="A308" s="84" t="s">
        <v>33</v>
      </c>
      <c r="B308" s="85" t="s">
        <v>32</v>
      </c>
      <c r="C308" s="43"/>
      <c r="D308" s="44" t="n">
        <v>15.3224124908447</v>
      </c>
      <c r="E308" s="45"/>
      <c r="G308" s="84" t="s">
        <v>33</v>
      </c>
      <c r="H308" s="85" t="s">
        <v>32</v>
      </c>
      <c r="I308" s="43"/>
      <c r="J308" s="44" t="n">
        <v>13.9915437698364</v>
      </c>
      <c r="K308" s="45"/>
      <c r="M308" s="84" t="s">
        <v>33</v>
      </c>
      <c r="N308" s="85" t="s">
        <v>32</v>
      </c>
      <c r="O308" s="43"/>
      <c r="P308" s="44" t="n">
        <v>13.5242862701416</v>
      </c>
      <c r="Q308" s="45"/>
    </row>
    <row r="309" customFormat="false" ht="12" hidden="false" customHeight="false" outlineLevel="0" collapsed="false">
      <c r="A309" s="79" t="s">
        <v>34</v>
      </c>
      <c r="B309" s="81" t="s">
        <v>52</v>
      </c>
      <c r="C309" s="23" t="n">
        <v>3.01076650619507</v>
      </c>
      <c r="D309" s="20" t="n">
        <v>12.9592599868774</v>
      </c>
      <c r="E309" s="21" t="n">
        <v>-0.676882743835449</v>
      </c>
      <c r="G309" s="79" t="s">
        <v>34</v>
      </c>
      <c r="H309" s="81" t="s">
        <v>52</v>
      </c>
      <c r="I309" s="23" t="n">
        <v>2.03657507896423</v>
      </c>
      <c r="J309" s="20" t="n">
        <v>17.435567855835</v>
      </c>
      <c r="K309" s="21" t="n">
        <v>3.63623428344727</v>
      </c>
      <c r="M309" s="79" t="s">
        <v>34</v>
      </c>
      <c r="N309" s="81" t="s">
        <v>52</v>
      </c>
      <c r="O309" s="23" t="n">
        <v>4.30804920196533</v>
      </c>
      <c r="P309" s="20" t="n">
        <v>17.1089382171631</v>
      </c>
      <c r="Q309" s="21" t="n">
        <v>4.07161140441895</v>
      </c>
    </row>
    <row r="310" customFormat="false" ht="12" hidden="false" customHeight="false" outlineLevel="0" collapsed="false">
      <c r="A310" s="79" t="s">
        <v>34</v>
      </c>
      <c r="B310" s="81" t="s">
        <v>32</v>
      </c>
      <c r="C310" s="33"/>
      <c r="D310" s="30" t="n">
        <v>13.6361427307129</v>
      </c>
      <c r="E310" s="31"/>
      <c r="G310" s="79" t="s">
        <v>34</v>
      </c>
      <c r="H310" s="81" t="s">
        <v>32</v>
      </c>
      <c r="I310" s="33"/>
      <c r="J310" s="30" t="n">
        <v>13.7993335723877</v>
      </c>
      <c r="K310" s="31"/>
      <c r="M310" s="79" t="s">
        <v>34</v>
      </c>
      <c r="N310" s="81" t="s">
        <v>32</v>
      </c>
      <c r="O310" s="33"/>
      <c r="P310" s="30" t="n">
        <v>13.0373268127441</v>
      </c>
      <c r="Q310" s="31"/>
    </row>
    <row r="311" customFormat="false" ht="12" hidden="false" customHeight="false" outlineLevel="0" collapsed="false">
      <c r="A311" s="79" t="s">
        <v>34</v>
      </c>
      <c r="B311" s="81" t="s">
        <v>52</v>
      </c>
      <c r="C311" s="33" t="n">
        <v>3.01076650619507</v>
      </c>
      <c r="D311" s="30" t="n">
        <v>13.7840070724487</v>
      </c>
      <c r="E311" s="31" t="n">
        <v>-0.59438419342041</v>
      </c>
      <c r="G311" s="79" t="s">
        <v>34</v>
      </c>
      <c r="H311" s="81" t="s">
        <v>52</v>
      </c>
      <c r="I311" s="33" t="n">
        <v>2.03657507896423</v>
      </c>
      <c r="J311" s="30" t="n">
        <v>17.4047050476074</v>
      </c>
      <c r="K311" s="31" t="n">
        <v>3.80509662628174</v>
      </c>
      <c r="M311" s="79" t="s">
        <v>34</v>
      </c>
      <c r="N311" s="81" t="s">
        <v>52</v>
      </c>
      <c r="O311" s="33" t="n">
        <v>4.30804920196533</v>
      </c>
      <c r="P311" s="30" t="n">
        <v>17.3417320251465</v>
      </c>
      <c r="Q311" s="31" t="n">
        <v>4.17623615264893</v>
      </c>
    </row>
    <row r="312" customFormat="false" ht="12" hidden="false" customHeight="false" outlineLevel="0" collapsed="false">
      <c r="A312" s="79" t="s">
        <v>34</v>
      </c>
      <c r="B312" s="81" t="s">
        <v>32</v>
      </c>
      <c r="C312" s="33"/>
      <c r="D312" s="30" t="n">
        <v>14.3783912658691</v>
      </c>
      <c r="E312" s="31"/>
      <c r="G312" s="79" t="s">
        <v>34</v>
      </c>
      <c r="H312" s="81" t="s">
        <v>32</v>
      </c>
      <c r="I312" s="33"/>
      <c r="J312" s="30" t="n">
        <v>13.5996084213257</v>
      </c>
      <c r="K312" s="31"/>
      <c r="M312" s="79" t="s">
        <v>34</v>
      </c>
      <c r="N312" s="81" t="s">
        <v>32</v>
      </c>
      <c r="O312" s="33"/>
      <c r="P312" s="30" t="n">
        <v>13.1654958724976</v>
      </c>
      <c r="Q312" s="31"/>
    </row>
    <row r="313" customFormat="false" ht="12" hidden="false" customHeight="false" outlineLevel="0" collapsed="false">
      <c r="A313" s="79" t="s">
        <v>34</v>
      </c>
      <c r="B313" s="81" t="s">
        <v>52</v>
      </c>
      <c r="C313" s="33" t="n">
        <v>3.01076650619507</v>
      </c>
      <c r="D313" s="30" t="n">
        <v>13.7814531326294</v>
      </c>
      <c r="E313" s="31" t="n">
        <v>-0.181539535522461</v>
      </c>
      <c r="G313" s="79" t="s">
        <v>34</v>
      </c>
      <c r="H313" s="81" t="s">
        <v>52</v>
      </c>
      <c r="I313" s="33" t="n">
        <v>2.03657507896423</v>
      </c>
      <c r="J313" s="30" t="n">
        <v>17.2478523254395</v>
      </c>
      <c r="K313" s="31" t="n">
        <v>3.7930850982666</v>
      </c>
      <c r="M313" s="79" t="s">
        <v>34</v>
      </c>
      <c r="N313" s="81" t="s">
        <v>52</v>
      </c>
      <c r="O313" s="33" t="n">
        <v>4.30804920196533</v>
      </c>
      <c r="P313" s="30" t="n">
        <v>16.9246788024902</v>
      </c>
      <c r="Q313" s="31" t="n">
        <v>4.06339263916016</v>
      </c>
    </row>
    <row r="314" customFormat="false" ht="12" hidden="false" customHeight="false" outlineLevel="0" collapsed="false">
      <c r="A314" s="79" t="s">
        <v>34</v>
      </c>
      <c r="B314" s="81" t="s">
        <v>32</v>
      </c>
      <c r="C314" s="33"/>
      <c r="D314" s="30" t="n">
        <v>13.9629926681519</v>
      </c>
      <c r="E314" s="31"/>
      <c r="G314" s="79" t="s">
        <v>34</v>
      </c>
      <c r="H314" s="81" t="s">
        <v>32</v>
      </c>
      <c r="I314" s="33"/>
      <c r="J314" s="30" t="n">
        <v>13.4547672271729</v>
      </c>
      <c r="K314" s="31"/>
      <c r="M314" s="79" t="s">
        <v>34</v>
      </c>
      <c r="N314" s="81" t="s">
        <v>32</v>
      </c>
      <c r="O314" s="33"/>
      <c r="P314" s="30" t="n">
        <v>12.8612861633301</v>
      </c>
      <c r="Q314" s="31"/>
    </row>
    <row r="315" customFormat="false" ht="12" hidden="false" customHeight="false" outlineLevel="0" collapsed="false">
      <c r="A315" s="79" t="s">
        <v>35</v>
      </c>
      <c r="B315" s="81" t="s">
        <v>52</v>
      </c>
      <c r="C315" s="33" t="n">
        <v>2.49729061126709</v>
      </c>
      <c r="D315" s="30" t="n">
        <v>14.4431991577148</v>
      </c>
      <c r="E315" s="31" t="n">
        <v>-0.131294250488281</v>
      </c>
      <c r="G315" s="79" t="s">
        <v>35</v>
      </c>
      <c r="H315" s="81" t="s">
        <v>52</v>
      </c>
      <c r="I315" s="33" t="n">
        <v>1.93567144870758</v>
      </c>
      <c r="J315" s="30" t="n">
        <v>17.5598850250244</v>
      </c>
      <c r="K315" s="31" t="n">
        <v>3.60497951507568</v>
      </c>
      <c r="M315" s="79" t="s">
        <v>35</v>
      </c>
      <c r="N315" s="81" t="s">
        <v>52</v>
      </c>
      <c r="O315" s="33" t="n">
        <v>5.08544445037842</v>
      </c>
      <c r="P315" s="30" t="n">
        <v>16.9928245544434</v>
      </c>
      <c r="Q315" s="31" t="n">
        <v>4.29271984100342</v>
      </c>
    </row>
    <row r="316" customFormat="false" ht="12" hidden="false" customHeight="false" outlineLevel="0" collapsed="false">
      <c r="A316" s="79" t="s">
        <v>35</v>
      </c>
      <c r="B316" s="81" t="s">
        <v>32</v>
      </c>
      <c r="C316" s="33"/>
      <c r="D316" s="30" t="n">
        <v>14.5744934082031</v>
      </c>
      <c r="E316" s="31"/>
      <c r="G316" s="79" t="s">
        <v>35</v>
      </c>
      <c r="H316" s="81" t="s">
        <v>32</v>
      </c>
      <c r="I316" s="33"/>
      <c r="J316" s="30" t="n">
        <v>13.9549055099487</v>
      </c>
      <c r="K316" s="31"/>
      <c r="M316" s="79" t="s">
        <v>35</v>
      </c>
      <c r="N316" s="81" t="s">
        <v>32</v>
      </c>
      <c r="O316" s="33"/>
      <c r="P316" s="30" t="n">
        <v>12.7001047134399</v>
      </c>
      <c r="Q316" s="31"/>
    </row>
    <row r="317" customFormat="false" ht="12" hidden="false" customHeight="false" outlineLevel="0" collapsed="false">
      <c r="A317" s="79" t="s">
        <v>35</v>
      </c>
      <c r="B317" s="81" t="s">
        <v>52</v>
      </c>
      <c r="C317" s="33" t="n">
        <v>2.49729061126709</v>
      </c>
      <c r="D317" s="30" t="n">
        <v>13.89772605896</v>
      </c>
      <c r="E317" s="31" t="n">
        <v>-0.295916557312012</v>
      </c>
      <c r="G317" s="79" t="s">
        <v>35</v>
      </c>
      <c r="H317" s="81" t="s">
        <v>52</v>
      </c>
      <c r="I317" s="33" t="n">
        <v>1.93567144870758</v>
      </c>
      <c r="J317" s="30" t="n">
        <v>17.408821105957</v>
      </c>
      <c r="K317" s="31" t="n">
        <v>4.02328491210938</v>
      </c>
      <c r="M317" s="79" t="s">
        <v>35</v>
      </c>
      <c r="N317" s="81" t="s">
        <v>52</v>
      </c>
      <c r="O317" s="33" t="n">
        <v>5.08544445037842</v>
      </c>
      <c r="P317" s="30" t="n">
        <v>16.9686088562012</v>
      </c>
      <c r="Q317" s="31" t="n">
        <v>4.12467193603516</v>
      </c>
    </row>
    <row r="318" customFormat="false" ht="12" hidden="false" customHeight="false" outlineLevel="0" collapsed="false">
      <c r="A318" s="79" t="s">
        <v>35</v>
      </c>
      <c r="B318" s="81" t="s">
        <v>32</v>
      </c>
      <c r="C318" s="33"/>
      <c r="D318" s="30" t="n">
        <v>14.193642616272</v>
      </c>
      <c r="E318" s="31"/>
      <c r="G318" s="79" t="s">
        <v>35</v>
      </c>
      <c r="H318" s="81" t="s">
        <v>32</v>
      </c>
      <c r="I318" s="33"/>
      <c r="J318" s="30" t="n">
        <v>13.3855361938477</v>
      </c>
      <c r="K318" s="31"/>
      <c r="M318" s="79" t="s">
        <v>35</v>
      </c>
      <c r="N318" s="81" t="s">
        <v>32</v>
      </c>
      <c r="O318" s="33"/>
      <c r="P318" s="30" t="n">
        <v>12.843936920166</v>
      </c>
      <c r="Q318" s="31"/>
    </row>
    <row r="319" customFormat="false" ht="12" hidden="false" customHeight="false" outlineLevel="0" collapsed="false">
      <c r="A319" s="79" t="s">
        <v>35</v>
      </c>
      <c r="B319" s="81" t="s">
        <v>52</v>
      </c>
      <c r="C319" s="33" t="n">
        <v>2.49729061126709</v>
      </c>
      <c r="D319" s="30" t="n">
        <v>15.5497589111328</v>
      </c>
      <c r="E319" s="31" t="n">
        <v>-0.216294288635254</v>
      </c>
      <c r="G319" s="79" t="s">
        <v>35</v>
      </c>
      <c r="H319" s="81" t="s">
        <v>52</v>
      </c>
      <c r="I319" s="33" t="n">
        <v>1.93567144870758</v>
      </c>
      <c r="J319" s="30" t="n">
        <v>17.6011924743652</v>
      </c>
      <c r="K319" s="31" t="n">
        <v>3.82608413696289</v>
      </c>
      <c r="M319" s="79" t="s">
        <v>35</v>
      </c>
      <c r="N319" s="81" t="s">
        <v>52</v>
      </c>
      <c r="O319" s="33" t="n">
        <v>5.08544445037842</v>
      </c>
      <c r="P319" s="30" t="n">
        <v>16.366792678833</v>
      </c>
      <c r="Q319" s="31" t="n">
        <v>3.17583084106445</v>
      </c>
    </row>
    <row r="320" customFormat="false" ht="13" hidden="false" customHeight="false" outlineLevel="0" collapsed="false">
      <c r="A320" s="86" t="s">
        <v>35</v>
      </c>
      <c r="B320" s="6" t="s">
        <v>32</v>
      </c>
      <c r="C320" s="62"/>
      <c r="D320" s="40" t="n">
        <v>15.7660531997681</v>
      </c>
      <c r="E320" s="41"/>
      <c r="G320" s="86" t="s">
        <v>35</v>
      </c>
      <c r="H320" s="6" t="s">
        <v>32</v>
      </c>
      <c r="I320" s="62"/>
      <c r="J320" s="40" t="n">
        <v>13.7751083374023</v>
      </c>
      <c r="K320" s="41"/>
      <c r="M320" s="86" t="s">
        <v>35</v>
      </c>
      <c r="N320" s="6" t="s">
        <v>32</v>
      </c>
      <c r="O320" s="62"/>
      <c r="P320" s="40" t="n">
        <v>13.1909618377686</v>
      </c>
      <c r="Q320" s="41"/>
    </row>
    <row r="321" customFormat="false" ht="12" hidden="false" customHeight="false" outlineLevel="0" collapsed="false">
      <c r="A321" s="68" t="s">
        <v>36</v>
      </c>
      <c r="B321" s="70" t="s">
        <v>52</v>
      </c>
      <c r="C321" s="63" t="n">
        <v>2.5401451587677</v>
      </c>
      <c r="D321" s="52" t="n">
        <v>14.7861166000366</v>
      </c>
      <c r="E321" s="53" t="n">
        <v>-0.155466079711914</v>
      </c>
      <c r="G321" s="68" t="s">
        <v>36</v>
      </c>
      <c r="H321" s="70" t="s">
        <v>52</v>
      </c>
      <c r="I321" s="63" t="n">
        <v>2.65661716461182</v>
      </c>
      <c r="J321" s="52" t="n">
        <v>18.7892551422119</v>
      </c>
      <c r="K321" s="53" t="n">
        <v>3.24833965301514</v>
      </c>
      <c r="M321" s="68" t="s">
        <v>36</v>
      </c>
      <c r="N321" s="70" t="s">
        <v>52</v>
      </c>
      <c r="O321" s="63" t="n">
        <v>5.34650564193726</v>
      </c>
      <c r="P321" s="52" t="n">
        <v>17.1291427612305</v>
      </c>
      <c r="Q321" s="53" t="n">
        <v>3.51565742492676</v>
      </c>
    </row>
    <row r="322" customFormat="false" ht="12" hidden="false" customHeight="false" outlineLevel="0" collapsed="false">
      <c r="A322" s="79" t="s">
        <v>36</v>
      </c>
      <c r="B322" s="81" t="s">
        <v>32</v>
      </c>
      <c r="C322" s="33"/>
      <c r="D322" s="30" t="n">
        <v>14.9415826797485</v>
      </c>
      <c r="E322" s="31"/>
      <c r="G322" s="79" t="s">
        <v>36</v>
      </c>
      <c r="H322" s="81" t="s">
        <v>32</v>
      </c>
      <c r="I322" s="33"/>
      <c r="J322" s="30" t="n">
        <v>15.5409154891968</v>
      </c>
      <c r="K322" s="31"/>
      <c r="M322" s="79" t="s">
        <v>36</v>
      </c>
      <c r="N322" s="81" t="s">
        <v>32</v>
      </c>
      <c r="O322" s="33"/>
      <c r="P322" s="30" t="n">
        <v>13.6134853363037</v>
      </c>
      <c r="Q322" s="31"/>
    </row>
    <row r="323" customFormat="false" ht="12" hidden="false" customHeight="false" outlineLevel="0" collapsed="false">
      <c r="A323" s="79" t="s">
        <v>36</v>
      </c>
      <c r="B323" s="81" t="s">
        <v>52</v>
      </c>
      <c r="C323" s="33" t="n">
        <v>2.5401451587677</v>
      </c>
      <c r="D323" s="30" t="n">
        <v>14.631272315979</v>
      </c>
      <c r="E323" s="31" t="n">
        <v>-0.064967155456543</v>
      </c>
      <c r="G323" s="79" t="s">
        <v>36</v>
      </c>
      <c r="H323" s="81" t="s">
        <v>52</v>
      </c>
      <c r="I323" s="33" t="n">
        <v>2.65661716461182</v>
      </c>
      <c r="J323" s="30" t="n">
        <v>18.7719249725342</v>
      </c>
      <c r="K323" s="31" t="n">
        <v>3.56469821929932</v>
      </c>
      <c r="M323" s="79" t="s">
        <v>36</v>
      </c>
      <c r="N323" s="81" t="s">
        <v>52</v>
      </c>
      <c r="O323" s="33" t="n">
        <v>5.34650564193726</v>
      </c>
      <c r="P323" s="30" t="n">
        <v>17.5283374786377</v>
      </c>
      <c r="Q323" s="31" t="n">
        <v>4.25851631164551</v>
      </c>
    </row>
    <row r="324" customFormat="false" ht="12" hidden="false" customHeight="false" outlineLevel="0" collapsed="false">
      <c r="A324" s="79" t="s">
        <v>36</v>
      </c>
      <c r="B324" s="81" t="s">
        <v>32</v>
      </c>
      <c r="C324" s="33"/>
      <c r="D324" s="30" t="n">
        <v>14.6962394714355</v>
      </c>
      <c r="E324" s="31"/>
      <c r="G324" s="79" t="s">
        <v>36</v>
      </c>
      <c r="H324" s="81" t="s">
        <v>32</v>
      </c>
      <c r="I324" s="33"/>
      <c r="J324" s="30" t="n">
        <v>15.2072267532349</v>
      </c>
      <c r="K324" s="31"/>
      <c r="M324" s="79" t="s">
        <v>36</v>
      </c>
      <c r="N324" s="81" t="s">
        <v>32</v>
      </c>
      <c r="O324" s="33"/>
      <c r="P324" s="30" t="n">
        <v>13.2698211669922</v>
      </c>
      <c r="Q324" s="31"/>
    </row>
    <row r="325" customFormat="false" ht="12" hidden="false" customHeight="false" outlineLevel="0" collapsed="false">
      <c r="A325" s="79" t="s">
        <v>36</v>
      </c>
      <c r="B325" s="81" t="s">
        <v>52</v>
      </c>
      <c r="C325" s="33" t="n">
        <v>2.5401451587677</v>
      </c>
      <c r="D325" s="30" t="n">
        <v>14.2620639801025</v>
      </c>
      <c r="E325" s="31" t="n">
        <v>-0.496713638305664</v>
      </c>
      <c r="G325" s="79" t="s">
        <v>36</v>
      </c>
      <c r="H325" s="81" t="s">
        <v>52</v>
      </c>
      <c r="I325" s="33" t="n">
        <v>2.65661716461182</v>
      </c>
      <c r="J325" s="30" t="n">
        <v>18.4465637207031</v>
      </c>
      <c r="K325" s="31" t="n">
        <v>3.27104187011719</v>
      </c>
      <c r="M325" s="79" t="s">
        <v>36</v>
      </c>
      <c r="N325" s="81" t="s">
        <v>52</v>
      </c>
      <c r="O325" s="33" t="n">
        <v>5.34650564193726</v>
      </c>
      <c r="P325" s="30" t="n">
        <v>17.1586818695068</v>
      </c>
      <c r="Q325" s="31" t="n">
        <v>3.60238170623779</v>
      </c>
    </row>
    <row r="326" customFormat="false" ht="12" hidden="false" customHeight="false" outlineLevel="0" collapsed="false">
      <c r="A326" s="79" t="s">
        <v>36</v>
      </c>
      <c r="B326" s="81" t="s">
        <v>32</v>
      </c>
      <c r="C326" s="33"/>
      <c r="D326" s="30" t="n">
        <v>14.7587776184082</v>
      </c>
      <c r="E326" s="31"/>
      <c r="G326" s="79" t="s">
        <v>36</v>
      </c>
      <c r="H326" s="81" t="s">
        <v>32</v>
      </c>
      <c r="I326" s="33"/>
      <c r="J326" s="30" t="n">
        <v>15.1755218505859</v>
      </c>
      <c r="K326" s="31"/>
      <c r="M326" s="79" t="s">
        <v>36</v>
      </c>
      <c r="N326" s="81" t="s">
        <v>32</v>
      </c>
      <c r="O326" s="33"/>
      <c r="P326" s="30" t="n">
        <v>13.556300163269</v>
      </c>
      <c r="Q326" s="31"/>
    </row>
    <row r="327" customFormat="false" ht="12" hidden="false" customHeight="false" outlineLevel="0" collapsed="false">
      <c r="A327" s="79" t="s">
        <v>37</v>
      </c>
      <c r="B327" s="81" t="s">
        <v>52</v>
      </c>
      <c r="C327" s="33" t="n">
        <v>2.79693675041199</v>
      </c>
      <c r="D327" s="30" t="n">
        <v>13.8281183242798</v>
      </c>
      <c r="E327" s="31" t="n">
        <v>-0.642300605773926</v>
      </c>
      <c r="G327" s="79" t="s">
        <v>37</v>
      </c>
      <c r="H327" s="81" t="s">
        <v>52</v>
      </c>
      <c r="I327" s="33" t="n">
        <v>2.3518500328064</v>
      </c>
      <c r="J327" s="30" t="n">
        <v>18.2650585174561</v>
      </c>
      <c r="K327" s="31" t="n">
        <v>3.58623886108398</v>
      </c>
      <c r="M327" s="79" t="s">
        <v>37</v>
      </c>
      <c r="N327" s="81" t="s">
        <v>52</v>
      </c>
      <c r="O327" s="33" t="n">
        <v>4.0995192527771</v>
      </c>
      <c r="P327" s="30" t="n">
        <v>16.9953136444092</v>
      </c>
      <c r="Q327" s="31" t="n">
        <v>3.97191333770752</v>
      </c>
    </row>
    <row r="328" customFormat="false" ht="12" hidden="false" customHeight="false" outlineLevel="0" collapsed="false">
      <c r="A328" s="79" t="s">
        <v>37</v>
      </c>
      <c r="B328" s="81" t="s">
        <v>32</v>
      </c>
      <c r="C328" s="33"/>
      <c r="D328" s="30" t="n">
        <v>14.4704189300537</v>
      </c>
      <c r="E328" s="31"/>
      <c r="G328" s="79" t="s">
        <v>37</v>
      </c>
      <c r="H328" s="81" t="s">
        <v>32</v>
      </c>
      <c r="I328" s="33"/>
      <c r="J328" s="30" t="n">
        <v>14.6788196563721</v>
      </c>
      <c r="K328" s="31"/>
      <c r="M328" s="79" t="s">
        <v>37</v>
      </c>
      <c r="N328" s="81" t="s">
        <v>32</v>
      </c>
      <c r="O328" s="33"/>
      <c r="P328" s="30" t="n">
        <v>13.0234003067017</v>
      </c>
      <c r="Q328" s="31"/>
    </row>
    <row r="329" customFormat="false" ht="12" hidden="false" customHeight="false" outlineLevel="0" collapsed="false">
      <c r="A329" s="79" t="s">
        <v>37</v>
      </c>
      <c r="B329" s="81" t="s">
        <v>52</v>
      </c>
      <c r="C329" s="33" t="n">
        <v>2.79693675041199</v>
      </c>
      <c r="D329" s="30" t="n">
        <v>14.0496826171875</v>
      </c>
      <c r="E329" s="31" t="n">
        <v>-0.385838508605957</v>
      </c>
      <c r="G329" s="79" t="s">
        <v>37</v>
      </c>
      <c r="H329" s="81" t="s">
        <v>52</v>
      </c>
      <c r="I329" s="33" t="n">
        <v>2.3518500328064</v>
      </c>
      <c r="J329" s="30" t="n">
        <v>18.3217315673828</v>
      </c>
      <c r="K329" s="31" t="n">
        <v>3.47320079803467</v>
      </c>
      <c r="M329" s="79" t="s">
        <v>37</v>
      </c>
      <c r="N329" s="81" t="s">
        <v>52</v>
      </c>
      <c r="O329" s="33" t="n">
        <v>4.0995192527771</v>
      </c>
      <c r="P329" s="30" t="n">
        <v>17.0402145385742</v>
      </c>
      <c r="Q329" s="31" t="n">
        <v>4.18248558044434</v>
      </c>
    </row>
    <row r="330" customFormat="false" ht="12" hidden="false" customHeight="false" outlineLevel="0" collapsed="false">
      <c r="A330" s="79" t="s">
        <v>37</v>
      </c>
      <c r="B330" s="81" t="s">
        <v>32</v>
      </c>
      <c r="C330" s="33"/>
      <c r="D330" s="30" t="n">
        <v>14.4355211257935</v>
      </c>
      <c r="E330" s="31"/>
      <c r="G330" s="79" t="s">
        <v>37</v>
      </c>
      <c r="H330" s="81" t="s">
        <v>32</v>
      </c>
      <c r="I330" s="33"/>
      <c r="J330" s="30" t="n">
        <v>14.8485307693481</v>
      </c>
      <c r="K330" s="31"/>
      <c r="M330" s="79" t="s">
        <v>37</v>
      </c>
      <c r="N330" s="81" t="s">
        <v>32</v>
      </c>
      <c r="O330" s="33"/>
      <c r="P330" s="30" t="n">
        <v>12.8577289581299</v>
      </c>
      <c r="Q330" s="31"/>
    </row>
    <row r="331" customFormat="false" ht="12" hidden="false" customHeight="false" outlineLevel="0" collapsed="false">
      <c r="A331" s="79" t="s">
        <v>37</v>
      </c>
      <c r="B331" s="81" t="s">
        <v>52</v>
      </c>
      <c r="C331" s="33" t="n">
        <v>2.79693675041199</v>
      </c>
      <c r="D331" s="30" t="n">
        <v>13.4552383422852</v>
      </c>
      <c r="E331" s="31" t="n">
        <v>-0.105817794799805</v>
      </c>
      <c r="G331" s="79" t="s">
        <v>37</v>
      </c>
      <c r="H331" s="81" t="s">
        <v>52</v>
      </c>
      <c r="I331" s="33" t="n">
        <v>2.3518500328064</v>
      </c>
      <c r="J331" s="30" t="n">
        <v>18.6547927856445</v>
      </c>
      <c r="K331" s="31" t="n">
        <v>3.55202293395996</v>
      </c>
      <c r="M331" s="79" t="s">
        <v>37</v>
      </c>
      <c r="N331" s="81" t="s">
        <v>52</v>
      </c>
      <c r="O331" s="33" t="n">
        <v>4.0995192527771</v>
      </c>
      <c r="P331" s="30" t="n">
        <v>17.1748218536377</v>
      </c>
      <c r="Q331" s="31" t="n">
        <v>4.37158107757568</v>
      </c>
    </row>
    <row r="332" customFormat="false" ht="13" hidden="false" customHeight="false" outlineLevel="0" collapsed="false">
      <c r="A332" s="84" t="s">
        <v>37</v>
      </c>
      <c r="B332" s="85" t="s">
        <v>32</v>
      </c>
      <c r="C332" s="62"/>
      <c r="D332" s="40" t="n">
        <v>13.561056137085</v>
      </c>
      <c r="E332" s="41"/>
      <c r="G332" s="84" t="s">
        <v>37</v>
      </c>
      <c r="H332" s="85" t="s">
        <v>32</v>
      </c>
      <c r="I332" s="62"/>
      <c r="J332" s="40" t="n">
        <v>15.1027698516846</v>
      </c>
      <c r="K332" s="41"/>
      <c r="M332" s="84" t="s">
        <v>37</v>
      </c>
      <c r="N332" s="85" t="s">
        <v>32</v>
      </c>
      <c r="O332" s="62"/>
      <c r="P332" s="40" t="n">
        <v>12.803240776062</v>
      </c>
      <c r="Q332" s="41"/>
    </row>
    <row r="335" customFormat="false" ht="12" hidden="false" customHeight="false" outlineLevel="0" collapsed="false">
      <c r="A335" s="8" t="s">
        <v>53</v>
      </c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</row>
    <row r="336" customFormat="false" ht="13" hidden="false" customHeight="false" outlineLevel="0" collapsed="false">
      <c r="A336" s="9" t="s">
        <v>22</v>
      </c>
      <c r="G336" s="9" t="s">
        <v>39</v>
      </c>
      <c r="M336" s="9" t="s">
        <v>24</v>
      </c>
    </row>
    <row r="337" customFormat="false" ht="13" hidden="false" customHeight="false" outlineLevel="0" collapsed="false">
      <c r="A337" s="64" t="s">
        <v>25</v>
      </c>
      <c r="B337" s="65" t="s">
        <v>26</v>
      </c>
      <c r="C337" s="12" t="s">
        <v>27</v>
      </c>
      <c r="D337" s="12" t="s">
        <v>28</v>
      </c>
      <c r="E337" s="13" t="s">
        <v>29</v>
      </c>
      <c r="G337" s="64" t="s">
        <v>25</v>
      </c>
      <c r="H337" s="65" t="s">
        <v>26</v>
      </c>
      <c r="I337" s="12" t="s">
        <v>27</v>
      </c>
      <c r="J337" s="12" t="s">
        <v>28</v>
      </c>
      <c r="K337" s="13" t="s">
        <v>29</v>
      </c>
      <c r="M337" s="64" t="s">
        <v>25</v>
      </c>
      <c r="N337" s="65" t="s">
        <v>26</v>
      </c>
      <c r="O337" s="12" t="s">
        <v>27</v>
      </c>
      <c r="P337" s="12" t="s">
        <v>28</v>
      </c>
      <c r="Q337" s="13" t="s">
        <v>29</v>
      </c>
    </row>
    <row r="338" customFormat="false" ht="12" hidden="false" customHeight="false" outlineLevel="0" collapsed="false">
      <c r="A338" s="68" t="s">
        <v>30</v>
      </c>
      <c r="B338" s="70" t="s">
        <v>54</v>
      </c>
      <c r="C338" s="23" t="n">
        <v>1</v>
      </c>
      <c r="D338" s="20" t="n">
        <v>17.6990985870361</v>
      </c>
      <c r="E338" s="21" t="n">
        <v>1.47031593322754</v>
      </c>
      <c r="G338" s="68" t="s">
        <v>30</v>
      </c>
      <c r="H338" s="70" t="s">
        <v>54</v>
      </c>
      <c r="I338" s="23" t="n">
        <v>1</v>
      </c>
      <c r="J338" s="20" t="n">
        <v>19.3772487640381</v>
      </c>
      <c r="K338" s="21" t="n">
        <v>3.04969024658203</v>
      </c>
      <c r="M338" s="68" t="s">
        <v>30</v>
      </c>
      <c r="N338" s="70" t="s">
        <v>54</v>
      </c>
      <c r="O338" s="23" t="n">
        <v>1</v>
      </c>
      <c r="P338" s="20" t="n">
        <v>20.9792747497559</v>
      </c>
      <c r="Q338" s="21" t="n">
        <v>3.23391342163086</v>
      </c>
    </row>
    <row r="339" customFormat="false" ht="12" hidden="false" customHeight="false" outlineLevel="0" collapsed="false">
      <c r="A339" s="71" t="s">
        <v>30</v>
      </c>
      <c r="B339" s="73" t="s">
        <v>32</v>
      </c>
      <c r="C339" s="33"/>
      <c r="D339" s="30" t="n">
        <v>16.2287826538086</v>
      </c>
      <c r="E339" s="31"/>
      <c r="G339" s="71" t="s">
        <v>30</v>
      </c>
      <c r="H339" s="73" t="s">
        <v>32</v>
      </c>
      <c r="I339" s="33"/>
      <c r="J339" s="30" t="n">
        <v>16.3275585174561</v>
      </c>
      <c r="K339" s="31"/>
      <c r="M339" s="71" t="s">
        <v>30</v>
      </c>
      <c r="N339" s="73" t="s">
        <v>32</v>
      </c>
      <c r="O339" s="33"/>
      <c r="P339" s="30" t="n">
        <v>17.745361328125</v>
      </c>
      <c r="Q339" s="31"/>
    </row>
    <row r="340" customFormat="false" ht="12" hidden="false" customHeight="false" outlineLevel="0" collapsed="false">
      <c r="A340" s="71" t="s">
        <v>30</v>
      </c>
      <c r="B340" s="73" t="s">
        <v>54</v>
      </c>
      <c r="C340" s="33" t="n">
        <v>1</v>
      </c>
      <c r="D340" s="30" t="n">
        <v>17.6976203918457</v>
      </c>
      <c r="E340" s="31" t="n">
        <v>2.1532564163208</v>
      </c>
      <c r="G340" s="71" t="s">
        <v>30</v>
      </c>
      <c r="H340" s="73" t="s">
        <v>54</v>
      </c>
      <c r="I340" s="33" t="n">
        <v>1</v>
      </c>
      <c r="J340" s="30" t="n">
        <v>19.3450794219971</v>
      </c>
      <c r="K340" s="31" t="n">
        <v>3.78747844696045</v>
      </c>
      <c r="M340" s="71" t="s">
        <v>30</v>
      </c>
      <c r="N340" s="73" t="s">
        <v>54</v>
      </c>
      <c r="O340" s="33" t="n">
        <v>1</v>
      </c>
      <c r="P340" s="30" t="n">
        <v>20.7573947906494</v>
      </c>
      <c r="Q340" s="31" t="n">
        <v>3.60644149780273</v>
      </c>
    </row>
    <row r="341" customFormat="false" ht="12" hidden="false" customHeight="false" outlineLevel="0" collapsed="false">
      <c r="A341" s="71" t="s">
        <v>30</v>
      </c>
      <c r="B341" s="73" t="s">
        <v>32</v>
      </c>
      <c r="C341" s="33"/>
      <c r="D341" s="30" t="n">
        <v>15.5443639755249</v>
      </c>
      <c r="E341" s="31"/>
      <c r="G341" s="71" t="s">
        <v>30</v>
      </c>
      <c r="H341" s="73" t="s">
        <v>32</v>
      </c>
      <c r="I341" s="33"/>
      <c r="J341" s="30" t="n">
        <v>15.5576009750366</v>
      </c>
      <c r="K341" s="31"/>
      <c r="M341" s="71" t="s">
        <v>30</v>
      </c>
      <c r="N341" s="73" t="s">
        <v>32</v>
      </c>
      <c r="O341" s="33"/>
      <c r="P341" s="30" t="n">
        <v>17.1509532928467</v>
      </c>
      <c r="Q341" s="31"/>
    </row>
    <row r="342" customFormat="false" ht="12" hidden="false" customHeight="false" outlineLevel="0" collapsed="false">
      <c r="A342" s="71" t="s">
        <v>30</v>
      </c>
      <c r="B342" s="73" t="s">
        <v>54</v>
      </c>
      <c r="C342" s="33" t="n">
        <v>1</v>
      </c>
      <c r="D342" s="30" t="n">
        <v>17.567684173584</v>
      </c>
      <c r="E342" s="31" t="n">
        <v>2.12072944641113</v>
      </c>
      <c r="G342" s="71" t="s">
        <v>30</v>
      </c>
      <c r="H342" s="73" t="s">
        <v>54</v>
      </c>
      <c r="I342" s="33" t="n">
        <v>1</v>
      </c>
      <c r="J342" s="30" t="n">
        <v>19.4238796234131</v>
      </c>
      <c r="K342" s="31" t="n">
        <v>3.77287673950195</v>
      </c>
      <c r="M342" s="71" t="s">
        <v>30</v>
      </c>
      <c r="N342" s="73" t="s">
        <v>54</v>
      </c>
      <c r="O342" s="33" t="n">
        <v>1</v>
      </c>
      <c r="P342" s="30" t="n">
        <v>20.8535118103027</v>
      </c>
      <c r="Q342" s="31" t="n">
        <v>3.57083702087402</v>
      </c>
    </row>
    <row r="343" customFormat="false" ht="12" hidden="false" customHeight="false" outlineLevel="0" collapsed="false">
      <c r="A343" s="71" t="s">
        <v>30</v>
      </c>
      <c r="B343" s="73" t="s">
        <v>32</v>
      </c>
      <c r="C343" s="33"/>
      <c r="D343" s="30" t="n">
        <v>15.4469547271729</v>
      </c>
      <c r="E343" s="31"/>
      <c r="G343" s="71" t="s">
        <v>30</v>
      </c>
      <c r="H343" s="73" t="s">
        <v>32</v>
      </c>
      <c r="I343" s="33"/>
      <c r="J343" s="30" t="n">
        <v>15.6510028839111</v>
      </c>
      <c r="K343" s="31"/>
      <c r="M343" s="71" t="s">
        <v>30</v>
      </c>
      <c r="N343" s="73" t="s">
        <v>32</v>
      </c>
      <c r="O343" s="33"/>
      <c r="P343" s="30" t="n">
        <v>17.2826747894287</v>
      </c>
      <c r="Q343" s="31"/>
    </row>
    <row r="344" customFormat="false" ht="12" hidden="false" customHeight="false" outlineLevel="0" collapsed="false">
      <c r="A344" s="71" t="s">
        <v>33</v>
      </c>
      <c r="B344" s="73" t="s">
        <v>54</v>
      </c>
      <c r="C344" s="33" t="n">
        <v>0.635590493679047</v>
      </c>
      <c r="D344" s="30" t="n">
        <v>17.1026248931885</v>
      </c>
      <c r="E344" s="31" t="n">
        <v>2.25075149536133</v>
      </c>
      <c r="G344" s="71" t="s">
        <v>33</v>
      </c>
      <c r="H344" s="73" t="s">
        <v>54</v>
      </c>
      <c r="I344" s="33" t="n">
        <v>0.855108559131622</v>
      </c>
      <c r="J344" s="30" t="n">
        <v>19.352388381958</v>
      </c>
      <c r="K344" s="31" t="n">
        <v>3.68669986724854</v>
      </c>
      <c r="M344" s="71" t="s">
        <v>33</v>
      </c>
      <c r="N344" s="73" t="s">
        <v>54</v>
      </c>
      <c r="O344" s="33" t="n">
        <v>0.961526691913605</v>
      </c>
      <c r="P344" s="30" t="n">
        <v>20.32008934021</v>
      </c>
      <c r="Q344" s="31" t="n">
        <v>3.47304725646973</v>
      </c>
    </row>
    <row r="345" customFormat="false" ht="12" hidden="false" customHeight="false" outlineLevel="0" collapsed="false">
      <c r="A345" s="71" t="s">
        <v>33</v>
      </c>
      <c r="B345" s="73" t="s">
        <v>32</v>
      </c>
      <c r="C345" s="33"/>
      <c r="D345" s="30" t="n">
        <v>14.8518733978271</v>
      </c>
      <c r="E345" s="31"/>
      <c r="G345" s="71" t="s">
        <v>33</v>
      </c>
      <c r="H345" s="73" t="s">
        <v>32</v>
      </c>
      <c r="I345" s="33"/>
      <c r="J345" s="30" t="n">
        <v>15.6656885147095</v>
      </c>
      <c r="K345" s="31"/>
      <c r="M345" s="71" t="s">
        <v>33</v>
      </c>
      <c r="N345" s="73" t="s">
        <v>32</v>
      </c>
      <c r="O345" s="33"/>
      <c r="P345" s="30" t="n">
        <v>16.8470420837402</v>
      </c>
      <c r="Q345" s="31"/>
    </row>
    <row r="346" customFormat="false" ht="12" hidden="false" customHeight="false" outlineLevel="0" collapsed="false">
      <c r="A346" s="71" t="s">
        <v>33</v>
      </c>
      <c r="B346" s="73" t="s">
        <v>54</v>
      </c>
      <c r="C346" s="33" t="n">
        <v>0.635590493679047</v>
      </c>
      <c r="D346" s="30" t="n">
        <v>17.1072254180908</v>
      </c>
      <c r="E346" s="31" t="n">
        <v>2.67871284484863</v>
      </c>
      <c r="G346" s="71" t="s">
        <v>33</v>
      </c>
      <c r="H346" s="73" t="s">
        <v>54</v>
      </c>
      <c r="I346" s="33" t="n">
        <v>0.855108559131622</v>
      </c>
      <c r="J346" s="30" t="n">
        <v>19.3995304107666</v>
      </c>
      <c r="K346" s="31" t="n">
        <v>3.69149017333984</v>
      </c>
      <c r="M346" s="71" t="s">
        <v>33</v>
      </c>
      <c r="N346" s="73" t="s">
        <v>54</v>
      </c>
      <c r="O346" s="33" t="n">
        <v>0.961526691913605</v>
      </c>
      <c r="P346" s="30" t="n">
        <v>20.305908203125</v>
      </c>
      <c r="Q346" s="31" t="n">
        <v>3.47969818115234</v>
      </c>
    </row>
    <row r="347" customFormat="false" ht="12" hidden="false" customHeight="false" outlineLevel="0" collapsed="false">
      <c r="A347" s="71" t="s">
        <v>33</v>
      </c>
      <c r="B347" s="73" t="s">
        <v>32</v>
      </c>
      <c r="C347" s="33"/>
      <c r="D347" s="30" t="n">
        <v>14.4285125732422</v>
      </c>
      <c r="E347" s="31"/>
      <c r="G347" s="71" t="s">
        <v>33</v>
      </c>
      <c r="H347" s="73" t="s">
        <v>32</v>
      </c>
      <c r="I347" s="33"/>
      <c r="J347" s="30" t="n">
        <v>15.7080402374268</v>
      </c>
      <c r="K347" s="31"/>
      <c r="M347" s="71" t="s">
        <v>33</v>
      </c>
      <c r="N347" s="73" t="s">
        <v>32</v>
      </c>
      <c r="O347" s="33"/>
      <c r="P347" s="30" t="n">
        <v>16.8262100219727</v>
      </c>
      <c r="Q347" s="31"/>
    </row>
    <row r="348" customFormat="false" ht="12" hidden="false" customHeight="false" outlineLevel="0" collapsed="false">
      <c r="A348" s="71" t="s">
        <v>33</v>
      </c>
      <c r="B348" s="73" t="s">
        <v>54</v>
      </c>
      <c r="C348" s="33" t="n">
        <v>0.635590493679047</v>
      </c>
      <c r="D348" s="30" t="n">
        <v>17.0640716552734</v>
      </c>
      <c r="E348" s="31" t="n">
        <v>2.77632904052734</v>
      </c>
      <c r="G348" s="71" t="s">
        <v>33</v>
      </c>
      <c r="H348" s="73" t="s">
        <v>54</v>
      </c>
      <c r="I348" s="33" t="n">
        <v>0.855108559131622</v>
      </c>
      <c r="J348" s="30" t="n">
        <v>19.4726161956787</v>
      </c>
      <c r="K348" s="31" t="n">
        <v>3.90931701660156</v>
      </c>
      <c r="M348" s="71" t="s">
        <v>33</v>
      </c>
      <c r="N348" s="73" t="s">
        <v>54</v>
      </c>
      <c r="O348" s="33" t="n">
        <v>0.961526691913605</v>
      </c>
      <c r="P348" s="30" t="n">
        <v>20.3775253295898</v>
      </c>
      <c r="Q348" s="31" t="n">
        <v>3.62825012207031</v>
      </c>
    </row>
    <row r="349" customFormat="false" ht="13" hidden="false" customHeight="false" outlineLevel="0" collapsed="false">
      <c r="A349" s="74" t="s">
        <v>33</v>
      </c>
      <c r="B349" s="78" t="s">
        <v>32</v>
      </c>
      <c r="C349" s="43"/>
      <c r="D349" s="44" t="n">
        <v>14.2877426147461</v>
      </c>
      <c r="E349" s="45"/>
      <c r="G349" s="74" t="s">
        <v>33</v>
      </c>
      <c r="H349" s="78" t="s">
        <v>32</v>
      </c>
      <c r="I349" s="43"/>
      <c r="J349" s="44" t="n">
        <v>15.5632991790771</v>
      </c>
      <c r="K349" s="45"/>
      <c r="M349" s="74" t="s">
        <v>33</v>
      </c>
      <c r="N349" s="78" t="s">
        <v>32</v>
      </c>
      <c r="O349" s="43"/>
      <c r="P349" s="44" t="n">
        <v>16.7492752075195</v>
      </c>
      <c r="Q349" s="45"/>
    </row>
    <row r="350" customFormat="false" ht="12" hidden="false" customHeight="false" outlineLevel="0" collapsed="false">
      <c r="A350" s="79" t="s">
        <v>34</v>
      </c>
      <c r="B350" s="70" t="s">
        <v>54</v>
      </c>
      <c r="C350" s="23" t="n">
        <v>0.737774908542633</v>
      </c>
      <c r="D350" s="20" t="n">
        <v>17.1455059051514</v>
      </c>
      <c r="E350" s="21" t="n">
        <v>2.43232345581055</v>
      </c>
      <c r="G350" s="79" t="s">
        <v>34</v>
      </c>
      <c r="H350" s="70" t="s">
        <v>54</v>
      </c>
      <c r="I350" s="23" t="n">
        <v>0.837290287017822</v>
      </c>
      <c r="J350" s="20" t="n">
        <v>18.9821166992188</v>
      </c>
      <c r="K350" s="21" t="n">
        <v>3.63938522338867</v>
      </c>
      <c r="M350" s="79" t="s">
        <v>34</v>
      </c>
      <c r="N350" s="70" t="s">
        <v>54</v>
      </c>
      <c r="O350" s="23" t="n">
        <v>1.04345834255219</v>
      </c>
      <c r="P350" s="20" t="n">
        <v>19.5851707458496</v>
      </c>
      <c r="Q350" s="21" t="n">
        <v>3.17930030822754</v>
      </c>
    </row>
    <row r="351" customFormat="false" ht="12" hidden="false" customHeight="false" outlineLevel="0" collapsed="false">
      <c r="A351" s="71" t="s">
        <v>34</v>
      </c>
      <c r="B351" s="73" t="s">
        <v>32</v>
      </c>
      <c r="C351" s="33"/>
      <c r="D351" s="30" t="n">
        <v>14.7131824493408</v>
      </c>
      <c r="E351" s="31"/>
      <c r="G351" s="71" t="s">
        <v>34</v>
      </c>
      <c r="H351" s="73" t="s">
        <v>32</v>
      </c>
      <c r="I351" s="33"/>
      <c r="J351" s="30" t="n">
        <v>15.3427314758301</v>
      </c>
      <c r="K351" s="31"/>
      <c r="M351" s="71" t="s">
        <v>34</v>
      </c>
      <c r="N351" s="73" t="s">
        <v>32</v>
      </c>
      <c r="O351" s="33"/>
      <c r="P351" s="30" t="n">
        <v>16.4058704376221</v>
      </c>
      <c r="Q351" s="31"/>
    </row>
    <row r="352" customFormat="false" ht="12" hidden="false" customHeight="false" outlineLevel="0" collapsed="false">
      <c r="A352" s="71" t="s">
        <v>34</v>
      </c>
      <c r="B352" s="73" t="s">
        <v>54</v>
      </c>
      <c r="C352" s="33" t="n">
        <v>0.737774908542633</v>
      </c>
      <c r="D352" s="30" t="n">
        <v>16.8232765197754</v>
      </c>
      <c r="E352" s="31" t="n">
        <v>2.23318767547607</v>
      </c>
      <c r="G352" s="71" t="s">
        <v>34</v>
      </c>
      <c r="H352" s="73" t="s">
        <v>54</v>
      </c>
      <c r="I352" s="33" t="n">
        <v>0.837290287017822</v>
      </c>
      <c r="J352" s="30" t="n">
        <v>19.0749340057373</v>
      </c>
      <c r="K352" s="31" t="n">
        <v>3.9401912689209</v>
      </c>
      <c r="M352" s="71" t="s">
        <v>34</v>
      </c>
      <c r="N352" s="73" t="s">
        <v>54</v>
      </c>
      <c r="O352" s="33" t="n">
        <v>1.04345834255219</v>
      </c>
      <c r="P352" s="30" t="n">
        <v>19.6199913024902</v>
      </c>
      <c r="Q352" s="31" t="n">
        <v>3.40996551513672</v>
      </c>
    </row>
    <row r="353" customFormat="false" ht="12" hidden="false" customHeight="false" outlineLevel="0" collapsed="false">
      <c r="A353" s="71" t="s">
        <v>34</v>
      </c>
      <c r="B353" s="73" t="s">
        <v>32</v>
      </c>
      <c r="C353" s="33"/>
      <c r="D353" s="30" t="n">
        <v>14.5900888442993</v>
      </c>
      <c r="E353" s="31"/>
      <c r="G353" s="71" t="s">
        <v>34</v>
      </c>
      <c r="H353" s="73" t="s">
        <v>32</v>
      </c>
      <c r="I353" s="33"/>
      <c r="J353" s="30" t="n">
        <v>15.1347427368164</v>
      </c>
      <c r="K353" s="31"/>
      <c r="M353" s="71" t="s">
        <v>34</v>
      </c>
      <c r="N353" s="73" t="s">
        <v>32</v>
      </c>
      <c r="O353" s="33"/>
      <c r="P353" s="30" t="n">
        <v>16.2100257873535</v>
      </c>
      <c r="Q353" s="31"/>
    </row>
    <row r="354" customFormat="false" ht="12" hidden="false" customHeight="false" outlineLevel="0" collapsed="false">
      <c r="A354" s="71" t="s">
        <v>34</v>
      </c>
      <c r="B354" s="73" t="s">
        <v>54</v>
      </c>
      <c r="C354" s="33" t="n">
        <v>0.737774908542633</v>
      </c>
      <c r="D354" s="30" t="n">
        <v>17.0529346466064</v>
      </c>
      <c r="E354" s="31" t="n">
        <v>2.39503288269043</v>
      </c>
      <c r="G354" s="71" t="s">
        <v>34</v>
      </c>
      <c r="H354" s="73" t="s">
        <v>54</v>
      </c>
      <c r="I354" s="33" t="n">
        <v>0.837290287017822</v>
      </c>
      <c r="J354" s="30" t="n">
        <v>19.0072593688965</v>
      </c>
      <c r="K354" s="31" t="n">
        <v>3.79906940460205</v>
      </c>
      <c r="M354" s="71" t="s">
        <v>34</v>
      </c>
      <c r="N354" s="73" t="s">
        <v>54</v>
      </c>
      <c r="O354" s="33" t="n">
        <v>1.04345834255219</v>
      </c>
      <c r="P354" s="30" t="n">
        <v>19.6172161102295</v>
      </c>
      <c r="Q354" s="31" t="n">
        <v>3.63780689239502</v>
      </c>
    </row>
    <row r="355" customFormat="false" ht="12" hidden="false" customHeight="false" outlineLevel="0" collapsed="false">
      <c r="A355" s="71" t="s">
        <v>34</v>
      </c>
      <c r="B355" s="73" t="s">
        <v>32</v>
      </c>
      <c r="C355" s="33"/>
      <c r="D355" s="30" t="n">
        <v>14.657901763916</v>
      </c>
      <c r="E355" s="31"/>
      <c r="G355" s="71" t="s">
        <v>34</v>
      </c>
      <c r="H355" s="73" t="s">
        <v>32</v>
      </c>
      <c r="I355" s="33"/>
      <c r="J355" s="30" t="n">
        <v>15.2081899642944</v>
      </c>
      <c r="K355" s="31"/>
      <c r="M355" s="71" t="s">
        <v>34</v>
      </c>
      <c r="N355" s="73" t="s">
        <v>32</v>
      </c>
      <c r="O355" s="33"/>
      <c r="P355" s="30" t="n">
        <v>15.9794092178345</v>
      </c>
      <c r="Q355" s="31"/>
    </row>
    <row r="356" customFormat="false" ht="12" hidden="false" customHeight="false" outlineLevel="0" collapsed="false">
      <c r="A356" s="71" t="s">
        <v>35</v>
      </c>
      <c r="B356" s="73" t="s">
        <v>54</v>
      </c>
      <c r="C356" s="33" t="n">
        <v>0.653547644615173</v>
      </c>
      <c r="D356" s="30" t="n">
        <v>17.1354999542236</v>
      </c>
      <c r="E356" s="31" t="n">
        <v>2.85110950469971</v>
      </c>
      <c r="G356" s="71" t="s">
        <v>35</v>
      </c>
      <c r="H356" s="73" t="s">
        <v>54</v>
      </c>
      <c r="I356" s="33" t="n">
        <v>0.927969694137573</v>
      </c>
      <c r="J356" s="30" t="n">
        <v>19.6567230224609</v>
      </c>
      <c r="K356" s="31" t="n">
        <v>3.6646203994751</v>
      </c>
      <c r="M356" s="71" t="s">
        <v>35</v>
      </c>
      <c r="N356" s="73" t="s">
        <v>54</v>
      </c>
      <c r="O356" s="33" t="n">
        <v>1.19839012622833</v>
      </c>
      <c r="P356" s="30" t="n">
        <v>19.4654579162598</v>
      </c>
      <c r="Q356" s="31" t="n">
        <v>3.46514320373535</v>
      </c>
    </row>
    <row r="357" customFormat="false" ht="12" hidden="false" customHeight="false" outlineLevel="0" collapsed="false">
      <c r="A357" s="71" t="s">
        <v>35</v>
      </c>
      <c r="B357" s="73" t="s">
        <v>32</v>
      </c>
      <c r="C357" s="33"/>
      <c r="D357" s="30" t="n">
        <v>14.2843904495239</v>
      </c>
      <c r="E357" s="31"/>
      <c r="G357" s="71" t="s">
        <v>35</v>
      </c>
      <c r="H357" s="73" t="s">
        <v>32</v>
      </c>
      <c r="I357" s="33"/>
      <c r="J357" s="30" t="n">
        <v>15.9921026229858</v>
      </c>
      <c r="K357" s="31"/>
      <c r="M357" s="71" t="s">
        <v>35</v>
      </c>
      <c r="N357" s="73" t="s">
        <v>32</v>
      </c>
      <c r="O357" s="33"/>
      <c r="P357" s="30" t="n">
        <v>16.0003147125244</v>
      </c>
      <c r="Q357" s="31"/>
    </row>
    <row r="358" customFormat="false" ht="12" hidden="false" customHeight="false" outlineLevel="0" collapsed="false">
      <c r="A358" s="71" t="s">
        <v>35</v>
      </c>
      <c r="B358" s="73" t="s">
        <v>54</v>
      </c>
      <c r="C358" s="33" t="n">
        <v>0.653547644615173</v>
      </c>
      <c r="D358" s="30" t="n">
        <v>17.07688331604</v>
      </c>
      <c r="E358" s="31" t="n">
        <v>2.48129749298096</v>
      </c>
      <c r="G358" s="71" t="s">
        <v>35</v>
      </c>
      <c r="H358" s="73" t="s">
        <v>54</v>
      </c>
      <c r="I358" s="33" t="n">
        <v>0.927969694137573</v>
      </c>
      <c r="J358" s="30" t="n">
        <v>19.6308345794678</v>
      </c>
      <c r="K358" s="31" t="n">
        <v>3.63967132568359</v>
      </c>
      <c r="M358" s="71" t="s">
        <v>35</v>
      </c>
      <c r="N358" s="73" t="s">
        <v>54</v>
      </c>
      <c r="O358" s="33" t="n">
        <v>1.19839012622833</v>
      </c>
      <c r="P358" s="30" t="n">
        <v>19.5140342712402</v>
      </c>
      <c r="Q358" s="31" t="n">
        <v>3.38585662841797</v>
      </c>
    </row>
    <row r="359" customFormat="false" ht="12" hidden="false" customHeight="false" outlineLevel="0" collapsed="false">
      <c r="A359" s="71" t="s">
        <v>35</v>
      </c>
      <c r="B359" s="73" t="s">
        <v>32</v>
      </c>
      <c r="C359" s="33"/>
      <c r="D359" s="30" t="n">
        <v>14.5955858230591</v>
      </c>
      <c r="E359" s="31"/>
      <c r="G359" s="71" t="s">
        <v>35</v>
      </c>
      <c r="H359" s="73" t="s">
        <v>32</v>
      </c>
      <c r="I359" s="33"/>
      <c r="J359" s="30" t="n">
        <v>15.9911632537842</v>
      </c>
      <c r="K359" s="31"/>
      <c r="M359" s="71" t="s">
        <v>35</v>
      </c>
      <c r="N359" s="73" t="s">
        <v>32</v>
      </c>
      <c r="O359" s="33"/>
      <c r="P359" s="30" t="n">
        <v>16.1281776428223</v>
      </c>
      <c r="Q359" s="31"/>
    </row>
    <row r="360" customFormat="false" ht="12" hidden="false" customHeight="false" outlineLevel="0" collapsed="false">
      <c r="A360" s="71" t="s">
        <v>35</v>
      </c>
      <c r="B360" s="73" t="s">
        <v>54</v>
      </c>
      <c r="C360" s="33" t="n">
        <v>0.653547644615173</v>
      </c>
      <c r="D360" s="30" t="n">
        <v>17.2728080749512</v>
      </c>
      <c r="E360" s="31" t="n">
        <v>2.2528018951416</v>
      </c>
      <c r="G360" s="71" t="s">
        <v>35</v>
      </c>
      <c r="H360" s="73" t="s">
        <v>54</v>
      </c>
      <c r="I360" s="33" t="n">
        <v>0.927969694137573</v>
      </c>
      <c r="J360" s="30" t="n">
        <v>19.6738777160645</v>
      </c>
      <c r="K360" s="31" t="n">
        <v>3.62930488586426</v>
      </c>
      <c r="M360" s="71" t="s">
        <v>35</v>
      </c>
      <c r="N360" s="73" t="s">
        <v>54</v>
      </c>
      <c r="O360" s="33" t="n">
        <v>1.19839012622833</v>
      </c>
      <c r="P360" s="30" t="n">
        <v>19.6358337402344</v>
      </c>
      <c r="Q360" s="31" t="n">
        <v>2.77689933776855</v>
      </c>
    </row>
    <row r="361" customFormat="false" ht="13" hidden="false" customHeight="false" outlineLevel="0" collapsed="false">
      <c r="A361" s="76" t="s">
        <v>35</v>
      </c>
      <c r="B361" s="78" t="s">
        <v>32</v>
      </c>
      <c r="C361" s="62"/>
      <c r="D361" s="40" t="n">
        <v>15.0200061798096</v>
      </c>
      <c r="E361" s="41"/>
      <c r="G361" s="76" t="s">
        <v>35</v>
      </c>
      <c r="H361" s="78" t="s">
        <v>32</v>
      </c>
      <c r="I361" s="62"/>
      <c r="J361" s="40" t="n">
        <v>16.0445728302002</v>
      </c>
      <c r="K361" s="41"/>
      <c r="M361" s="76" t="s">
        <v>35</v>
      </c>
      <c r="N361" s="78" t="s">
        <v>32</v>
      </c>
      <c r="O361" s="62"/>
      <c r="P361" s="40" t="n">
        <v>16.8589344024658</v>
      </c>
      <c r="Q361" s="41"/>
    </row>
    <row r="362" customFormat="false" ht="12" hidden="false" customHeight="false" outlineLevel="0" collapsed="false">
      <c r="A362" s="68" t="s">
        <v>36</v>
      </c>
      <c r="B362" s="70" t="s">
        <v>54</v>
      </c>
      <c r="C362" s="63" t="n">
        <v>0.715367615222931</v>
      </c>
      <c r="D362" s="52" t="n">
        <v>17.6081848144531</v>
      </c>
      <c r="E362" s="53" t="n">
        <v>2.17809867858887</v>
      </c>
      <c r="G362" s="68" t="s">
        <v>36</v>
      </c>
      <c r="H362" s="70" t="s">
        <v>54</v>
      </c>
      <c r="I362" s="63" t="n">
        <v>0.690176248550415</v>
      </c>
      <c r="J362" s="52" t="n">
        <v>20.3835754394531</v>
      </c>
      <c r="K362" s="53" t="n">
        <v>3.96259307861328</v>
      </c>
      <c r="M362" s="68" t="s">
        <v>36</v>
      </c>
      <c r="N362" s="70" t="s">
        <v>54</v>
      </c>
      <c r="O362" s="63" t="n">
        <v>0.587611138820648</v>
      </c>
      <c r="P362" s="52" t="n">
        <v>20.7155513763428</v>
      </c>
      <c r="Q362" s="53" t="n">
        <v>4.15850639343262</v>
      </c>
    </row>
    <row r="363" customFormat="false" ht="12" hidden="false" customHeight="false" outlineLevel="0" collapsed="false">
      <c r="A363" s="71" t="s">
        <v>36</v>
      </c>
      <c r="B363" s="73" t="s">
        <v>32</v>
      </c>
      <c r="C363" s="33"/>
      <c r="D363" s="30" t="n">
        <v>15.4300861358643</v>
      </c>
      <c r="E363" s="31"/>
      <c r="G363" s="71" t="s">
        <v>36</v>
      </c>
      <c r="H363" s="73" t="s">
        <v>32</v>
      </c>
      <c r="I363" s="33"/>
      <c r="J363" s="30" t="n">
        <v>16.4209823608398</v>
      </c>
      <c r="K363" s="31"/>
      <c r="M363" s="71" t="s">
        <v>36</v>
      </c>
      <c r="N363" s="73" t="s">
        <v>32</v>
      </c>
      <c r="O363" s="33"/>
      <c r="P363" s="30" t="n">
        <v>16.5570449829102</v>
      </c>
      <c r="Q363" s="31"/>
    </row>
    <row r="364" customFormat="false" ht="12" hidden="false" customHeight="false" outlineLevel="0" collapsed="false">
      <c r="A364" s="71" t="s">
        <v>36</v>
      </c>
      <c r="B364" s="73" t="s">
        <v>54</v>
      </c>
      <c r="C364" s="33" t="n">
        <v>0.715367615222931</v>
      </c>
      <c r="D364" s="30" t="n">
        <v>17.6926441192627</v>
      </c>
      <c r="E364" s="31" t="n">
        <v>2.4527645111084</v>
      </c>
      <c r="G364" s="71" t="s">
        <v>36</v>
      </c>
      <c r="H364" s="73" t="s">
        <v>54</v>
      </c>
      <c r="I364" s="33" t="n">
        <v>0.690176248550415</v>
      </c>
      <c r="J364" s="30" t="n">
        <v>20.8686408996582</v>
      </c>
      <c r="K364" s="31" t="n">
        <v>4.00177764892578</v>
      </c>
      <c r="M364" s="71" t="s">
        <v>36</v>
      </c>
      <c r="N364" s="73" t="s">
        <v>54</v>
      </c>
      <c r="O364" s="33" t="n">
        <v>0.587611138820648</v>
      </c>
      <c r="P364" s="30" t="n">
        <v>20.7367534637451</v>
      </c>
      <c r="Q364" s="31" t="n">
        <v>4.25192451477051</v>
      </c>
    </row>
    <row r="365" customFormat="false" ht="12" hidden="false" customHeight="false" outlineLevel="0" collapsed="false">
      <c r="A365" s="71" t="s">
        <v>36</v>
      </c>
      <c r="B365" s="73" t="s">
        <v>32</v>
      </c>
      <c r="C365" s="33"/>
      <c r="D365" s="30" t="n">
        <v>15.2398796081543</v>
      </c>
      <c r="E365" s="31"/>
      <c r="G365" s="71" t="s">
        <v>36</v>
      </c>
      <c r="H365" s="73" t="s">
        <v>32</v>
      </c>
      <c r="I365" s="33"/>
      <c r="J365" s="30" t="n">
        <v>16.8668632507324</v>
      </c>
      <c r="K365" s="31"/>
      <c r="M365" s="71" t="s">
        <v>36</v>
      </c>
      <c r="N365" s="73" t="s">
        <v>32</v>
      </c>
      <c r="O365" s="33"/>
      <c r="P365" s="30" t="n">
        <v>16.4848289489746</v>
      </c>
      <c r="Q365" s="31"/>
    </row>
    <row r="366" customFormat="false" ht="12" hidden="false" customHeight="false" outlineLevel="0" collapsed="false">
      <c r="A366" s="71" t="s">
        <v>36</v>
      </c>
      <c r="B366" s="73" t="s">
        <v>54</v>
      </c>
      <c r="C366" s="33" t="n">
        <v>0.715367615222931</v>
      </c>
      <c r="D366" s="30" t="n">
        <v>17.7254257202148</v>
      </c>
      <c r="E366" s="31" t="n">
        <v>2.5631685256958</v>
      </c>
      <c r="G366" s="71" t="s">
        <v>36</v>
      </c>
      <c r="H366" s="73" t="s">
        <v>54</v>
      </c>
      <c r="I366" s="33" t="n">
        <v>0.690176248550415</v>
      </c>
      <c r="J366" s="30" t="n">
        <v>20.5391807556152</v>
      </c>
      <c r="K366" s="31" t="n">
        <v>4.25056457519531</v>
      </c>
      <c r="M366" s="71" t="s">
        <v>36</v>
      </c>
      <c r="N366" s="73" t="s">
        <v>54</v>
      </c>
      <c r="O366" s="33" t="n">
        <v>0.587611138820648</v>
      </c>
      <c r="P366" s="30" t="n">
        <v>20.8822269439697</v>
      </c>
      <c r="Q366" s="31" t="n">
        <v>4.30195999145508</v>
      </c>
    </row>
    <row r="367" customFormat="false" ht="12" hidden="false" customHeight="false" outlineLevel="0" collapsed="false">
      <c r="A367" s="71" t="s">
        <v>36</v>
      </c>
      <c r="B367" s="73" t="s">
        <v>32</v>
      </c>
      <c r="C367" s="33"/>
      <c r="D367" s="30" t="n">
        <v>15.162257194519</v>
      </c>
      <c r="E367" s="31"/>
      <c r="G367" s="71" t="s">
        <v>36</v>
      </c>
      <c r="H367" s="73" t="s">
        <v>32</v>
      </c>
      <c r="I367" s="33"/>
      <c r="J367" s="30" t="n">
        <v>16.2886161804199</v>
      </c>
      <c r="K367" s="31"/>
      <c r="M367" s="71" t="s">
        <v>36</v>
      </c>
      <c r="N367" s="73" t="s">
        <v>32</v>
      </c>
      <c r="O367" s="33"/>
      <c r="P367" s="30" t="n">
        <v>16.5802669525147</v>
      </c>
      <c r="Q367" s="31"/>
    </row>
    <row r="368" customFormat="false" ht="12" hidden="false" customHeight="false" outlineLevel="0" collapsed="false">
      <c r="A368" s="71" t="s">
        <v>37</v>
      </c>
      <c r="B368" s="73" t="s">
        <v>54</v>
      </c>
      <c r="C368" s="33" t="n">
        <v>0.573414742946625</v>
      </c>
      <c r="D368" s="30" t="n">
        <v>17.319393157959</v>
      </c>
      <c r="E368" s="31" t="n">
        <v>2.2590503692627</v>
      </c>
      <c r="G368" s="71" t="s">
        <v>37</v>
      </c>
      <c r="H368" s="73" t="s">
        <v>54</v>
      </c>
      <c r="I368" s="33" t="n">
        <v>0.583613872528076</v>
      </c>
      <c r="J368" s="30" t="n">
        <v>19.5187129974365</v>
      </c>
      <c r="K368" s="31" t="n">
        <v>4.64486217498779</v>
      </c>
      <c r="M368" s="71" t="s">
        <v>37</v>
      </c>
      <c r="N368" s="73" t="s">
        <v>54</v>
      </c>
      <c r="O368" s="33" t="n">
        <v>0.534099638462067</v>
      </c>
      <c r="P368" s="30" t="n">
        <v>20.6003761291504</v>
      </c>
      <c r="Q368" s="31" t="n">
        <v>4.1429386138916</v>
      </c>
    </row>
    <row r="369" customFormat="false" ht="12" hidden="false" customHeight="false" outlineLevel="0" collapsed="false">
      <c r="A369" s="71" t="s">
        <v>37</v>
      </c>
      <c r="B369" s="73" t="s">
        <v>32</v>
      </c>
      <c r="C369" s="33"/>
      <c r="D369" s="30" t="n">
        <v>15.0603427886963</v>
      </c>
      <c r="E369" s="31"/>
      <c r="G369" s="71" t="s">
        <v>37</v>
      </c>
      <c r="H369" s="73" t="s">
        <v>32</v>
      </c>
      <c r="I369" s="33"/>
      <c r="J369" s="30" t="n">
        <v>14.8738508224487</v>
      </c>
      <c r="K369" s="31"/>
      <c r="M369" s="71" t="s">
        <v>37</v>
      </c>
      <c r="N369" s="73" t="s">
        <v>32</v>
      </c>
      <c r="O369" s="33"/>
      <c r="P369" s="30" t="n">
        <v>16.4574375152588</v>
      </c>
      <c r="Q369" s="31"/>
    </row>
    <row r="370" customFormat="false" ht="12" hidden="false" customHeight="false" outlineLevel="0" collapsed="false">
      <c r="A370" s="71" t="s">
        <v>37</v>
      </c>
      <c r="B370" s="73" t="s">
        <v>54</v>
      </c>
      <c r="C370" s="33" t="n">
        <v>0.573414742946625</v>
      </c>
      <c r="D370" s="30" t="n">
        <v>17.3194141387939</v>
      </c>
      <c r="E370" s="31" t="n">
        <v>3.17366504669189</v>
      </c>
      <c r="G370" s="71" t="s">
        <v>37</v>
      </c>
      <c r="H370" s="73" t="s">
        <v>54</v>
      </c>
      <c r="I370" s="33" t="n">
        <v>0.583613872528076</v>
      </c>
      <c r="J370" s="30" t="n">
        <v>19.4709968566895</v>
      </c>
      <c r="K370" s="31" t="n">
        <v>4.42715644836426</v>
      </c>
      <c r="M370" s="71" t="s">
        <v>37</v>
      </c>
      <c r="N370" s="73" t="s">
        <v>54</v>
      </c>
      <c r="O370" s="33" t="n">
        <v>0.534099638462067</v>
      </c>
      <c r="P370" s="30" t="n">
        <v>20.4499645233154</v>
      </c>
      <c r="Q370" s="31" t="n">
        <v>4.48937702178955</v>
      </c>
    </row>
    <row r="371" customFormat="false" ht="12" hidden="false" customHeight="false" outlineLevel="0" collapsed="false">
      <c r="A371" s="71" t="s">
        <v>37</v>
      </c>
      <c r="B371" s="73" t="s">
        <v>32</v>
      </c>
      <c r="C371" s="33"/>
      <c r="D371" s="30" t="n">
        <v>14.1457490921021</v>
      </c>
      <c r="E371" s="31"/>
      <c r="G371" s="71" t="s">
        <v>37</v>
      </c>
      <c r="H371" s="73" t="s">
        <v>32</v>
      </c>
      <c r="I371" s="33"/>
      <c r="J371" s="30" t="n">
        <v>15.0438404083252</v>
      </c>
      <c r="K371" s="31"/>
      <c r="M371" s="71" t="s">
        <v>37</v>
      </c>
      <c r="N371" s="73" t="s">
        <v>32</v>
      </c>
      <c r="O371" s="33"/>
      <c r="P371" s="30" t="n">
        <v>15.9605875015259</v>
      </c>
      <c r="Q371" s="31"/>
    </row>
    <row r="372" customFormat="false" ht="12" hidden="false" customHeight="false" outlineLevel="0" collapsed="false">
      <c r="A372" s="71" t="s">
        <v>37</v>
      </c>
      <c r="B372" s="73" t="s">
        <v>54</v>
      </c>
      <c r="C372" s="33" t="n">
        <v>0.573414742946625</v>
      </c>
      <c r="D372" s="30" t="n">
        <v>17.380952835083</v>
      </c>
      <c r="E372" s="31" t="n">
        <v>2.7186336517334</v>
      </c>
      <c r="G372" s="71" t="s">
        <v>37</v>
      </c>
      <c r="H372" s="73" t="s">
        <v>54</v>
      </c>
      <c r="I372" s="33" t="n">
        <v>0.583613872528076</v>
      </c>
      <c r="J372" s="30" t="n">
        <v>19.5664863586426</v>
      </c>
      <c r="K372" s="31" t="n">
        <v>3.8687686920166</v>
      </c>
      <c r="M372" s="71" t="s">
        <v>37</v>
      </c>
      <c r="N372" s="73" t="s">
        <v>54</v>
      </c>
      <c r="O372" s="33" t="n">
        <v>0.534099638462067</v>
      </c>
      <c r="P372" s="30" t="n">
        <v>20.5696697235107</v>
      </c>
      <c r="Q372" s="31" t="n">
        <v>4.49333381652832</v>
      </c>
    </row>
    <row r="373" customFormat="false" ht="13" hidden="false" customHeight="false" outlineLevel="0" collapsed="false">
      <c r="A373" s="74" t="s">
        <v>37</v>
      </c>
      <c r="B373" s="78" t="s">
        <v>32</v>
      </c>
      <c r="C373" s="62"/>
      <c r="D373" s="40" t="n">
        <v>14.6623191833496</v>
      </c>
      <c r="E373" s="41"/>
      <c r="G373" s="74" t="s">
        <v>37</v>
      </c>
      <c r="H373" s="78" t="s">
        <v>32</v>
      </c>
      <c r="I373" s="62"/>
      <c r="J373" s="40" t="n">
        <v>15.697717666626</v>
      </c>
      <c r="K373" s="41"/>
      <c r="M373" s="74" t="s">
        <v>37</v>
      </c>
      <c r="N373" s="78" t="s">
        <v>32</v>
      </c>
      <c r="O373" s="62"/>
      <c r="P373" s="40" t="n">
        <v>16.0763359069824</v>
      </c>
      <c r="Q373" s="41"/>
    </row>
    <row r="376" customFormat="false" ht="12" hidden="false" customHeight="false" outlineLevel="0" collapsed="false">
      <c r="A376" s="8" t="s">
        <v>55</v>
      </c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</row>
    <row r="377" customFormat="false" ht="13" hidden="false" customHeight="false" outlineLevel="0" collapsed="false">
      <c r="A377" s="9" t="s">
        <v>22</v>
      </c>
      <c r="G377" s="9" t="s">
        <v>39</v>
      </c>
      <c r="M377" s="9" t="s">
        <v>24</v>
      </c>
    </row>
    <row r="378" customFormat="false" ht="13" hidden="false" customHeight="false" outlineLevel="0" collapsed="false">
      <c r="A378" s="64" t="s">
        <v>25</v>
      </c>
      <c r="B378" s="65" t="s">
        <v>26</v>
      </c>
      <c r="C378" s="12" t="s">
        <v>27</v>
      </c>
      <c r="D378" s="12" t="s">
        <v>28</v>
      </c>
      <c r="E378" s="13" t="s">
        <v>29</v>
      </c>
      <c r="G378" s="64" t="s">
        <v>25</v>
      </c>
      <c r="H378" s="65" t="s">
        <v>26</v>
      </c>
      <c r="I378" s="12" t="s">
        <v>27</v>
      </c>
      <c r="J378" s="12" t="s">
        <v>28</v>
      </c>
      <c r="K378" s="13" t="s">
        <v>29</v>
      </c>
      <c r="M378" s="64" t="s">
        <v>25</v>
      </c>
      <c r="N378" s="65" t="s">
        <v>26</v>
      </c>
      <c r="O378" s="12" t="s">
        <v>27</v>
      </c>
      <c r="P378" s="12" t="s">
        <v>28</v>
      </c>
      <c r="Q378" s="13" t="s">
        <v>29</v>
      </c>
    </row>
    <row r="379" customFormat="false" ht="12" hidden="false" customHeight="false" outlineLevel="0" collapsed="false">
      <c r="A379" s="68" t="s">
        <v>30</v>
      </c>
      <c r="B379" s="70" t="s">
        <v>56</v>
      </c>
      <c r="C379" s="23" t="n">
        <v>1</v>
      </c>
      <c r="D379" s="20" t="n">
        <v>20.9165477752686</v>
      </c>
      <c r="E379" s="21" t="n">
        <v>5.37210941314697</v>
      </c>
      <c r="G379" s="68" t="s">
        <v>30</v>
      </c>
      <c r="H379" s="70" t="s">
        <v>56</v>
      </c>
      <c r="I379" s="23" t="n">
        <v>1</v>
      </c>
      <c r="J379" s="20" t="n">
        <v>19.961217880249</v>
      </c>
      <c r="K379" s="21" t="n">
        <v>4.22188282012939</v>
      </c>
      <c r="M379" s="68" t="s">
        <v>30</v>
      </c>
      <c r="N379" s="70" t="s">
        <v>56</v>
      </c>
      <c r="O379" s="23" t="n">
        <v>1</v>
      </c>
      <c r="P379" s="20" t="n">
        <v>20.9920063018799</v>
      </c>
      <c r="Q379" s="21" t="n">
        <v>3.35657691955566</v>
      </c>
    </row>
    <row r="380" customFormat="false" ht="12" hidden="false" customHeight="false" outlineLevel="0" collapsed="false">
      <c r="A380" s="71" t="s">
        <v>30</v>
      </c>
      <c r="B380" s="73" t="s">
        <v>32</v>
      </c>
      <c r="C380" s="33"/>
      <c r="D380" s="30" t="n">
        <v>15.5444383621216</v>
      </c>
      <c r="E380" s="31"/>
      <c r="G380" s="71" t="s">
        <v>30</v>
      </c>
      <c r="H380" s="73" t="s">
        <v>32</v>
      </c>
      <c r="I380" s="33"/>
      <c r="J380" s="30" t="n">
        <v>15.7393350601196</v>
      </c>
      <c r="K380" s="31"/>
      <c r="M380" s="71" t="s">
        <v>30</v>
      </c>
      <c r="N380" s="73" t="s">
        <v>32</v>
      </c>
      <c r="O380" s="33"/>
      <c r="P380" s="30" t="n">
        <v>17.6354293823242</v>
      </c>
      <c r="Q380" s="31"/>
    </row>
    <row r="381" customFormat="false" ht="12" hidden="false" customHeight="false" outlineLevel="0" collapsed="false">
      <c r="A381" s="71" t="s">
        <v>30</v>
      </c>
      <c r="B381" s="73" t="s">
        <v>56</v>
      </c>
      <c r="C381" s="33" t="n">
        <v>1</v>
      </c>
      <c r="D381" s="30" t="n">
        <v>20.9673957824707</v>
      </c>
      <c r="E381" s="31" t="n">
        <v>5.33619403839111</v>
      </c>
      <c r="G381" s="71" t="s">
        <v>30</v>
      </c>
      <c r="H381" s="73" t="s">
        <v>56</v>
      </c>
      <c r="I381" s="33" t="n">
        <v>1</v>
      </c>
      <c r="J381" s="30" t="n">
        <v>19.8699760437012</v>
      </c>
      <c r="K381" s="31" t="n">
        <v>4.45067119598389</v>
      </c>
      <c r="M381" s="71" t="s">
        <v>30</v>
      </c>
      <c r="N381" s="73" t="s">
        <v>56</v>
      </c>
      <c r="O381" s="33" t="n">
        <v>1</v>
      </c>
      <c r="P381" s="30" t="n">
        <v>20.9606895446777</v>
      </c>
      <c r="Q381" s="31" t="n">
        <v>3.78627967834473</v>
      </c>
    </row>
    <row r="382" customFormat="false" ht="12" hidden="false" customHeight="false" outlineLevel="0" collapsed="false">
      <c r="A382" s="71" t="s">
        <v>30</v>
      </c>
      <c r="B382" s="73" t="s">
        <v>32</v>
      </c>
      <c r="C382" s="33"/>
      <c r="D382" s="30" t="n">
        <v>15.6312017440796</v>
      </c>
      <c r="E382" s="31"/>
      <c r="G382" s="71" t="s">
        <v>30</v>
      </c>
      <c r="H382" s="73" t="s">
        <v>32</v>
      </c>
      <c r="I382" s="33"/>
      <c r="J382" s="30" t="n">
        <v>15.4193048477173</v>
      </c>
      <c r="K382" s="31"/>
      <c r="M382" s="71" t="s">
        <v>30</v>
      </c>
      <c r="N382" s="73" t="s">
        <v>32</v>
      </c>
      <c r="O382" s="33"/>
      <c r="P382" s="30" t="n">
        <v>17.174409866333</v>
      </c>
      <c r="Q382" s="31"/>
    </row>
    <row r="383" customFormat="false" ht="12" hidden="false" customHeight="false" outlineLevel="0" collapsed="false">
      <c r="A383" s="71" t="s">
        <v>30</v>
      </c>
      <c r="B383" s="73" t="s">
        <v>56</v>
      </c>
      <c r="C383" s="33" t="n">
        <v>1</v>
      </c>
      <c r="D383" s="30" t="n">
        <v>21.1038513183594</v>
      </c>
      <c r="E383" s="31" t="n">
        <v>5.34509754180908</v>
      </c>
      <c r="G383" s="71" t="s">
        <v>30</v>
      </c>
      <c r="H383" s="73" t="s">
        <v>56</v>
      </c>
      <c r="I383" s="33" t="n">
        <v>1</v>
      </c>
      <c r="J383" s="30" t="n">
        <v>19.9471893310547</v>
      </c>
      <c r="K383" s="31" t="n">
        <v>4.32237815856934</v>
      </c>
      <c r="M383" s="71" t="s">
        <v>30</v>
      </c>
      <c r="N383" s="73" t="s">
        <v>56</v>
      </c>
      <c r="O383" s="33" t="n">
        <v>1</v>
      </c>
      <c r="P383" s="30" t="n">
        <v>20.9782848358154</v>
      </c>
      <c r="Q383" s="31" t="n">
        <v>3.36902809143066</v>
      </c>
    </row>
    <row r="384" customFormat="false" ht="12" hidden="false" customHeight="false" outlineLevel="0" collapsed="false">
      <c r="A384" s="71" t="s">
        <v>30</v>
      </c>
      <c r="B384" s="73" t="s">
        <v>32</v>
      </c>
      <c r="C384" s="33"/>
      <c r="D384" s="30" t="n">
        <v>15.7587537765503</v>
      </c>
      <c r="E384" s="31"/>
      <c r="G384" s="71" t="s">
        <v>30</v>
      </c>
      <c r="H384" s="73" t="s">
        <v>32</v>
      </c>
      <c r="I384" s="33"/>
      <c r="J384" s="30" t="n">
        <v>15.6248111724854</v>
      </c>
      <c r="K384" s="31"/>
      <c r="M384" s="71" t="s">
        <v>30</v>
      </c>
      <c r="N384" s="73" t="s">
        <v>32</v>
      </c>
      <c r="O384" s="33"/>
      <c r="P384" s="30" t="n">
        <v>17.6092567443848</v>
      </c>
      <c r="Q384" s="31"/>
    </row>
    <row r="385" customFormat="false" ht="12" hidden="false" customHeight="false" outlineLevel="0" collapsed="false">
      <c r="A385" s="71" t="s">
        <v>33</v>
      </c>
      <c r="B385" s="73" t="s">
        <v>56</v>
      </c>
      <c r="C385" s="33" t="n">
        <v>0.78015547990799</v>
      </c>
      <c r="D385" s="30" t="n">
        <v>20.3023548126221</v>
      </c>
      <c r="E385" s="31" t="n">
        <v>5.53300189971924</v>
      </c>
      <c r="G385" s="71" t="s">
        <v>33</v>
      </c>
      <c r="H385" s="73" t="s">
        <v>56</v>
      </c>
      <c r="I385" s="33" t="n">
        <v>0.88428121805191</v>
      </c>
      <c r="J385" s="30" t="n">
        <v>19.8228073120117</v>
      </c>
      <c r="K385" s="31" t="n">
        <v>4.52449512481689</v>
      </c>
      <c r="M385" s="71" t="s">
        <v>33</v>
      </c>
      <c r="N385" s="73" t="s">
        <v>56</v>
      </c>
      <c r="O385" s="33" t="n">
        <v>0.803244829177856</v>
      </c>
      <c r="P385" s="30" t="n">
        <v>20.6741886138916</v>
      </c>
      <c r="Q385" s="31" t="n">
        <v>3.67872428894043</v>
      </c>
    </row>
    <row r="386" customFormat="false" ht="12" hidden="false" customHeight="false" outlineLevel="0" collapsed="false">
      <c r="A386" s="71" t="s">
        <v>33</v>
      </c>
      <c r="B386" s="73" t="s">
        <v>32</v>
      </c>
      <c r="C386" s="33"/>
      <c r="D386" s="30" t="n">
        <v>14.7693529129028</v>
      </c>
      <c r="E386" s="31"/>
      <c r="G386" s="71" t="s">
        <v>33</v>
      </c>
      <c r="H386" s="73" t="s">
        <v>32</v>
      </c>
      <c r="I386" s="33"/>
      <c r="J386" s="30" t="n">
        <v>15.2983121871948</v>
      </c>
      <c r="K386" s="31"/>
      <c r="M386" s="71" t="s">
        <v>33</v>
      </c>
      <c r="N386" s="73" t="s">
        <v>32</v>
      </c>
      <c r="O386" s="33"/>
      <c r="P386" s="30" t="n">
        <v>16.9954643249512</v>
      </c>
      <c r="Q386" s="31"/>
    </row>
    <row r="387" customFormat="false" ht="12" hidden="false" customHeight="false" outlineLevel="0" collapsed="false">
      <c r="A387" s="71" t="s">
        <v>33</v>
      </c>
      <c r="B387" s="73" t="s">
        <v>56</v>
      </c>
      <c r="C387" s="33" t="n">
        <v>0.78015547990799</v>
      </c>
      <c r="D387" s="30" t="n">
        <v>20.4252586364746</v>
      </c>
      <c r="E387" s="31" t="n">
        <v>5.83220195770264</v>
      </c>
      <c r="G387" s="71" t="s">
        <v>33</v>
      </c>
      <c r="H387" s="73" t="s">
        <v>56</v>
      </c>
      <c r="I387" s="33" t="n">
        <v>0.88428121805191</v>
      </c>
      <c r="J387" s="30" t="n">
        <v>19.9830951690674</v>
      </c>
      <c r="K387" s="31" t="n">
        <v>4.47526836395264</v>
      </c>
      <c r="M387" s="71" t="s">
        <v>33</v>
      </c>
      <c r="N387" s="73" t="s">
        <v>56</v>
      </c>
      <c r="O387" s="33" t="n">
        <v>0.803244829177856</v>
      </c>
      <c r="P387" s="30" t="n">
        <v>20.8491916656494</v>
      </c>
      <c r="Q387" s="31" t="n">
        <v>3.87707328796387</v>
      </c>
    </row>
    <row r="388" customFormat="false" ht="12" hidden="false" customHeight="false" outlineLevel="0" collapsed="false">
      <c r="A388" s="71" t="s">
        <v>33</v>
      </c>
      <c r="B388" s="73" t="s">
        <v>32</v>
      </c>
      <c r="C388" s="33"/>
      <c r="D388" s="30" t="n">
        <v>14.593056678772</v>
      </c>
      <c r="E388" s="31"/>
      <c r="G388" s="71" t="s">
        <v>33</v>
      </c>
      <c r="H388" s="73" t="s">
        <v>32</v>
      </c>
      <c r="I388" s="33"/>
      <c r="J388" s="30" t="n">
        <v>15.5078268051147</v>
      </c>
      <c r="K388" s="31"/>
      <c r="M388" s="71" t="s">
        <v>33</v>
      </c>
      <c r="N388" s="73" t="s">
        <v>32</v>
      </c>
      <c r="O388" s="33"/>
      <c r="P388" s="30" t="n">
        <v>16.9721183776855</v>
      </c>
      <c r="Q388" s="31"/>
    </row>
    <row r="389" customFormat="false" ht="12" hidden="false" customHeight="false" outlineLevel="0" collapsed="false">
      <c r="A389" s="71" t="s">
        <v>33</v>
      </c>
      <c r="B389" s="73" t="s">
        <v>56</v>
      </c>
      <c r="C389" s="33" t="n">
        <v>0.78015547990799</v>
      </c>
      <c r="D389" s="30" t="n">
        <v>20.4197311401367</v>
      </c>
      <c r="E389" s="31" t="n">
        <v>5.76269626617432</v>
      </c>
      <c r="G389" s="71" t="s">
        <v>33</v>
      </c>
      <c r="H389" s="73" t="s">
        <v>56</v>
      </c>
      <c r="I389" s="33" t="n">
        <v>0.88428121805191</v>
      </c>
      <c r="J389" s="30" t="n">
        <v>19.9818515777588</v>
      </c>
      <c r="K389" s="31" t="n">
        <v>4.52743721008301</v>
      </c>
      <c r="M389" s="71" t="s">
        <v>33</v>
      </c>
      <c r="N389" s="73" t="s">
        <v>56</v>
      </c>
      <c r="O389" s="33" t="n">
        <v>0.803244829177856</v>
      </c>
      <c r="P389" s="30" t="n">
        <v>20.8194408416748</v>
      </c>
      <c r="Q389" s="31" t="n">
        <v>3.90435218811035</v>
      </c>
    </row>
    <row r="390" customFormat="false" ht="13" hidden="false" customHeight="false" outlineLevel="0" collapsed="false">
      <c r="A390" s="74" t="s">
        <v>33</v>
      </c>
      <c r="B390" s="78" t="s">
        <v>32</v>
      </c>
      <c r="C390" s="43"/>
      <c r="D390" s="44" t="n">
        <v>14.6570348739624</v>
      </c>
      <c r="E390" s="45"/>
      <c r="G390" s="74" t="s">
        <v>33</v>
      </c>
      <c r="H390" s="78" t="s">
        <v>32</v>
      </c>
      <c r="I390" s="43"/>
      <c r="J390" s="44" t="n">
        <v>15.4544143676758</v>
      </c>
      <c r="K390" s="45"/>
      <c r="M390" s="74" t="s">
        <v>33</v>
      </c>
      <c r="N390" s="77" t="s">
        <v>32</v>
      </c>
      <c r="O390" s="43"/>
      <c r="P390" s="44" t="n">
        <v>16.9150886535645</v>
      </c>
      <c r="Q390" s="45"/>
    </row>
    <row r="391" customFormat="false" ht="12" hidden="false" customHeight="false" outlineLevel="0" collapsed="false">
      <c r="A391" s="79" t="s">
        <v>34</v>
      </c>
      <c r="B391" s="70" t="s">
        <v>56</v>
      </c>
      <c r="C391" s="23" t="n">
        <v>0.823102235794067</v>
      </c>
      <c r="D391" s="20" t="n">
        <v>20.1134338378906</v>
      </c>
      <c r="E391" s="21" t="n">
        <v>5.55310153961182</v>
      </c>
      <c r="G391" s="79" t="s">
        <v>34</v>
      </c>
      <c r="H391" s="70" t="s">
        <v>56</v>
      </c>
      <c r="I391" s="23" t="n">
        <v>0.998538434505463</v>
      </c>
      <c r="J391" s="20" t="n">
        <v>19.4573936462402</v>
      </c>
      <c r="K391" s="21" t="n">
        <v>4.35330104827881</v>
      </c>
      <c r="M391" s="79" t="s">
        <v>34</v>
      </c>
      <c r="N391" s="90" t="s">
        <v>56</v>
      </c>
      <c r="O391" s="23" t="n">
        <v>0.883759200572968</v>
      </c>
      <c r="P391" s="20" t="n">
        <v>19.9180469512939</v>
      </c>
      <c r="Q391" s="21" t="n">
        <v>3.71641731262207</v>
      </c>
    </row>
    <row r="392" customFormat="false" ht="12" hidden="false" customHeight="false" outlineLevel="0" collapsed="false">
      <c r="A392" s="71" t="s">
        <v>34</v>
      </c>
      <c r="B392" s="73" t="s">
        <v>32</v>
      </c>
      <c r="C392" s="33"/>
      <c r="D392" s="30" t="n">
        <v>14.5603322982788</v>
      </c>
      <c r="E392" s="31"/>
      <c r="G392" s="71" t="s">
        <v>34</v>
      </c>
      <c r="H392" s="73" t="s">
        <v>32</v>
      </c>
      <c r="I392" s="33"/>
      <c r="J392" s="30" t="n">
        <v>15.1040925979614</v>
      </c>
      <c r="K392" s="31"/>
      <c r="M392" s="71" t="s">
        <v>34</v>
      </c>
      <c r="N392" s="91" t="s">
        <v>32</v>
      </c>
      <c r="O392" s="33"/>
      <c r="P392" s="30" t="n">
        <v>16.2016296386719</v>
      </c>
      <c r="Q392" s="31"/>
    </row>
    <row r="393" customFormat="false" ht="12" hidden="false" customHeight="false" outlineLevel="0" collapsed="false">
      <c r="A393" s="71" t="s">
        <v>34</v>
      </c>
      <c r="B393" s="73" t="s">
        <v>56</v>
      </c>
      <c r="C393" s="33" t="n">
        <v>0.823102235794067</v>
      </c>
      <c r="D393" s="30" t="n">
        <v>19.7279415130615</v>
      </c>
      <c r="E393" s="31" t="n">
        <v>5.32762718200684</v>
      </c>
      <c r="G393" s="71" t="s">
        <v>34</v>
      </c>
      <c r="H393" s="73" t="s">
        <v>56</v>
      </c>
      <c r="I393" s="33" t="n">
        <v>0.998538434505463</v>
      </c>
      <c r="J393" s="30" t="n">
        <v>19.5562992095947</v>
      </c>
      <c r="K393" s="31" t="n">
        <v>4.30294418334961</v>
      </c>
      <c r="M393" s="71" t="s">
        <v>34</v>
      </c>
      <c r="N393" s="91" t="s">
        <v>56</v>
      </c>
      <c r="O393" s="33" t="n">
        <v>0.883759200572968</v>
      </c>
      <c r="P393" s="30" t="n">
        <v>19.885160446167</v>
      </c>
      <c r="Q393" s="31" t="n">
        <v>3.6679859161377</v>
      </c>
    </row>
    <row r="394" customFormat="false" ht="12" hidden="false" customHeight="false" outlineLevel="0" collapsed="false">
      <c r="A394" s="71" t="s">
        <v>34</v>
      </c>
      <c r="B394" s="73" t="s">
        <v>32</v>
      </c>
      <c r="C394" s="33"/>
      <c r="D394" s="30" t="n">
        <v>14.4003143310547</v>
      </c>
      <c r="E394" s="31"/>
      <c r="G394" s="71" t="s">
        <v>34</v>
      </c>
      <c r="H394" s="73" t="s">
        <v>32</v>
      </c>
      <c r="I394" s="33"/>
      <c r="J394" s="30" t="n">
        <v>15.2533550262451</v>
      </c>
      <c r="K394" s="31"/>
      <c r="M394" s="71" t="s">
        <v>34</v>
      </c>
      <c r="N394" s="91" t="s">
        <v>32</v>
      </c>
      <c r="O394" s="33"/>
      <c r="P394" s="30" t="n">
        <v>16.2171745300293</v>
      </c>
      <c r="Q394" s="31"/>
    </row>
    <row r="395" customFormat="false" ht="12" hidden="false" customHeight="false" outlineLevel="0" collapsed="false">
      <c r="A395" s="71" t="s">
        <v>34</v>
      </c>
      <c r="B395" s="73" t="s">
        <v>56</v>
      </c>
      <c r="C395" s="33" t="n">
        <v>0.823102235794067</v>
      </c>
      <c r="D395" s="30" t="n">
        <v>20.6564884185791</v>
      </c>
      <c r="E395" s="31" t="n">
        <v>6.01524162292481</v>
      </c>
      <c r="G395" s="71" t="s">
        <v>34</v>
      </c>
      <c r="H395" s="73" t="s">
        <v>56</v>
      </c>
      <c r="I395" s="33" t="n">
        <v>0.998538434505463</v>
      </c>
      <c r="J395" s="30" t="n">
        <v>19.2992057800293</v>
      </c>
      <c r="K395" s="31" t="n">
        <v>4.3450174331665</v>
      </c>
      <c r="M395" s="71" t="s">
        <v>34</v>
      </c>
      <c r="N395" s="91" t="s">
        <v>56</v>
      </c>
      <c r="O395" s="33" t="n">
        <v>0.883759200572968</v>
      </c>
      <c r="P395" s="30" t="n">
        <v>19.9456577301025</v>
      </c>
      <c r="Q395" s="31" t="n">
        <v>3.66230583190918</v>
      </c>
    </row>
    <row r="396" customFormat="false" ht="12" hidden="false" customHeight="false" outlineLevel="0" collapsed="false">
      <c r="A396" s="71" t="s">
        <v>34</v>
      </c>
      <c r="B396" s="73" t="s">
        <v>32</v>
      </c>
      <c r="C396" s="33"/>
      <c r="D396" s="30" t="n">
        <v>14.6412467956543</v>
      </c>
      <c r="E396" s="31"/>
      <c r="G396" s="71" t="s">
        <v>34</v>
      </c>
      <c r="H396" s="73" t="s">
        <v>32</v>
      </c>
      <c r="I396" s="33"/>
      <c r="J396" s="30" t="n">
        <v>14.9541883468628</v>
      </c>
      <c r="K396" s="31"/>
      <c r="M396" s="71" t="s">
        <v>34</v>
      </c>
      <c r="N396" s="91" t="s">
        <v>32</v>
      </c>
      <c r="O396" s="33"/>
      <c r="P396" s="30" t="n">
        <v>16.2833518981934</v>
      </c>
      <c r="Q396" s="31"/>
    </row>
    <row r="397" customFormat="false" ht="12" hidden="false" customHeight="false" outlineLevel="0" collapsed="false">
      <c r="A397" s="71" t="s">
        <v>35</v>
      </c>
      <c r="B397" s="73" t="s">
        <v>56</v>
      </c>
      <c r="C397" s="33" t="n">
        <v>0.818834006786346</v>
      </c>
      <c r="D397" s="30" t="n">
        <v>20.3792114257813</v>
      </c>
      <c r="E397" s="31" t="n">
        <v>5.7829647064209</v>
      </c>
      <c r="G397" s="71" t="s">
        <v>35</v>
      </c>
      <c r="H397" s="73" t="s">
        <v>56</v>
      </c>
      <c r="I397" s="33" t="n">
        <v>1.40635907649994</v>
      </c>
      <c r="J397" s="30" t="n">
        <v>20.0065574645996</v>
      </c>
      <c r="K397" s="31" t="n">
        <v>3.81002616882324</v>
      </c>
      <c r="M397" s="71" t="s">
        <v>35</v>
      </c>
      <c r="N397" s="91" t="s">
        <v>56</v>
      </c>
      <c r="O397" s="33" t="n">
        <v>0.92389327287674</v>
      </c>
      <c r="P397" s="30" t="n">
        <v>19.8196563720703</v>
      </c>
      <c r="Q397" s="31" t="n">
        <v>3.68988990783691</v>
      </c>
    </row>
    <row r="398" customFormat="false" ht="12" hidden="false" customHeight="false" outlineLevel="0" collapsed="false">
      <c r="A398" s="71" t="s">
        <v>35</v>
      </c>
      <c r="B398" s="73" t="s">
        <v>32</v>
      </c>
      <c r="C398" s="33"/>
      <c r="D398" s="30" t="n">
        <v>14.5962467193604</v>
      </c>
      <c r="E398" s="31"/>
      <c r="G398" s="71" t="s">
        <v>35</v>
      </c>
      <c r="H398" s="73" t="s">
        <v>32</v>
      </c>
      <c r="I398" s="33"/>
      <c r="J398" s="30" t="n">
        <v>16.1965312957764</v>
      </c>
      <c r="K398" s="31"/>
      <c r="M398" s="71" t="s">
        <v>35</v>
      </c>
      <c r="N398" s="91" t="s">
        <v>32</v>
      </c>
      <c r="O398" s="33"/>
      <c r="P398" s="30" t="n">
        <v>16.1297664642334</v>
      </c>
      <c r="Q398" s="31"/>
    </row>
    <row r="399" customFormat="false" ht="12" hidden="false" customHeight="false" outlineLevel="0" collapsed="false">
      <c r="A399" s="71" t="s">
        <v>35</v>
      </c>
      <c r="B399" s="73" t="s">
        <v>56</v>
      </c>
      <c r="C399" s="33" t="n">
        <v>0.818834006786346</v>
      </c>
      <c r="D399" s="30" t="n">
        <v>20.3822708129883</v>
      </c>
      <c r="E399" s="31" t="n">
        <v>5.6686897277832</v>
      </c>
      <c r="G399" s="71" t="s">
        <v>35</v>
      </c>
      <c r="H399" s="73" t="s">
        <v>56</v>
      </c>
      <c r="I399" s="33" t="n">
        <v>1.40635907649994</v>
      </c>
      <c r="J399" s="30" t="n">
        <v>19.9917011260986</v>
      </c>
      <c r="K399" s="31" t="n">
        <v>3.84671211242676</v>
      </c>
      <c r="M399" s="71" t="s">
        <v>35</v>
      </c>
      <c r="N399" s="91" t="s">
        <v>56</v>
      </c>
      <c r="O399" s="33" t="n">
        <v>0.92389327287674</v>
      </c>
      <c r="P399" s="30" t="n">
        <v>19.8238849639893</v>
      </c>
      <c r="Q399" s="31" t="n">
        <v>3.58688163757324</v>
      </c>
    </row>
    <row r="400" customFormat="false" ht="12" hidden="false" customHeight="false" outlineLevel="0" collapsed="false">
      <c r="A400" s="71" t="s">
        <v>35</v>
      </c>
      <c r="B400" s="73" t="s">
        <v>32</v>
      </c>
      <c r="C400" s="33"/>
      <c r="D400" s="30" t="n">
        <v>14.7135810852051</v>
      </c>
      <c r="E400" s="31"/>
      <c r="G400" s="71" t="s">
        <v>35</v>
      </c>
      <c r="H400" s="73" t="s">
        <v>32</v>
      </c>
      <c r="I400" s="33"/>
      <c r="J400" s="30" t="n">
        <v>16.1449890136719</v>
      </c>
      <c r="K400" s="31"/>
      <c r="M400" s="71" t="s">
        <v>35</v>
      </c>
      <c r="N400" s="91" t="s">
        <v>32</v>
      </c>
      <c r="O400" s="33"/>
      <c r="P400" s="30" t="n">
        <v>16.237003326416</v>
      </c>
      <c r="Q400" s="31"/>
    </row>
    <row r="401" customFormat="false" ht="12" hidden="false" customHeight="false" outlineLevel="0" collapsed="false">
      <c r="A401" s="71" t="s">
        <v>35</v>
      </c>
      <c r="B401" s="73" t="s">
        <v>56</v>
      </c>
      <c r="C401" s="33" t="n">
        <v>0.818834006786346</v>
      </c>
      <c r="D401" s="30" t="n">
        <v>20.5026016235352</v>
      </c>
      <c r="E401" s="31" t="n">
        <v>5.46681785583496</v>
      </c>
      <c r="G401" s="71" t="s">
        <v>35</v>
      </c>
      <c r="H401" s="73" t="s">
        <v>56</v>
      </c>
      <c r="I401" s="33" t="n">
        <v>1.40635907649994</v>
      </c>
      <c r="J401" s="30" t="n">
        <v>20.0709190368652</v>
      </c>
      <c r="K401" s="31" t="n">
        <v>3.8622989654541</v>
      </c>
      <c r="M401" s="71" t="s">
        <v>35</v>
      </c>
      <c r="N401" s="91" t="s">
        <v>56</v>
      </c>
      <c r="O401" s="33" t="n">
        <v>0.92389327287674</v>
      </c>
      <c r="P401" s="30" t="n">
        <v>19.8749389648438</v>
      </c>
      <c r="Q401" s="31" t="n">
        <v>3.57771873474121</v>
      </c>
    </row>
    <row r="402" customFormat="false" ht="13" hidden="false" customHeight="false" outlineLevel="0" collapsed="false">
      <c r="A402" s="76" t="s">
        <v>35</v>
      </c>
      <c r="B402" s="78" t="s">
        <v>32</v>
      </c>
      <c r="C402" s="62"/>
      <c r="D402" s="40" t="n">
        <v>15.0357837677002</v>
      </c>
      <c r="E402" s="41"/>
      <c r="G402" s="76" t="s">
        <v>35</v>
      </c>
      <c r="H402" s="78" t="s">
        <v>32</v>
      </c>
      <c r="I402" s="62"/>
      <c r="J402" s="40" t="n">
        <v>16.2086200714111</v>
      </c>
      <c r="K402" s="41"/>
      <c r="M402" s="76" t="s">
        <v>35</v>
      </c>
      <c r="N402" s="92" t="s">
        <v>32</v>
      </c>
      <c r="O402" s="62"/>
      <c r="P402" s="40" t="n">
        <v>16.2972202301025</v>
      </c>
      <c r="Q402" s="41"/>
    </row>
    <row r="403" customFormat="false" ht="12" hidden="false" customHeight="false" outlineLevel="0" collapsed="false">
      <c r="A403" s="68" t="s">
        <v>36</v>
      </c>
      <c r="B403" s="70" t="s">
        <v>56</v>
      </c>
      <c r="C403" s="63" t="n">
        <v>1.09058916568756</v>
      </c>
      <c r="D403" s="52" t="n">
        <v>20.8187389373779</v>
      </c>
      <c r="E403" s="53" t="n">
        <v>5.29069709777832</v>
      </c>
      <c r="G403" s="68" t="s">
        <v>36</v>
      </c>
      <c r="H403" s="70" t="s">
        <v>56</v>
      </c>
      <c r="I403" s="63" t="n">
        <v>1.09527826309204</v>
      </c>
      <c r="J403" s="52" t="n">
        <v>20.8837146759033</v>
      </c>
      <c r="K403" s="53" t="n">
        <v>4.35608863830566</v>
      </c>
      <c r="M403" s="68" t="s">
        <v>36</v>
      </c>
      <c r="N403" s="81" t="s">
        <v>56</v>
      </c>
      <c r="O403" s="63" t="n">
        <v>0.790232419967651</v>
      </c>
      <c r="P403" s="52" t="n">
        <v>20.711446762085</v>
      </c>
      <c r="Q403" s="53" t="n">
        <v>3.87903022766113</v>
      </c>
    </row>
    <row r="404" customFormat="false" ht="12" hidden="false" customHeight="false" outlineLevel="0" collapsed="false">
      <c r="A404" s="71" t="s">
        <v>36</v>
      </c>
      <c r="B404" s="73" t="s">
        <v>32</v>
      </c>
      <c r="C404" s="33"/>
      <c r="D404" s="30" t="n">
        <v>15.5280418395996</v>
      </c>
      <c r="E404" s="31"/>
      <c r="G404" s="71" t="s">
        <v>36</v>
      </c>
      <c r="H404" s="73" t="s">
        <v>32</v>
      </c>
      <c r="I404" s="33"/>
      <c r="J404" s="30" t="n">
        <v>16.5276260375977</v>
      </c>
      <c r="K404" s="31"/>
      <c r="M404" s="71" t="s">
        <v>36</v>
      </c>
      <c r="N404" s="73" t="s">
        <v>32</v>
      </c>
      <c r="O404" s="33"/>
      <c r="P404" s="30" t="n">
        <v>16.8324165344238</v>
      </c>
      <c r="Q404" s="31"/>
    </row>
    <row r="405" customFormat="false" ht="12" hidden="false" customHeight="false" outlineLevel="0" collapsed="false">
      <c r="A405" s="71" t="s">
        <v>36</v>
      </c>
      <c r="B405" s="73" t="s">
        <v>56</v>
      </c>
      <c r="C405" s="33" t="n">
        <v>1.09058916568756</v>
      </c>
      <c r="D405" s="30" t="n">
        <v>20.6177463531494</v>
      </c>
      <c r="E405" s="31" t="n">
        <v>5.24058818817139</v>
      </c>
      <c r="G405" s="71" t="s">
        <v>36</v>
      </c>
      <c r="H405" s="73" t="s">
        <v>56</v>
      </c>
      <c r="I405" s="33" t="n">
        <v>1.09527826309204</v>
      </c>
      <c r="J405" s="30" t="n">
        <v>20.7152919769287</v>
      </c>
      <c r="K405" s="31" t="n">
        <v>4.05714797973633</v>
      </c>
      <c r="M405" s="71" t="s">
        <v>36</v>
      </c>
      <c r="N405" s="73" t="s">
        <v>56</v>
      </c>
      <c r="O405" s="33" t="n">
        <v>0.790232419967651</v>
      </c>
      <c r="P405" s="30" t="n">
        <v>20.5718307495117</v>
      </c>
      <c r="Q405" s="31" t="n">
        <v>3.76754570007324</v>
      </c>
    </row>
    <row r="406" customFormat="false" ht="12" hidden="false" customHeight="false" outlineLevel="0" collapsed="false">
      <c r="A406" s="71" t="s">
        <v>36</v>
      </c>
      <c r="B406" s="73" t="s">
        <v>32</v>
      </c>
      <c r="C406" s="33"/>
      <c r="D406" s="30" t="n">
        <v>15.377158164978</v>
      </c>
      <c r="E406" s="31"/>
      <c r="G406" s="71" t="s">
        <v>36</v>
      </c>
      <c r="H406" s="73" t="s">
        <v>32</v>
      </c>
      <c r="I406" s="33"/>
      <c r="J406" s="30" t="n">
        <v>16.6581439971924</v>
      </c>
      <c r="K406" s="31"/>
      <c r="M406" s="71" t="s">
        <v>36</v>
      </c>
      <c r="N406" s="73" t="s">
        <v>32</v>
      </c>
      <c r="O406" s="33"/>
      <c r="P406" s="30" t="n">
        <v>16.8042850494385</v>
      </c>
      <c r="Q406" s="31"/>
    </row>
    <row r="407" customFormat="false" ht="12" hidden="false" customHeight="false" outlineLevel="0" collapsed="false">
      <c r="A407" s="71" t="s">
        <v>36</v>
      </c>
      <c r="B407" s="73" t="s">
        <v>56</v>
      </c>
      <c r="C407" s="33" t="n">
        <v>1.09058916568756</v>
      </c>
      <c r="D407" s="30" t="n">
        <v>20.5867290496826</v>
      </c>
      <c r="E407" s="31" t="n">
        <v>5.1467924118042</v>
      </c>
      <c r="G407" s="71" t="s">
        <v>36</v>
      </c>
      <c r="H407" s="73" t="s">
        <v>56</v>
      </c>
      <c r="I407" s="33" t="n">
        <v>1.09527826309204</v>
      </c>
      <c r="J407" s="30" t="n">
        <v>20.6780128479004</v>
      </c>
      <c r="K407" s="31" t="n">
        <v>4.18780326843262</v>
      </c>
      <c r="M407" s="71" t="s">
        <v>36</v>
      </c>
      <c r="N407" s="73" t="s">
        <v>56</v>
      </c>
      <c r="O407" s="33" t="n">
        <v>0.790232419967651</v>
      </c>
      <c r="P407" s="30" t="n">
        <v>20.6503677368164</v>
      </c>
      <c r="Q407" s="31" t="n">
        <v>3.88426208496094</v>
      </c>
    </row>
    <row r="408" customFormat="false" ht="12" hidden="false" customHeight="false" outlineLevel="0" collapsed="false">
      <c r="A408" s="71" t="s">
        <v>36</v>
      </c>
      <c r="B408" s="73" t="s">
        <v>32</v>
      </c>
      <c r="C408" s="33"/>
      <c r="D408" s="30" t="n">
        <v>15.4399366378784</v>
      </c>
      <c r="E408" s="31"/>
      <c r="G408" s="71" t="s">
        <v>36</v>
      </c>
      <c r="H408" s="73" t="s">
        <v>32</v>
      </c>
      <c r="I408" s="33"/>
      <c r="J408" s="30" t="n">
        <v>16.4902095794678</v>
      </c>
      <c r="K408" s="31"/>
      <c r="M408" s="71" t="s">
        <v>36</v>
      </c>
      <c r="N408" s="73" t="s">
        <v>32</v>
      </c>
      <c r="O408" s="33"/>
      <c r="P408" s="30" t="n">
        <v>16.7661056518555</v>
      </c>
      <c r="Q408" s="31"/>
    </row>
    <row r="409" customFormat="false" ht="12" hidden="false" customHeight="false" outlineLevel="0" collapsed="false">
      <c r="A409" s="71" t="s">
        <v>37</v>
      </c>
      <c r="B409" s="73" t="s">
        <v>56</v>
      </c>
      <c r="C409" s="33" t="n">
        <v>0.7517329454422</v>
      </c>
      <c r="D409" s="30" t="n">
        <v>20.4013786315918</v>
      </c>
      <c r="E409" s="31" t="n">
        <v>5.35369491577148</v>
      </c>
      <c r="G409" s="71" t="s">
        <v>37</v>
      </c>
      <c r="H409" s="73" t="s">
        <v>56</v>
      </c>
      <c r="I409" s="33" t="n">
        <v>0.69586443901062</v>
      </c>
      <c r="J409" s="30" t="n">
        <v>19.7292709350586</v>
      </c>
      <c r="K409" s="31" t="n">
        <v>4.90274333953857</v>
      </c>
      <c r="M409" s="71" t="s">
        <v>37</v>
      </c>
      <c r="N409" s="73" t="s">
        <v>56</v>
      </c>
      <c r="O409" s="33" t="n">
        <v>0.639107763767242</v>
      </c>
      <c r="P409" s="30" t="n">
        <v>20.5980529785156</v>
      </c>
      <c r="Q409" s="31" t="n">
        <v>3.88400650024414</v>
      </c>
    </row>
    <row r="410" customFormat="false" ht="12" hidden="false" customHeight="false" outlineLevel="0" collapsed="false">
      <c r="A410" s="71" t="s">
        <v>37</v>
      </c>
      <c r="B410" s="73" t="s">
        <v>32</v>
      </c>
      <c r="C410" s="33"/>
      <c r="D410" s="30" t="n">
        <v>15.0476837158203</v>
      </c>
      <c r="E410" s="31"/>
      <c r="G410" s="71" t="s">
        <v>37</v>
      </c>
      <c r="H410" s="73" t="s">
        <v>32</v>
      </c>
      <c r="I410" s="33"/>
      <c r="J410" s="30" t="n">
        <v>14.82652759552</v>
      </c>
      <c r="K410" s="31"/>
      <c r="M410" s="71" t="s">
        <v>37</v>
      </c>
      <c r="N410" s="73" t="s">
        <v>32</v>
      </c>
      <c r="O410" s="33"/>
      <c r="P410" s="30" t="n">
        <v>16.7140464782715</v>
      </c>
      <c r="Q410" s="31"/>
    </row>
    <row r="411" customFormat="false" ht="12" hidden="false" customHeight="false" outlineLevel="0" collapsed="false">
      <c r="A411" s="71" t="s">
        <v>37</v>
      </c>
      <c r="B411" s="73" t="s">
        <v>56</v>
      </c>
      <c r="C411" s="33" t="n">
        <v>0.7517329454422</v>
      </c>
      <c r="D411" s="30" t="n">
        <v>20.4610729217529</v>
      </c>
      <c r="E411" s="31" t="n">
        <v>6.10454082489014</v>
      </c>
      <c r="G411" s="71" t="s">
        <v>37</v>
      </c>
      <c r="H411" s="73" t="s">
        <v>56</v>
      </c>
      <c r="I411" s="33" t="n">
        <v>0.69586443901062</v>
      </c>
      <c r="J411" s="30" t="n">
        <v>19.7289161682129</v>
      </c>
      <c r="K411" s="31" t="n">
        <v>4.92154884338379</v>
      </c>
      <c r="M411" s="71" t="s">
        <v>37</v>
      </c>
      <c r="N411" s="73" t="s">
        <v>56</v>
      </c>
      <c r="O411" s="33" t="n">
        <v>0.639107763767242</v>
      </c>
      <c r="P411" s="30" t="n">
        <v>20.6565608978272</v>
      </c>
      <c r="Q411" s="31" t="n">
        <v>4.40999794006348</v>
      </c>
    </row>
    <row r="412" customFormat="false" ht="12" hidden="false" customHeight="false" outlineLevel="0" collapsed="false">
      <c r="A412" s="71" t="s">
        <v>37</v>
      </c>
      <c r="B412" s="73" t="s">
        <v>32</v>
      </c>
      <c r="C412" s="33"/>
      <c r="D412" s="30" t="n">
        <v>14.3565320968628</v>
      </c>
      <c r="E412" s="31"/>
      <c r="G412" s="71" t="s">
        <v>37</v>
      </c>
      <c r="H412" s="73" t="s">
        <v>32</v>
      </c>
      <c r="I412" s="33"/>
      <c r="J412" s="30" t="n">
        <v>14.8073673248291</v>
      </c>
      <c r="K412" s="31"/>
      <c r="M412" s="71" t="s">
        <v>37</v>
      </c>
      <c r="N412" s="73" t="s">
        <v>32</v>
      </c>
      <c r="O412" s="33"/>
      <c r="P412" s="30" t="n">
        <v>16.2465629577637</v>
      </c>
      <c r="Q412" s="31"/>
    </row>
    <row r="413" customFormat="false" ht="12" hidden="false" customHeight="false" outlineLevel="0" collapsed="false">
      <c r="A413" s="71" t="s">
        <v>37</v>
      </c>
      <c r="B413" s="73" t="s">
        <v>56</v>
      </c>
      <c r="C413" s="33" t="n">
        <v>0.7517329454422</v>
      </c>
      <c r="D413" s="30" t="n">
        <v>20.4002056121826</v>
      </c>
      <c r="E413" s="31" t="n">
        <v>5.83028888702393</v>
      </c>
      <c r="G413" s="71" t="s">
        <v>37</v>
      </c>
      <c r="H413" s="73" t="s">
        <v>56</v>
      </c>
      <c r="I413" s="33" t="n">
        <v>0.69586443901062</v>
      </c>
      <c r="J413" s="30" t="n">
        <v>19.7987995147705</v>
      </c>
      <c r="K413" s="31" t="n">
        <v>4.74000549316406</v>
      </c>
      <c r="M413" s="71" t="s">
        <v>37</v>
      </c>
      <c r="N413" s="73" t="s">
        <v>56</v>
      </c>
      <c r="O413" s="33" t="n">
        <v>0.639107763767242</v>
      </c>
      <c r="P413" s="30" t="n">
        <v>20.5378952026367</v>
      </c>
      <c r="Q413" s="31" t="n">
        <v>4.15548706054688</v>
      </c>
    </row>
    <row r="414" customFormat="false" ht="13" hidden="false" customHeight="false" outlineLevel="0" collapsed="false">
      <c r="A414" s="74" t="s">
        <v>37</v>
      </c>
      <c r="B414" s="78" t="s">
        <v>32</v>
      </c>
      <c r="C414" s="62"/>
      <c r="D414" s="40" t="n">
        <v>14.5699167251587</v>
      </c>
      <c r="E414" s="41"/>
      <c r="G414" s="74" t="s">
        <v>37</v>
      </c>
      <c r="H414" s="78" t="s">
        <v>32</v>
      </c>
      <c r="I414" s="62"/>
      <c r="J414" s="40" t="n">
        <v>15.0587940216064</v>
      </c>
      <c r="K414" s="41"/>
      <c r="M414" s="74" t="s">
        <v>37</v>
      </c>
      <c r="N414" s="78" t="s">
        <v>32</v>
      </c>
      <c r="O414" s="62"/>
      <c r="P414" s="40" t="n">
        <v>16.3824081420898</v>
      </c>
      <c r="Q414" s="41"/>
    </row>
    <row r="416" customFormat="false" ht="12" hidden="false" customHeight="false" outlineLevel="0" collapsed="false">
      <c r="A416" s="8" t="s">
        <v>57</v>
      </c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</row>
    <row r="417" customFormat="false" ht="13" hidden="false" customHeight="false" outlineLevel="0" collapsed="false">
      <c r="A417" s="9" t="s">
        <v>22</v>
      </c>
      <c r="G417" s="9" t="s">
        <v>39</v>
      </c>
      <c r="M417" s="9" t="s">
        <v>24</v>
      </c>
    </row>
    <row r="418" customFormat="false" ht="13" hidden="false" customHeight="false" outlineLevel="0" collapsed="false">
      <c r="A418" s="64" t="s">
        <v>25</v>
      </c>
      <c r="B418" s="65" t="s">
        <v>26</v>
      </c>
      <c r="C418" s="12" t="s">
        <v>27</v>
      </c>
      <c r="D418" s="12" t="s">
        <v>28</v>
      </c>
      <c r="E418" s="13" t="s">
        <v>29</v>
      </c>
      <c r="G418" s="64" t="s">
        <v>25</v>
      </c>
      <c r="H418" s="65" t="s">
        <v>26</v>
      </c>
      <c r="I418" s="12" t="s">
        <v>27</v>
      </c>
      <c r="J418" s="12" t="s">
        <v>28</v>
      </c>
      <c r="K418" s="13" t="s">
        <v>29</v>
      </c>
      <c r="M418" s="64" t="s">
        <v>25</v>
      </c>
      <c r="N418" s="65" t="s">
        <v>26</v>
      </c>
      <c r="O418" s="12" t="s">
        <v>27</v>
      </c>
      <c r="P418" s="12" t="s">
        <v>28</v>
      </c>
      <c r="Q418" s="13" t="s">
        <v>29</v>
      </c>
    </row>
    <row r="419" customFormat="false" ht="12" hidden="false" customHeight="false" outlineLevel="0" collapsed="false">
      <c r="A419" s="68" t="s">
        <v>30</v>
      </c>
      <c r="B419" s="70" t="s">
        <v>58</v>
      </c>
      <c r="C419" s="23" t="n">
        <v>1</v>
      </c>
      <c r="D419" s="20" t="n">
        <v>25.5057334899902</v>
      </c>
      <c r="E419" s="21" t="n">
        <v>10.0235576629639</v>
      </c>
      <c r="G419" s="68" t="s">
        <v>30</v>
      </c>
      <c r="H419" s="70" t="s">
        <v>58</v>
      </c>
      <c r="I419" s="23" t="n">
        <v>1</v>
      </c>
      <c r="J419" s="20" t="n">
        <v>24.3740215301514</v>
      </c>
      <c r="K419" s="21" t="n">
        <v>8.79157066345215</v>
      </c>
      <c r="M419" s="68" t="s">
        <v>30</v>
      </c>
      <c r="N419" s="70" t="s">
        <v>58</v>
      </c>
      <c r="O419" s="23" t="n">
        <v>1</v>
      </c>
      <c r="P419" s="20" t="n">
        <v>24.8259315490723</v>
      </c>
      <c r="Q419" s="21" t="n">
        <v>7.38359069824219</v>
      </c>
    </row>
    <row r="420" customFormat="false" ht="12" hidden="false" customHeight="false" outlineLevel="0" collapsed="false">
      <c r="A420" s="71" t="s">
        <v>30</v>
      </c>
      <c r="B420" s="73" t="s">
        <v>32</v>
      </c>
      <c r="C420" s="33"/>
      <c r="D420" s="30" t="n">
        <v>15.4821758270264</v>
      </c>
      <c r="E420" s="31"/>
      <c r="G420" s="71" t="s">
        <v>30</v>
      </c>
      <c r="H420" s="73" t="s">
        <v>32</v>
      </c>
      <c r="I420" s="33"/>
      <c r="J420" s="30" t="n">
        <v>15.5824508666992</v>
      </c>
      <c r="K420" s="31"/>
      <c r="M420" s="71" t="s">
        <v>30</v>
      </c>
      <c r="N420" s="73" t="s">
        <v>32</v>
      </c>
      <c r="O420" s="33"/>
      <c r="P420" s="30" t="n">
        <v>17.4423408508301</v>
      </c>
      <c r="Q420" s="31"/>
    </row>
    <row r="421" customFormat="false" ht="12" hidden="false" customHeight="false" outlineLevel="0" collapsed="false">
      <c r="A421" s="71" t="s">
        <v>30</v>
      </c>
      <c r="B421" s="73" t="s">
        <v>58</v>
      </c>
      <c r="C421" s="33" t="n">
        <v>1</v>
      </c>
      <c r="D421" s="30" t="n">
        <v>25.4348163604736</v>
      </c>
      <c r="E421" s="31" t="n">
        <v>9.92989826202393</v>
      </c>
      <c r="G421" s="71" t="s">
        <v>30</v>
      </c>
      <c r="H421" s="73" t="s">
        <v>58</v>
      </c>
      <c r="I421" s="33" t="n">
        <v>1</v>
      </c>
      <c r="J421" s="30" t="n">
        <v>24.4087219238281</v>
      </c>
      <c r="K421" s="31" t="n">
        <v>9.20305728912354</v>
      </c>
      <c r="M421" s="71" t="s">
        <v>30</v>
      </c>
      <c r="N421" s="73" t="s">
        <v>58</v>
      </c>
      <c r="O421" s="33" t="n">
        <v>1</v>
      </c>
      <c r="P421" s="30" t="n">
        <v>24.8241024017334</v>
      </c>
      <c r="Q421" s="31" t="n">
        <v>7.61706161499023</v>
      </c>
    </row>
    <row r="422" customFormat="false" ht="12" hidden="false" customHeight="false" outlineLevel="0" collapsed="false">
      <c r="A422" s="71" t="s">
        <v>30</v>
      </c>
      <c r="B422" s="73" t="s">
        <v>32</v>
      </c>
      <c r="C422" s="33"/>
      <c r="D422" s="30" t="n">
        <v>15.5049180984497</v>
      </c>
      <c r="E422" s="31"/>
      <c r="G422" s="71" t="s">
        <v>30</v>
      </c>
      <c r="H422" s="73" t="s">
        <v>32</v>
      </c>
      <c r="I422" s="33"/>
      <c r="J422" s="30" t="n">
        <v>15.2056646347046</v>
      </c>
      <c r="K422" s="31"/>
      <c r="M422" s="71" t="s">
        <v>30</v>
      </c>
      <c r="N422" s="73" t="s">
        <v>32</v>
      </c>
      <c r="O422" s="33"/>
      <c r="P422" s="30" t="n">
        <v>17.2070407867432</v>
      </c>
      <c r="Q422" s="31"/>
    </row>
    <row r="423" customFormat="false" ht="12" hidden="false" customHeight="false" outlineLevel="0" collapsed="false">
      <c r="A423" s="71" t="s">
        <v>30</v>
      </c>
      <c r="B423" s="73" t="s">
        <v>58</v>
      </c>
      <c r="C423" s="33" t="n">
        <v>1</v>
      </c>
      <c r="D423" s="30" t="n">
        <v>25.5927639007568</v>
      </c>
      <c r="E423" s="31" t="n">
        <v>9.87741565704346</v>
      </c>
      <c r="G423" s="71" t="s">
        <v>30</v>
      </c>
      <c r="H423" s="73" t="s">
        <v>58</v>
      </c>
      <c r="I423" s="33" t="n">
        <v>1</v>
      </c>
      <c r="J423" s="30" t="n">
        <v>24.3753356933594</v>
      </c>
      <c r="K423" s="31" t="n">
        <v>9.17334651947022</v>
      </c>
      <c r="M423" s="71" t="s">
        <v>30</v>
      </c>
      <c r="N423" s="73" t="s">
        <v>58</v>
      </c>
      <c r="O423" s="33" t="n">
        <v>1</v>
      </c>
      <c r="P423" s="30" t="n">
        <v>24.8963508605957</v>
      </c>
      <c r="Q423" s="31" t="n">
        <v>7.52429962158203</v>
      </c>
    </row>
    <row r="424" customFormat="false" ht="12" hidden="false" customHeight="false" outlineLevel="0" collapsed="false">
      <c r="A424" s="71" t="s">
        <v>30</v>
      </c>
      <c r="B424" s="73" t="s">
        <v>32</v>
      </c>
      <c r="C424" s="33"/>
      <c r="D424" s="30" t="n">
        <v>15.7153482437134</v>
      </c>
      <c r="E424" s="31"/>
      <c r="G424" s="71" t="s">
        <v>30</v>
      </c>
      <c r="H424" s="73" t="s">
        <v>32</v>
      </c>
      <c r="I424" s="33"/>
      <c r="J424" s="30" t="n">
        <v>15.2019891738892</v>
      </c>
      <c r="K424" s="31"/>
      <c r="M424" s="71" t="s">
        <v>30</v>
      </c>
      <c r="N424" s="73" t="s">
        <v>32</v>
      </c>
      <c r="O424" s="33"/>
      <c r="P424" s="30" t="n">
        <v>17.3720512390137</v>
      </c>
      <c r="Q424" s="31"/>
    </row>
    <row r="425" customFormat="false" ht="12" hidden="false" customHeight="false" outlineLevel="0" collapsed="false">
      <c r="A425" s="71" t="s">
        <v>33</v>
      </c>
      <c r="B425" s="73" t="s">
        <v>58</v>
      </c>
      <c r="C425" s="33" t="n">
        <v>1.05856513977051</v>
      </c>
      <c r="D425" s="30" t="n">
        <v>24.4354629516602</v>
      </c>
      <c r="E425" s="31" t="n">
        <v>9.806884765625</v>
      </c>
      <c r="G425" s="71" t="s">
        <v>33</v>
      </c>
      <c r="H425" s="73" t="s">
        <v>58</v>
      </c>
      <c r="I425" s="33" t="n">
        <v>0.898337781429291</v>
      </c>
      <c r="J425" s="30" t="n">
        <v>24.5635585784912</v>
      </c>
      <c r="K425" s="31" t="n">
        <v>9.22000026702881</v>
      </c>
      <c r="M425" s="71" t="s">
        <v>33</v>
      </c>
      <c r="N425" s="73" t="s">
        <v>58</v>
      </c>
      <c r="O425" s="33" t="n">
        <v>0.956227660179138</v>
      </c>
      <c r="P425" s="30" t="n">
        <v>24.4616184234619</v>
      </c>
      <c r="Q425" s="31" t="n">
        <v>7.46001625061035</v>
      </c>
    </row>
    <row r="426" customFormat="false" ht="12" hidden="false" customHeight="false" outlineLevel="0" collapsed="false">
      <c r="A426" s="71" t="s">
        <v>33</v>
      </c>
      <c r="B426" s="73" t="s">
        <v>32</v>
      </c>
      <c r="C426" s="33"/>
      <c r="D426" s="30" t="n">
        <v>14.6285781860352</v>
      </c>
      <c r="E426" s="31"/>
      <c r="G426" s="71" t="s">
        <v>33</v>
      </c>
      <c r="H426" s="73" t="s">
        <v>32</v>
      </c>
      <c r="I426" s="33"/>
      <c r="J426" s="30" t="n">
        <v>15.3435583114624</v>
      </c>
      <c r="K426" s="31"/>
      <c r="M426" s="71" t="s">
        <v>33</v>
      </c>
      <c r="N426" s="73" t="s">
        <v>32</v>
      </c>
      <c r="O426" s="33"/>
      <c r="P426" s="30" t="n">
        <v>17.0016021728516</v>
      </c>
      <c r="Q426" s="31"/>
    </row>
    <row r="427" customFormat="false" ht="12" hidden="false" customHeight="false" outlineLevel="0" collapsed="false">
      <c r="A427" s="71" t="s">
        <v>33</v>
      </c>
      <c r="B427" s="73" t="s">
        <v>58</v>
      </c>
      <c r="C427" s="33" t="n">
        <v>1.05856513977051</v>
      </c>
      <c r="D427" s="30" t="n">
        <v>24.3773536682129</v>
      </c>
      <c r="E427" s="31" t="n">
        <v>9.82686424255371</v>
      </c>
      <c r="G427" s="71" t="s">
        <v>33</v>
      </c>
      <c r="H427" s="73" t="s">
        <v>58</v>
      </c>
      <c r="I427" s="33" t="n">
        <v>0.898337781429291</v>
      </c>
      <c r="J427" s="30" t="n">
        <v>24.5394992828369</v>
      </c>
      <c r="K427" s="31" t="n">
        <v>9.04637050628662</v>
      </c>
      <c r="M427" s="71" t="s">
        <v>33</v>
      </c>
      <c r="N427" s="73" t="s">
        <v>58</v>
      </c>
      <c r="O427" s="33" t="n">
        <v>0.956227660179138</v>
      </c>
      <c r="P427" s="30" t="n">
        <v>24.3952198028564</v>
      </c>
      <c r="Q427" s="31" t="n">
        <v>7.57535743713379</v>
      </c>
    </row>
    <row r="428" customFormat="false" ht="12" hidden="false" customHeight="false" outlineLevel="0" collapsed="false">
      <c r="A428" s="71" t="s">
        <v>33</v>
      </c>
      <c r="B428" s="73" t="s">
        <v>32</v>
      </c>
      <c r="C428" s="33"/>
      <c r="D428" s="30" t="n">
        <v>14.5504894256592</v>
      </c>
      <c r="E428" s="31"/>
      <c r="G428" s="71" t="s">
        <v>33</v>
      </c>
      <c r="H428" s="73" t="s">
        <v>32</v>
      </c>
      <c r="I428" s="33"/>
      <c r="J428" s="30" t="n">
        <v>15.4931287765503</v>
      </c>
      <c r="K428" s="31"/>
      <c r="M428" s="71" t="s">
        <v>33</v>
      </c>
      <c r="N428" s="73" t="s">
        <v>32</v>
      </c>
      <c r="O428" s="33"/>
      <c r="P428" s="30" t="n">
        <v>16.8198623657227</v>
      </c>
      <c r="Q428" s="31"/>
    </row>
    <row r="429" customFormat="false" ht="12" hidden="false" customHeight="false" outlineLevel="0" collapsed="false">
      <c r="A429" s="71" t="s">
        <v>33</v>
      </c>
      <c r="B429" s="73" t="s">
        <v>58</v>
      </c>
      <c r="C429" s="33" t="n">
        <v>1.05856513977051</v>
      </c>
      <c r="D429" s="30" t="n">
        <v>24.402364730835</v>
      </c>
      <c r="E429" s="31" t="n">
        <v>9.95079231262207</v>
      </c>
      <c r="G429" s="71" t="s">
        <v>33</v>
      </c>
      <c r="H429" s="73" t="s">
        <v>58</v>
      </c>
      <c r="I429" s="33" t="n">
        <v>0.898337781429291</v>
      </c>
      <c r="J429" s="30" t="n">
        <v>24.5947799682617</v>
      </c>
      <c r="K429" s="31" t="n">
        <v>9.36561393737793</v>
      </c>
      <c r="M429" s="71" t="s">
        <v>33</v>
      </c>
      <c r="N429" s="73" t="s">
        <v>58</v>
      </c>
      <c r="O429" s="33" t="n">
        <v>0.956227660179138</v>
      </c>
      <c r="P429" s="30" t="n">
        <v>24.3643016815186</v>
      </c>
      <c r="Q429" s="31" t="n">
        <v>7.68330001831055</v>
      </c>
    </row>
    <row r="430" customFormat="false" ht="13" hidden="false" customHeight="false" outlineLevel="0" collapsed="false">
      <c r="A430" s="74" t="s">
        <v>33</v>
      </c>
      <c r="B430" s="78" t="s">
        <v>32</v>
      </c>
      <c r="C430" s="43"/>
      <c r="D430" s="44" t="n">
        <v>14.4515724182129</v>
      </c>
      <c r="E430" s="45"/>
      <c r="G430" s="74" t="s">
        <v>33</v>
      </c>
      <c r="H430" s="78" t="s">
        <v>32</v>
      </c>
      <c r="I430" s="43"/>
      <c r="J430" s="44" t="n">
        <v>15.2291660308838</v>
      </c>
      <c r="K430" s="45"/>
      <c r="M430" s="74" t="s">
        <v>33</v>
      </c>
      <c r="N430" s="78" t="s">
        <v>32</v>
      </c>
      <c r="O430" s="43"/>
      <c r="P430" s="44" t="n">
        <v>16.681001663208</v>
      </c>
      <c r="Q430" s="45"/>
    </row>
    <row r="431" customFormat="false" ht="12" hidden="false" customHeight="false" outlineLevel="0" collapsed="false">
      <c r="A431" s="79" t="s">
        <v>34</v>
      </c>
      <c r="B431" s="70" t="s">
        <v>58</v>
      </c>
      <c r="C431" s="23" t="n">
        <v>0.481219708919525</v>
      </c>
      <c r="D431" s="20" t="n">
        <v>25.4577655792236</v>
      </c>
      <c r="E431" s="21" t="n">
        <v>10.9533128738403</v>
      </c>
      <c r="G431" s="79" t="s">
        <v>34</v>
      </c>
      <c r="H431" s="70" t="s">
        <v>58</v>
      </c>
      <c r="I431" s="23" t="n">
        <v>0.632597148418427</v>
      </c>
      <c r="J431" s="20" t="n">
        <v>24.6887435913086</v>
      </c>
      <c r="K431" s="21" t="n">
        <v>9.6292667388916</v>
      </c>
      <c r="M431" s="79" t="s">
        <v>34</v>
      </c>
      <c r="N431" s="70" t="s">
        <v>58</v>
      </c>
      <c r="O431" s="23" t="n">
        <v>0.52368038892746</v>
      </c>
      <c r="P431" s="20" t="n">
        <v>24.6818141937256</v>
      </c>
      <c r="Q431" s="21" t="n">
        <v>8.42507743835449</v>
      </c>
    </row>
    <row r="432" customFormat="false" ht="12" hidden="false" customHeight="false" outlineLevel="0" collapsed="false">
      <c r="A432" s="71" t="s">
        <v>34</v>
      </c>
      <c r="B432" s="73" t="s">
        <v>32</v>
      </c>
      <c r="C432" s="33"/>
      <c r="D432" s="30" t="n">
        <v>14.5044527053833</v>
      </c>
      <c r="E432" s="31"/>
      <c r="G432" s="71" t="s">
        <v>34</v>
      </c>
      <c r="H432" s="73" t="s">
        <v>32</v>
      </c>
      <c r="I432" s="33"/>
      <c r="J432" s="30" t="n">
        <v>15.059476852417</v>
      </c>
      <c r="K432" s="31"/>
      <c r="M432" s="71" t="s">
        <v>34</v>
      </c>
      <c r="N432" s="73" t="s">
        <v>32</v>
      </c>
      <c r="O432" s="33"/>
      <c r="P432" s="30" t="n">
        <v>16.2567367553711</v>
      </c>
      <c r="Q432" s="31"/>
    </row>
    <row r="433" customFormat="false" ht="12" hidden="false" customHeight="false" outlineLevel="0" collapsed="false">
      <c r="A433" s="71" t="s">
        <v>34</v>
      </c>
      <c r="B433" s="73" t="s">
        <v>58</v>
      </c>
      <c r="C433" s="33" t="n">
        <v>0.481219708919525</v>
      </c>
      <c r="D433" s="30" t="n">
        <v>25.5078372955322</v>
      </c>
      <c r="E433" s="31" t="n">
        <v>11.0693521499634</v>
      </c>
      <c r="G433" s="71" t="s">
        <v>34</v>
      </c>
      <c r="H433" s="73" t="s">
        <v>58</v>
      </c>
      <c r="I433" s="33" t="n">
        <v>0.632597148418427</v>
      </c>
      <c r="J433" s="30" t="n">
        <v>24.6237049102783</v>
      </c>
      <c r="K433" s="31" t="n">
        <v>9.85672473907471</v>
      </c>
      <c r="M433" s="71" t="s">
        <v>34</v>
      </c>
      <c r="N433" s="73" t="s">
        <v>58</v>
      </c>
      <c r="O433" s="33" t="n">
        <v>0.52368038892746</v>
      </c>
      <c r="P433" s="30" t="n">
        <v>24.6969661712647</v>
      </c>
      <c r="Q433" s="31" t="n">
        <v>8.5371150970459</v>
      </c>
    </row>
    <row r="434" customFormat="false" ht="12" hidden="false" customHeight="false" outlineLevel="0" collapsed="false">
      <c r="A434" s="71" t="s">
        <v>34</v>
      </c>
      <c r="B434" s="73" t="s">
        <v>32</v>
      </c>
      <c r="C434" s="33"/>
      <c r="D434" s="30" t="n">
        <v>14.4384851455688</v>
      </c>
      <c r="E434" s="31"/>
      <c r="G434" s="71" t="s">
        <v>34</v>
      </c>
      <c r="H434" s="73" t="s">
        <v>32</v>
      </c>
      <c r="I434" s="33"/>
      <c r="J434" s="30" t="n">
        <v>14.7669801712036</v>
      </c>
      <c r="K434" s="31"/>
      <c r="M434" s="71" t="s">
        <v>34</v>
      </c>
      <c r="N434" s="73" t="s">
        <v>32</v>
      </c>
      <c r="O434" s="33"/>
      <c r="P434" s="30" t="n">
        <v>16.1598510742188</v>
      </c>
      <c r="Q434" s="31"/>
    </row>
    <row r="435" customFormat="false" ht="12" hidden="false" customHeight="false" outlineLevel="0" collapsed="false">
      <c r="A435" s="71" t="s">
        <v>34</v>
      </c>
      <c r="B435" s="73" t="s">
        <v>58</v>
      </c>
      <c r="C435" s="33" t="n">
        <v>0.481219708919525</v>
      </c>
      <c r="D435" s="30" t="n">
        <v>25.3117408752441</v>
      </c>
      <c r="E435" s="31" t="n">
        <v>10.9739036560059</v>
      </c>
      <c r="G435" s="71" t="s">
        <v>34</v>
      </c>
      <c r="H435" s="73" t="s">
        <v>58</v>
      </c>
      <c r="I435" s="33" t="n">
        <v>0.632597148418427</v>
      </c>
      <c r="J435" s="30" t="n">
        <v>24.4984569549561</v>
      </c>
      <c r="K435" s="31" t="n">
        <v>9.66390609741211</v>
      </c>
      <c r="M435" s="71" t="s">
        <v>34</v>
      </c>
      <c r="N435" s="73" t="s">
        <v>58</v>
      </c>
      <c r="O435" s="33" t="n">
        <v>0.52368038892746</v>
      </c>
      <c r="P435" s="30" t="n">
        <v>24.5988273620605</v>
      </c>
      <c r="Q435" s="31" t="n">
        <v>8.36248397827148</v>
      </c>
    </row>
    <row r="436" customFormat="false" ht="12" hidden="false" customHeight="false" outlineLevel="0" collapsed="false">
      <c r="A436" s="71" t="s">
        <v>34</v>
      </c>
      <c r="B436" s="73" t="s">
        <v>32</v>
      </c>
      <c r="C436" s="33"/>
      <c r="D436" s="30" t="n">
        <v>14.3378372192383</v>
      </c>
      <c r="E436" s="31"/>
      <c r="G436" s="71" t="s">
        <v>34</v>
      </c>
      <c r="H436" s="73" t="s">
        <v>32</v>
      </c>
      <c r="I436" s="33"/>
      <c r="J436" s="30" t="n">
        <v>14.8345508575439</v>
      </c>
      <c r="K436" s="31"/>
      <c r="M436" s="71" t="s">
        <v>34</v>
      </c>
      <c r="N436" s="73" t="s">
        <v>32</v>
      </c>
      <c r="O436" s="33"/>
      <c r="P436" s="30" t="n">
        <v>16.2363433837891</v>
      </c>
      <c r="Q436" s="31"/>
    </row>
    <row r="437" customFormat="false" ht="12" hidden="false" customHeight="false" outlineLevel="0" collapsed="false">
      <c r="A437" s="71" t="s">
        <v>35</v>
      </c>
      <c r="B437" s="73" t="s">
        <v>58</v>
      </c>
      <c r="C437" s="33" t="n">
        <v>0.476898163557053</v>
      </c>
      <c r="D437" s="30" t="n">
        <v>25.7176513671875</v>
      </c>
      <c r="E437" s="31" t="n">
        <v>11.2127313613892</v>
      </c>
      <c r="G437" s="71" t="s">
        <v>35</v>
      </c>
      <c r="H437" s="73" t="s">
        <v>58</v>
      </c>
      <c r="I437" s="33" t="n">
        <v>0.763113439083099</v>
      </c>
      <c r="J437" s="30" t="n">
        <v>25.6908664703369</v>
      </c>
      <c r="K437" s="31" t="n">
        <v>9.33945655822754</v>
      </c>
      <c r="M437" s="71" t="s">
        <v>35</v>
      </c>
      <c r="N437" s="73" t="s">
        <v>58</v>
      </c>
      <c r="O437" s="33" t="n">
        <v>0.487487375736237</v>
      </c>
      <c r="P437" s="30" t="n">
        <v>24.7536602020264</v>
      </c>
      <c r="Q437" s="31" t="n">
        <v>8.58363342285156</v>
      </c>
    </row>
    <row r="438" customFormat="false" ht="12" hidden="false" customHeight="false" outlineLevel="0" collapsed="false">
      <c r="A438" s="71" t="s">
        <v>35</v>
      </c>
      <c r="B438" s="73" t="s">
        <v>32</v>
      </c>
      <c r="C438" s="33"/>
      <c r="D438" s="30" t="n">
        <v>14.5049200057983</v>
      </c>
      <c r="E438" s="31"/>
      <c r="G438" s="71" t="s">
        <v>35</v>
      </c>
      <c r="H438" s="73" t="s">
        <v>32</v>
      </c>
      <c r="I438" s="33"/>
      <c r="J438" s="30" t="n">
        <v>16.3514099121094</v>
      </c>
      <c r="K438" s="31"/>
      <c r="M438" s="71" t="s">
        <v>35</v>
      </c>
      <c r="N438" s="73" t="s">
        <v>32</v>
      </c>
      <c r="O438" s="33"/>
      <c r="P438" s="30" t="n">
        <v>16.1700267791748</v>
      </c>
      <c r="Q438" s="31"/>
    </row>
    <row r="439" customFormat="false" ht="12" hidden="false" customHeight="false" outlineLevel="0" collapsed="false">
      <c r="A439" s="71" t="s">
        <v>35</v>
      </c>
      <c r="B439" s="73" t="s">
        <v>58</v>
      </c>
      <c r="C439" s="33" t="n">
        <v>0.476898163557053</v>
      </c>
      <c r="D439" s="30" t="n">
        <v>25.8328151702881</v>
      </c>
      <c r="E439" s="31" t="n">
        <v>10.7972822189331</v>
      </c>
      <c r="G439" s="71" t="s">
        <v>35</v>
      </c>
      <c r="H439" s="73" t="s">
        <v>58</v>
      </c>
      <c r="I439" s="33" t="n">
        <v>0.763113439083099</v>
      </c>
      <c r="J439" s="30" t="n">
        <v>25.6908016204834</v>
      </c>
      <c r="K439" s="31" t="n">
        <v>9.60827255249023</v>
      </c>
      <c r="M439" s="71" t="s">
        <v>35</v>
      </c>
      <c r="N439" s="73" t="s">
        <v>58</v>
      </c>
      <c r="O439" s="33" t="n">
        <v>0.487487375736237</v>
      </c>
      <c r="P439" s="30" t="n">
        <v>24.705810546875</v>
      </c>
      <c r="Q439" s="31" t="n">
        <v>8.4079647064209</v>
      </c>
    </row>
    <row r="440" customFormat="false" ht="12" hidden="false" customHeight="false" outlineLevel="0" collapsed="false">
      <c r="A440" s="71" t="s">
        <v>35</v>
      </c>
      <c r="B440" s="73" t="s">
        <v>32</v>
      </c>
      <c r="C440" s="33"/>
      <c r="D440" s="30" t="n">
        <v>15.035532951355</v>
      </c>
      <c r="E440" s="31"/>
      <c r="G440" s="71" t="s">
        <v>35</v>
      </c>
      <c r="H440" s="73" t="s">
        <v>32</v>
      </c>
      <c r="I440" s="33"/>
      <c r="J440" s="30" t="n">
        <v>16.0825290679932</v>
      </c>
      <c r="K440" s="31"/>
      <c r="M440" s="71" t="s">
        <v>35</v>
      </c>
      <c r="N440" s="73" t="s">
        <v>32</v>
      </c>
      <c r="O440" s="33"/>
      <c r="P440" s="30" t="n">
        <v>16.2978458404541</v>
      </c>
      <c r="Q440" s="31"/>
    </row>
    <row r="441" customFormat="false" ht="12" hidden="false" customHeight="false" outlineLevel="0" collapsed="false">
      <c r="A441" s="71" t="s">
        <v>35</v>
      </c>
      <c r="B441" s="73" t="s">
        <v>58</v>
      </c>
      <c r="C441" s="33" t="n">
        <v>0.476898163557053</v>
      </c>
      <c r="D441" s="30" t="n">
        <v>25.7462959289551</v>
      </c>
      <c r="E441" s="31" t="n">
        <v>11.025598526001</v>
      </c>
      <c r="G441" s="71" t="s">
        <v>35</v>
      </c>
      <c r="H441" s="73" t="s">
        <v>58</v>
      </c>
      <c r="I441" s="33" t="n">
        <v>0.763113439083099</v>
      </c>
      <c r="J441" s="30" t="n">
        <v>25.6290531158447</v>
      </c>
      <c r="K441" s="31" t="n">
        <v>9.39033699035645</v>
      </c>
      <c r="M441" s="71" t="s">
        <v>35</v>
      </c>
      <c r="N441" s="73" t="s">
        <v>58</v>
      </c>
      <c r="O441" s="33" t="n">
        <v>0.487487375736237</v>
      </c>
      <c r="P441" s="30" t="n">
        <v>24.9605617523193</v>
      </c>
      <c r="Q441" s="31" t="n">
        <v>8.64304351806641</v>
      </c>
    </row>
    <row r="442" customFormat="false" ht="13" hidden="false" customHeight="false" outlineLevel="0" collapsed="false">
      <c r="A442" s="76" t="s">
        <v>35</v>
      </c>
      <c r="B442" s="78" t="s">
        <v>32</v>
      </c>
      <c r="C442" s="43"/>
      <c r="D442" s="44" t="n">
        <v>14.7206974029541</v>
      </c>
      <c r="E442" s="45"/>
      <c r="G442" s="76" t="s">
        <v>35</v>
      </c>
      <c r="H442" s="78" t="s">
        <v>32</v>
      </c>
      <c r="I442" s="62"/>
      <c r="J442" s="40" t="n">
        <v>16.2387161254883</v>
      </c>
      <c r="K442" s="41"/>
      <c r="M442" s="76" t="s">
        <v>35</v>
      </c>
      <c r="N442" s="78" t="s">
        <v>32</v>
      </c>
      <c r="O442" s="62"/>
      <c r="P442" s="40" t="n">
        <v>16.3175182342529</v>
      </c>
      <c r="Q442" s="41"/>
    </row>
    <row r="443" customFormat="false" ht="12" hidden="false" customHeight="false" outlineLevel="0" collapsed="false">
      <c r="A443" s="68" t="s">
        <v>36</v>
      </c>
      <c r="B443" s="70" t="s">
        <v>58</v>
      </c>
      <c r="C443" s="23" t="n">
        <v>0.839813351631165</v>
      </c>
      <c r="D443" s="20" t="n">
        <v>25.9600791931152</v>
      </c>
      <c r="E443" s="21" t="n">
        <v>9.86165809631348</v>
      </c>
      <c r="G443" s="68" t="s">
        <v>36</v>
      </c>
      <c r="H443" s="70" t="s">
        <v>58</v>
      </c>
      <c r="I443" s="63" t="n">
        <v>0.963767886161804</v>
      </c>
      <c r="J443" s="52" t="n">
        <v>25.9193458557129</v>
      </c>
      <c r="K443" s="53" t="n">
        <v>8.74924659729004</v>
      </c>
      <c r="M443" s="68" t="s">
        <v>36</v>
      </c>
      <c r="N443" s="70" t="s">
        <v>58</v>
      </c>
      <c r="O443" s="63" t="n">
        <v>0.508741497993469</v>
      </c>
      <c r="P443" s="52" t="n">
        <v>25.6380653381348</v>
      </c>
      <c r="Q443" s="53" t="n">
        <v>8.23555946350098</v>
      </c>
    </row>
    <row r="444" customFormat="false" ht="12" hidden="false" customHeight="false" outlineLevel="0" collapsed="false">
      <c r="A444" s="71" t="s">
        <v>36</v>
      </c>
      <c r="B444" s="73" t="s">
        <v>32</v>
      </c>
      <c r="C444" s="33"/>
      <c r="D444" s="30" t="n">
        <v>16.0984210968018</v>
      </c>
      <c r="E444" s="31"/>
      <c r="G444" s="71" t="s">
        <v>36</v>
      </c>
      <c r="H444" s="73" t="s">
        <v>32</v>
      </c>
      <c r="I444" s="33"/>
      <c r="J444" s="30" t="n">
        <v>17.1700992584229</v>
      </c>
      <c r="K444" s="31"/>
      <c r="M444" s="71" t="s">
        <v>36</v>
      </c>
      <c r="N444" s="73" t="s">
        <v>32</v>
      </c>
      <c r="O444" s="33"/>
      <c r="P444" s="30" t="n">
        <v>17.4025058746338</v>
      </c>
      <c r="Q444" s="31"/>
    </row>
    <row r="445" customFormat="false" ht="12" hidden="false" customHeight="false" outlineLevel="0" collapsed="false">
      <c r="A445" s="71" t="s">
        <v>36</v>
      </c>
      <c r="B445" s="73" t="s">
        <v>58</v>
      </c>
      <c r="C445" s="33" t="n">
        <v>0.839813351631165</v>
      </c>
      <c r="D445" s="30" t="n">
        <v>25.8429317474365</v>
      </c>
      <c r="E445" s="31" t="n">
        <v>10.4371871948242</v>
      </c>
      <c r="G445" s="71" t="s">
        <v>36</v>
      </c>
      <c r="H445" s="73" t="s">
        <v>58</v>
      </c>
      <c r="I445" s="33" t="n">
        <v>0.963767886161804</v>
      </c>
      <c r="J445" s="30" t="n">
        <v>25.9603080749512</v>
      </c>
      <c r="K445" s="31" t="n">
        <v>9.34348869323731</v>
      </c>
      <c r="M445" s="71" t="s">
        <v>36</v>
      </c>
      <c r="N445" s="73" t="s">
        <v>58</v>
      </c>
      <c r="O445" s="33" t="n">
        <v>0.508741497993469</v>
      </c>
      <c r="P445" s="30" t="n">
        <v>25.5828075408936</v>
      </c>
      <c r="Q445" s="31" t="n">
        <v>8.63593101501465</v>
      </c>
    </row>
    <row r="446" customFormat="false" ht="12" hidden="false" customHeight="false" outlineLevel="0" collapsed="false">
      <c r="A446" s="71" t="s">
        <v>36</v>
      </c>
      <c r="B446" s="73" t="s">
        <v>32</v>
      </c>
      <c r="C446" s="33"/>
      <c r="D446" s="30" t="n">
        <v>15.4057445526123</v>
      </c>
      <c r="E446" s="31"/>
      <c r="G446" s="71" t="s">
        <v>36</v>
      </c>
      <c r="H446" s="73" t="s">
        <v>32</v>
      </c>
      <c r="I446" s="33"/>
      <c r="J446" s="30" t="n">
        <v>16.6168193817139</v>
      </c>
      <c r="K446" s="31"/>
      <c r="M446" s="71" t="s">
        <v>36</v>
      </c>
      <c r="N446" s="73" t="s">
        <v>32</v>
      </c>
      <c r="O446" s="33"/>
      <c r="P446" s="30" t="n">
        <v>16.9468765258789</v>
      </c>
      <c r="Q446" s="31"/>
    </row>
    <row r="447" customFormat="false" ht="12" hidden="false" customHeight="false" outlineLevel="0" collapsed="false">
      <c r="A447" s="71" t="s">
        <v>36</v>
      </c>
      <c r="B447" s="73" t="s">
        <v>58</v>
      </c>
      <c r="C447" s="33" t="n">
        <v>0.839813351631165</v>
      </c>
      <c r="D447" s="30" t="n">
        <v>25.8853950500488</v>
      </c>
      <c r="E447" s="31" t="n">
        <v>10.2876043319702</v>
      </c>
      <c r="G447" s="71" t="s">
        <v>36</v>
      </c>
      <c r="H447" s="73" t="s">
        <v>58</v>
      </c>
      <c r="I447" s="33" t="n">
        <v>0.963767886161804</v>
      </c>
      <c r="J447" s="30" t="n">
        <v>25.9423542022705</v>
      </c>
      <c r="K447" s="31" t="n">
        <v>9.23496627807617</v>
      </c>
      <c r="M447" s="71" t="s">
        <v>36</v>
      </c>
      <c r="N447" s="73" t="s">
        <v>58</v>
      </c>
      <c r="O447" s="33" t="n">
        <v>0.508741497993469</v>
      </c>
      <c r="P447" s="30" t="n">
        <v>25.6498718261719</v>
      </c>
      <c r="Q447" s="31" t="n">
        <v>8.57844734191895</v>
      </c>
    </row>
    <row r="448" customFormat="false" ht="12" hidden="false" customHeight="false" outlineLevel="0" collapsed="false">
      <c r="A448" s="71" t="s">
        <v>36</v>
      </c>
      <c r="B448" s="73" t="s">
        <v>32</v>
      </c>
      <c r="C448" s="33"/>
      <c r="D448" s="30" t="n">
        <v>15.5977907180786</v>
      </c>
      <c r="E448" s="31"/>
      <c r="G448" s="71" t="s">
        <v>36</v>
      </c>
      <c r="H448" s="73" t="s">
        <v>32</v>
      </c>
      <c r="I448" s="33"/>
      <c r="J448" s="30" t="n">
        <v>16.7073879241943</v>
      </c>
      <c r="K448" s="31"/>
      <c r="M448" s="71" t="s">
        <v>36</v>
      </c>
      <c r="N448" s="73" t="s">
        <v>32</v>
      </c>
      <c r="O448" s="33"/>
      <c r="P448" s="30" t="n">
        <v>17.0714244842529</v>
      </c>
      <c r="Q448" s="31"/>
    </row>
    <row r="449" customFormat="false" ht="12" hidden="false" customHeight="false" outlineLevel="0" collapsed="false">
      <c r="A449" s="71" t="s">
        <v>37</v>
      </c>
      <c r="B449" s="73" t="s">
        <v>58</v>
      </c>
      <c r="C449" s="33" t="n">
        <v>0.489729434251785</v>
      </c>
      <c r="D449" s="30" t="n">
        <v>25.5927829742432</v>
      </c>
      <c r="E449" s="31" t="n">
        <v>10.8324270248413</v>
      </c>
      <c r="G449" s="71" t="s">
        <v>37</v>
      </c>
      <c r="H449" s="73" t="s">
        <v>58</v>
      </c>
      <c r="I449" s="33" t="n">
        <v>0.604677438735962</v>
      </c>
      <c r="J449" s="30" t="n">
        <v>24.5979461669922</v>
      </c>
      <c r="K449" s="31" t="n">
        <v>9.78322696685791</v>
      </c>
      <c r="M449" s="71" t="s">
        <v>37</v>
      </c>
      <c r="N449" s="73" t="s">
        <v>58</v>
      </c>
      <c r="O449" s="33" t="n">
        <v>0.422846913337708</v>
      </c>
      <c r="P449" s="30" t="n">
        <v>25.3621692657471</v>
      </c>
      <c r="Q449" s="31" t="n">
        <v>8.5222053527832</v>
      </c>
    </row>
    <row r="450" customFormat="false" ht="12" hidden="false" customHeight="false" outlineLevel="0" collapsed="false">
      <c r="A450" s="71" t="s">
        <v>37</v>
      </c>
      <c r="B450" s="73" t="s">
        <v>32</v>
      </c>
      <c r="C450" s="33"/>
      <c r="D450" s="30" t="n">
        <v>14.7603559494019</v>
      </c>
      <c r="E450" s="31"/>
      <c r="G450" s="71" t="s">
        <v>37</v>
      </c>
      <c r="H450" s="73" t="s">
        <v>32</v>
      </c>
      <c r="I450" s="33"/>
      <c r="J450" s="30" t="n">
        <v>14.8147192001343</v>
      </c>
      <c r="K450" s="31"/>
      <c r="M450" s="71" t="s">
        <v>37</v>
      </c>
      <c r="N450" s="73" t="s">
        <v>32</v>
      </c>
      <c r="O450" s="33"/>
      <c r="P450" s="30" t="n">
        <v>16.8399639129639</v>
      </c>
      <c r="Q450" s="31"/>
    </row>
    <row r="451" customFormat="false" ht="12" hidden="false" customHeight="false" outlineLevel="0" collapsed="false">
      <c r="A451" s="71" t="s">
        <v>37</v>
      </c>
      <c r="B451" s="73" t="s">
        <v>58</v>
      </c>
      <c r="C451" s="33" t="n">
        <v>0.489729434251785</v>
      </c>
      <c r="D451" s="30" t="n">
        <v>25.6905250549316</v>
      </c>
      <c r="E451" s="31" t="n">
        <v>10.9779071807861</v>
      </c>
      <c r="G451" s="71" t="s">
        <v>37</v>
      </c>
      <c r="H451" s="73" t="s">
        <v>58</v>
      </c>
      <c r="I451" s="33" t="n">
        <v>0.604677438735962</v>
      </c>
      <c r="J451" s="30" t="n">
        <v>24.7329559326172</v>
      </c>
      <c r="K451" s="31" t="n">
        <v>9.82233428955078</v>
      </c>
      <c r="M451" s="71" t="s">
        <v>37</v>
      </c>
      <c r="N451" s="73" t="s">
        <v>58</v>
      </c>
      <c r="O451" s="33" t="n">
        <v>0.422846913337708</v>
      </c>
      <c r="P451" s="30" t="n">
        <v>25.4416847229004</v>
      </c>
      <c r="Q451" s="31" t="n">
        <v>8.80741310119629</v>
      </c>
    </row>
    <row r="452" customFormat="false" ht="12" hidden="false" customHeight="false" outlineLevel="0" collapsed="false">
      <c r="A452" s="71" t="s">
        <v>37</v>
      </c>
      <c r="B452" s="73" t="s">
        <v>32</v>
      </c>
      <c r="C452" s="33"/>
      <c r="D452" s="30" t="n">
        <v>14.7126178741455</v>
      </c>
      <c r="E452" s="31"/>
      <c r="G452" s="71" t="s">
        <v>37</v>
      </c>
      <c r="H452" s="73" t="s">
        <v>32</v>
      </c>
      <c r="I452" s="33"/>
      <c r="J452" s="30" t="n">
        <v>14.9106216430664</v>
      </c>
      <c r="K452" s="31"/>
      <c r="M452" s="71" t="s">
        <v>37</v>
      </c>
      <c r="N452" s="73" t="s">
        <v>32</v>
      </c>
      <c r="O452" s="33"/>
      <c r="P452" s="30" t="n">
        <v>16.6342716217041</v>
      </c>
      <c r="Q452" s="31"/>
    </row>
    <row r="453" customFormat="false" ht="12" hidden="false" customHeight="false" outlineLevel="0" collapsed="false">
      <c r="A453" s="71" t="s">
        <v>37</v>
      </c>
      <c r="B453" s="73" t="s">
        <v>58</v>
      </c>
      <c r="C453" s="33" t="n">
        <v>0.489729434251785</v>
      </c>
      <c r="D453" s="30" t="n">
        <v>25.819974899292</v>
      </c>
      <c r="E453" s="31" t="n">
        <v>11.1103668212891</v>
      </c>
      <c r="G453" s="71" t="s">
        <v>37</v>
      </c>
      <c r="H453" s="73" t="s">
        <v>58</v>
      </c>
      <c r="I453" s="33" t="n">
        <v>0.604677438735962</v>
      </c>
      <c r="J453" s="30" t="n">
        <v>24.906229019165</v>
      </c>
      <c r="K453" s="31" t="n">
        <v>9.73970031738281</v>
      </c>
      <c r="M453" s="71" t="s">
        <v>37</v>
      </c>
      <c r="N453" s="73" t="s">
        <v>58</v>
      </c>
      <c r="O453" s="33" t="n">
        <v>0.422846913337708</v>
      </c>
      <c r="P453" s="30" t="n">
        <v>25.4537811279297</v>
      </c>
      <c r="Q453" s="31" t="n">
        <v>8.92071151733398</v>
      </c>
    </row>
    <row r="454" customFormat="false" ht="13" hidden="false" customHeight="false" outlineLevel="0" collapsed="false">
      <c r="A454" s="74" t="s">
        <v>37</v>
      </c>
      <c r="B454" s="78" t="s">
        <v>32</v>
      </c>
      <c r="C454" s="62"/>
      <c r="D454" s="40" t="n">
        <v>14.7096080780029</v>
      </c>
      <c r="E454" s="41"/>
      <c r="G454" s="74" t="s">
        <v>37</v>
      </c>
      <c r="H454" s="78" t="s">
        <v>32</v>
      </c>
      <c r="I454" s="62"/>
      <c r="J454" s="40" t="n">
        <v>15.1665287017822</v>
      </c>
      <c r="K454" s="41"/>
      <c r="M454" s="74" t="s">
        <v>37</v>
      </c>
      <c r="N454" s="78" t="s">
        <v>32</v>
      </c>
      <c r="O454" s="62"/>
      <c r="P454" s="40" t="n">
        <v>16.5330696105957</v>
      </c>
      <c r="Q454" s="41"/>
    </row>
    <row r="457" customFormat="false" ht="12" hidden="false" customHeight="false" outlineLevel="0" collapsed="false">
      <c r="A457" s="8" t="s">
        <v>59</v>
      </c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</row>
    <row r="458" customFormat="false" ht="13" hidden="false" customHeight="false" outlineLevel="0" collapsed="false">
      <c r="A458" s="9" t="s">
        <v>22</v>
      </c>
      <c r="G458" s="9" t="s">
        <v>39</v>
      </c>
      <c r="M458" s="9" t="s">
        <v>24</v>
      </c>
    </row>
    <row r="459" customFormat="false" ht="13" hidden="false" customHeight="false" outlineLevel="0" collapsed="false">
      <c r="A459" s="10" t="s">
        <v>25</v>
      </c>
      <c r="B459" s="11" t="s">
        <v>26</v>
      </c>
      <c r="C459" s="12" t="s">
        <v>27</v>
      </c>
      <c r="D459" s="12" t="s">
        <v>28</v>
      </c>
      <c r="E459" s="13" t="s">
        <v>29</v>
      </c>
      <c r="G459" s="10" t="s">
        <v>25</v>
      </c>
      <c r="H459" s="11" t="s">
        <v>26</v>
      </c>
      <c r="I459" s="12" t="s">
        <v>27</v>
      </c>
      <c r="J459" s="12" t="s">
        <v>28</v>
      </c>
      <c r="K459" s="13" t="s">
        <v>29</v>
      </c>
      <c r="M459" s="10" t="s">
        <v>25</v>
      </c>
      <c r="N459" s="11" t="s">
        <v>26</v>
      </c>
      <c r="O459" s="12" t="s">
        <v>27</v>
      </c>
      <c r="P459" s="12" t="s">
        <v>28</v>
      </c>
      <c r="Q459" s="13" t="s">
        <v>29</v>
      </c>
    </row>
    <row r="460" customFormat="false" ht="12" hidden="false" customHeight="false" outlineLevel="0" collapsed="false">
      <c r="A460" s="14" t="s">
        <v>30</v>
      </c>
      <c r="B460" s="22" t="s">
        <v>60</v>
      </c>
      <c r="C460" s="23" t="n">
        <v>1</v>
      </c>
      <c r="D460" s="20" t="n">
        <v>25.9653377532959</v>
      </c>
      <c r="E460" s="21" t="n">
        <v>11.7348251342773</v>
      </c>
      <c r="G460" s="14" t="s">
        <v>30</v>
      </c>
      <c r="H460" s="22" t="s">
        <v>60</v>
      </c>
      <c r="I460" s="23" t="n">
        <v>1</v>
      </c>
      <c r="J460" s="20" t="n">
        <v>25.84499168396</v>
      </c>
      <c r="K460" s="21" t="n">
        <v>12.1379899978638</v>
      </c>
      <c r="M460" s="14" t="s">
        <v>30</v>
      </c>
      <c r="N460" s="22" t="s">
        <v>60</v>
      </c>
      <c r="O460" s="23" t="n">
        <v>1</v>
      </c>
      <c r="P460" s="20" t="n">
        <v>26.2002124786377</v>
      </c>
      <c r="Q460" s="21" t="n">
        <v>11.8388175964355</v>
      </c>
    </row>
    <row r="461" customFormat="false" ht="12" hidden="false" customHeight="false" outlineLevel="0" collapsed="false">
      <c r="A461" s="24" t="s">
        <v>30</v>
      </c>
      <c r="B461" s="32" t="s">
        <v>32</v>
      </c>
      <c r="C461" s="33"/>
      <c r="D461" s="30" t="n">
        <v>14.2305126190186</v>
      </c>
      <c r="E461" s="31"/>
      <c r="G461" s="24" t="s">
        <v>30</v>
      </c>
      <c r="H461" s="32" t="s">
        <v>32</v>
      </c>
      <c r="I461" s="33"/>
      <c r="J461" s="30" t="n">
        <v>13.7070016860962</v>
      </c>
      <c r="K461" s="31"/>
      <c r="M461" s="24" t="s">
        <v>30</v>
      </c>
      <c r="N461" s="32" t="s">
        <v>32</v>
      </c>
      <c r="O461" s="33"/>
      <c r="P461" s="30" t="n">
        <v>14.3613948822021</v>
      </c>
      <c r="Q461" s="31"/>
    </row>
    <row r="462" customFormat="false" ht="12" hidden="false" customHeight="false" outlineLevel="0" collapsed="false">
      <c r="A462" s="24" t="s">
        <v>30</v>
      </c>
      <c r="B462" s="32" t="s">
        <v>60</v>
      </c>
      <c r="C462" s="33" t="n">
        <v>1</v>
      </c>
      <c r="D462" s="30" t="n">
        <v>25.8193359375</v>
      </c>
      <c r="E462" s="31" t="n">
        <v>11.9354124069214</v>
      </c>
      <c r="G462" s="24" t="s">
        <v>30</v>
      </c>
      <c r="H462" s="32" t="s">
        <v>60</v>
      </c>
      <c r="I462" s="33" t="n">
        <v>1</v>
      </c>
      <c r="J462" s="30" t="n">
        <v>25.9614734649658</v>
      </c>
      <c r="K462" s="31" t="n">
        <v>12.3906583786011</v>
      </c>
      <c r="M462" s="24" t="s">
        <v>30</v>
      </c>
      <c r="N462" s="32" t="s">
        <v>60</v>
      </c>
      <c r="O462" s="33" t="n">
        <v>1</v>
      </c>
      <c r="P462" s="30" t="n">
        <v>26.3785133361816</v>
      </c>
      <c r="Q462" s="31" t="n">
        <v>11.8183565139771</v>
      </c>
    </row>
    <row r="463" customFormat="false" ht="12" hidden="false" customHeight="false" outlineLevel="0" collapsed="false">
      <c r="A463" s="24" t="s">
        <v>30</v>
      </c>
      <c r="B463" s="32" t="s">
        <v>32</v>
      </c>
      <c r="C463" s="33"/>
      <c r="D463" s="30" t="n">
        <v>13.8839235305786</v>
      </c>
      <c r="E463" s="31"/>
      <c r="G463" s="24" t="s">
        <v>30</v>
      </c>
      <c r="H463" s="32" t="s">
        <v>32</v>
      </c>
      <c r="I463" s="33"/>
      <c r="J463" s="30" t="n">
        <v>13.5708150863647</v>
      </c>
      <c r="K463" s="31"/>
      <c r="M463" s="24" t="s">
        <v>30</v>
      </c>
      <c r="N463" s="32" t="s">
        <v>32</v>
      </c>
      <c r="O463" s="33"/>
      <c r="P463" s="30" t="n">
        <v>14.5601568222046</v>
      </c>
      <c r="Q463" s="31"/>
    </row>
    <row r="464" customFormat="false" ht="12" hidden="false" customHeight="false" outlineLevel="0" collapsed="false">
      <c r="A464" s="24" t="s">
        <v>30</v>
      </c>
      <c r="B464" s="32" t="s">
        <v>60</v>
      </c>
      <c r="C464" s="33" t="n">
        <v>1</v>
      </c>
      <c r="D464" s="30" t="n">
        <v>25.6135673522949</v>
      </c>
      <c r="E464" s="31" t="n">
        <v>11.4474620819092</v>
      </c>
      <c r="G464" s="24" t="s">
        <v>30</v>
      </c>
      <c r="H464" s="32" t="s">
        <v>60</v>
      </c>
      <c r="I464" s="33" t="n">
        <v>1</v>
      </c>
      <c r="J464" s="30" t="n">
        <v>26.2936515808105</v>
      </c>
      <c r="K464" s="31" t="n">
        <v>11.9805755615234</v>
      </c>
      <c r="M464" s="24" t="s">
        <v>30</v>
      </c>
      <c r="N464" s="32" t="s">
        <v>60</v>
      </c>
      <c r="O464" s="33" t="n">
        <v>1</v>
      </c>
      <c r="P464" s="30" t="n">
        <v>25.9539699554443</v>
      </c>
      <c r="Q464" s="31" t="n">
        <v>11.6252202987671</v>
      </c>
    </row>
    <row r="465" customFormat="false" ht="12" hidden="false" customHeight="false" outlineLevel="0" collapsed="false">
      <c r="A465" s="24" t="s">
        <v>30</v>
      </c>
      <c r="B465" s="32" t="s">
        <v>32</v>
      </c>
      <c r="C465" s="33"/>
      <c r="D465" s="30" t="n">
        <v>14.1661052703857</v>
      </c>
      <c r="E465" s="31"/>
      <c r="G465" s="24" t="s">
        <v>30</v>
      </c>
      <c r="H465" s="32" t="s">
        <v>32</v>
      </c>
      <c r="I465" s="33"/>
      <c r="J465" s="30" t="n">
        <v>14.3130760192871</v>
      </c>
      <c r="K465" s="31"/>
      <c r="M465" s="24" t="s">
        <v>30</v>
      </c>
      <c r="N465" s="32" t="s">
        <v>32</v>
      </c>
      <c r="O465" s="33"/>
      <c r="P465" s="30" t="n">
        <v>14.3287496566772</v>
      </c>
      <c r="Q465" s="31"/>
    </row>
    <row r="466" customFormat="false" ht="12" hidden="false" customHeight="false" outlineLevel="0" collapsed="false">
      <c r="A466" s="24" t="s">
        <v>33</v>
      </c>
      <c r="B466" s="32" t="s">
        <v>60</v>
      </c>
      <c r="C466" s="33" t="n">
        <v>0.976575613021851</v>
      </c>
      <c r="D466" s="30" t="n">
        <v>26.1485042572022</v>
      </c>
      <c r="E466" s="31" t="n">
        <v>11.7816905975342</v>
      </c>
      <c r="G466" s="24" t="s">
        <v>33</v>
      </c>
      <c r="H466" s="32" t="s">
        <v>60</v>
      </c>
      <c r="I466" s="33" t="n">
        <v>0.976575613021851</v>
      </c>
      <c r="J466" s="30" t="n">
        <v>26.2543773651123</v>
      </c>
      <c r="K466" s="31" t="n">
        <v>12.0277605056763</v>
      </c>
      <c r="M466" s="24" t="s">
        <v>33</v>
      </c>
      <c r="N466" s="32" t="s">
        <v>60</v>
      </c>
      <c r="O466" s="33" t="n">
        <v>0.976575613021851</v>
      </c>
      <c r="P466" s="30" t="n">
        <v>25.7325649261475</v>
      </c>
      <c r="Q466" s="31" t="n">
        <v>11.5633087158203</v>
      </c>
    </row>
    <row r="467" customFormat="false" ht="12" hidden="false" customHeight="false" outlineLevel="0" collapsed="false">
      <c r="A467" s="24" t="s">
        <v>33</v>
      </c>
      <c r="B467" s="32" t="s">
        <v>32</v>
      </c>
      <c r="C467" s="33"/>
      <c r="D467" s="30" t="n">
        <v>14.366813659668</v>
      </c>
      <c r="E467" s="31"/>
      <c r="G467" s="24" t="s">
        <v>33</v>
      </c>
      <c r="H467" s="32" t="s">
        <v>32</v>
      </c>
      <c r="I467" s="33"/>
      <c r="J467" s="30" t="n">
        <v>14.226616859436</v>
      </c>
      <c r="K467" s="31"/>
      <c r="M467" s="24" t="s">
        <v>33</v>
      </c>
      <c r="N467" s="32" t="s">
        <v>32</v>
      </c>
      <c r="O467" s="33"/>
      <c r="P467" s="30" t="n">
        <v>14.1692562103271</v>
      </c>
      <c r="Q467" s="31"/>
    </row>
    <row r="468" customFormat="false" ht="12" hidden="false" customHeight="false" outlineLevel="0" collapsed="false">
      <c r="A468" s="24" t="s">
        <v>33</v>
      </c>
      <c r="B468" s="32" t="s">
        <v>60</v>
      </c>
      <c r="C468" s="33" t="n">
        <v>0.976575613021851</v>
      </c>
      <c r="D468" s="30" t="n">
        <v>25.4098987579346</v>
      </c>
      <c r="E468" s="31" t="n">
        <v>11.5388584136963</v>
      </c>
      <c r="G468" s="24" t="s">
        <v>33</v>
      </c>
      <c r="H468" s="32" t="s">
        <v>60</v>
      </c>
      <c r="I468" s="33" t="n">
        <v>0.976575613021851</v>
      </c>
      <c r="J468" s="30" t="n">
        <v>26.2633037567139</v>
      </c>
      <c r="K468" s="31" t="n">
        <v>12.6044607162476</v>
      </c>
      <c r="M468" s="24" t="s">
        <v>33</v>
      </c>
      <c r="N468" s="32" t="s">
        <v>60</v>
      </c>
      <c r="O468" s="33" t="n">
        <v>0.976575613021851</v>
      </c>
      <c r="P468" s="30" t="n">
        <v>25.714900970459</v>
      </c>
      <c r="Q468" s="31" t="n">
        <v>11.8071784973145</v>
      </c>
    </row>
    <row r="469" customFormat="false" ht="12" hidden="false" customHeight="false" outlineLevel="0" collapsed="false">
      <c r="A469" s="24" t="s">
        <v>33</v>
      </c>
      <c r="B469" s="32" t="s">
        <v>32</v>
      </c>
      <c r="C469" s="33"/>
      <c r="D469" s="30" t="n">
        <v>13.8710403442383</v>
      </c>
      <c r="E469" s="31"/>
      <c r="G469" s="24" t="s">
        <v>33</v>
      </c>
      <c r="H469" s="32" t="s">
        <v>32</v>
      </c>
      <c r="I469" s="33"/>
      <c r="J469" s="30" t="n">
        <v>13.6588430404663</v>
      </c>
      <c r="K469" s="31"/>
      <c r="M469" s="24" t="s">
        <v>33</v>
      </c>
      <c r="N469" s="32" t="s">
        <v>32</v>
      </c>
      <c r="O469" s="33"/>
      <c r="P469" s="30" t="n">
        <v>13.9077224731445</v>
      </c>
      <c r="Q469" s="31"/>
    </row>
    <row r="470" customFormat="false" ht="12" hidden="false" customHeight="false" outlineLevel="0" collapsed="false">
      <c r="A470" s="24" t="s">
        <v>33</v>
      </c>
      <c r="B470" s="32" t="s">
        <v>60</v>
      </c>
      <c r="C470" s="33" t="n">
        <v>0.976575613021851</v>
      </c>
      <c r="D470" s="30" t="n">
        <v>25.4921264648438</v>
      </c>
      <c r="E470" s="31" t="n">
        <v>11.7368392944336</v>
      </c>
      <c r="G470" s="24" t="s">
        <v>33</v>
      </c>
      <c r="H470" s="32" t="s">
        <v>60</v>
      </c>
      <c r="I470" s="33" t="n">
        <v>0.976575613021851</v>
      </c>
      <c r="J470" s="30" t="n">
        <v>26.2792873382568</v>
      </c>
      <c r="K470" s="31" t="n">
        <v>12.4114007949829</v>
      </c>
      <c r="M470" s="24" t="s">
        <v>33</v>
      </c>
      <c r="N470" s="32" t="s">
        <v>60</v>
      </c>
      <c r="O470" s="33" t="n">
        <v>0.976575613021851</v>
      </c>
      <c r="P470" s="30" t="n">
        <v>25.9120178222656</v>
      </c>
      <c r="Q470" s="31" t="n">
        <v>11.745587348938</v>
      </c>
    </row>
    <row r="471" customFormat="false" ht="13" hidden="false" customHeight="false" outlineLevel="0" collapsed="false">
      <c r="A471" s="34" t="s">
        <v>33</v>
      </c>
      <c r="B471" s="42" t="s">
        <v>32</v>
      </c>
      <c r="C471" s="43"/>
      <c r="D471" s="44" t="n">
        <v>13.7552871704102</v>
      </c>
      <c r="E471" s="45"/>
      <c r="G471" s="34" t="s">
        <v>33</v>
      </c>
      <c r="H471" s="42" t="s">
        <v>32</v>
      </c>
      <c r="I471" s="43"/>
      <c r="J471" s="44" t="n">
        <v>13.8678865432739</v>
      </c>
      <c r="K471" s="45"/>
      <c r="M471" s="34" t="s">
        <v>33</v>
      </c>
      <c r="N471" s="42" t="s">
        <v>32</v>
      </c>
      <c r="O471" s="43"/>
      <c r="P471" s="44" t="n">
        <v>14.1664304733276</v>
      </c>
      <c r="Q471" s="45"/>
    </row>
    <row r="472" customFormat="false" ht="12" hidden="false" customHeight="false" outlineLevel="0" collapsed="false">
      <c r="A472" s="46" t="s">
        <v>34</v>
      </c>
      <c r="B472" s="54" t="s">
        <v>60</v>
      </c>
      <c r="C472" s="23" t="n">
        <v>0.243858456611633</v>
      </c>
      <c r="D472" s="20" t="n">
        <v>27.8059272766113</v>
      </c>
      <c r="E472" s="21" t="n">
        <v>14.1040239334106</v>
      </c>
      <c r="G472" s="46" t="s">
        <v>34</v>
      </c>
      <c r="H472" s="54" t="s">
        <v>60</v>
      </c>
      <c r="I472" s="23" t="n">
        <v>0.243858456611633</v>
      </c>
      <c r="J472" s="20" t="n">
        <v>27.4266147613525</v>
      </c>
      <c r="K472" s="21" t="n">
        <v>14.0756225585938</v>
      </c>
      <c r="M472" s="46" t="s">
        <v>34</v>
      </c>
      <c r="N472" s="54" t="s">
        <v>60</v>
      </c>
      <c r="O472" s="23" t="n">
        <v>0.243858456611633</v>
      </c>
      <c r="P472" s="20" t="n">
        <v>26.6889991760254</v>
      </c>
      <c r="Q472" s="21" t="n">
        <v>13.4055938720703</v>
      </c>
    </row>
    <row r="473" customFormat="false" ht="12" hidden="false" customHeight="false" outlineLevel="0" collapsed="false">
      <c r="A473" s="24" t="s">
        <v>34</v>
      </c>
      <c r="B473" s="32" t="s">
        <v>32</v>
      </c>
      <c r="C473" s="33"/>
      <c r="D473" s="30" t="n">
        <v>13.7019033432007</v>
      </c>
      <c r="E473" s="31"/>
      <c r="G473" s="24" t="s">
        <v>34</v>
      </c>
      <c r="H473" s="32" t="s">
        <v>32</v>
      </c>
      <c r="I473" s="33"/>
      <c r="J473" s="30" t="n">
        <v>13.3509922027588</v>
      </c>
      <c r="K473" s="31"/>
      <c r="M473" s="24" t="s">
        <v>34</v>
      </c>
      <c r="N473" s="32" t="s">
        <v>32</v>
      </c>
      <c r="O473" s="33"/>
      <c r="P473" s="30" t="n">
        <v>13.2834053039551</v>
      </c>
      <c r="Q473" s="31"/>
    </row>
    <row r="474" customFormat="false" ht="12" hidden="false" customHeight="false" outlineLevel="0" collapsed="false">
      <c r="A474" s="24" t="s">
        <v>34</v>
      </c>
      <c r="B474" s="32" t="s">
        <v>60</v>
      </c>
      <c r="C474" s="33" t="n">
        <v>0.243858456611633</v>
      </c>
      <c r="D474" s="30" t="n">
        <v>27.8760986328125</v>
      </c>
      <c r="E474" s="31" t="n">
        <v>14.0161476135254</v>
      </c>
      <c r="G474" s="24" t="s">
        <v>34</v>
      </c>
      <c r="H474" s="32" t="s">
        <v>60</v>
      </c>
      <c r="I474" s="33" t="n">
        <v>0.243858456611633</v>
      </c>
      <c r="J474" s="30" t="n">
        <v>27.2926826477051</v>
      </c>
      <c r="K474" s="31" t="n">
        <v>14.3255815505981</v>
      </c>
      <c r="M474" s="24" t="s">
        <v>34</v>
      </c>
      <c r="N474" s="32" t="s">
        <v>60</v>
      </c>
      <c r="O474" s="33" t="n">
        <v>0.243858456611633</v>
      </c>
      <c r="P474" s="30" t="n">
        <v>26.9619884490967</v>
      </c>
      <c r="Q474" s="31" t="n">
        <v>13.4686584472656</v>
      </c>
    </row>
    <row r="475" customFormat="false" ht="12" hidden="false" customHeight="false" outlineLevel="0" collapsed="false">
      <c r="A475" s="24" t="s">
        <v>34</v>
      </c>
      <c r="B475" s="32" t="s">
        <v>32</v>
      </c>
      <c r="C475" s="33"/>
      <c r="D475" s="30" t="n">
        <v>13.8599510192871</v>
      </c>
      <c r="E475" s="31"/>
      <c r="G475" s="24" t="s">
        <v>34</v>
      </c>
      <c r="H475" s="32" t="s">
        <v>32</v>
      </c>
      <c r="I475" s="33"/>
      <c r="J475" s="30" t="n">
        <v>12.9671010971069</v>
      </c>
      <c r="K475" s="31"/>
      <c r="M475" s="24" t="s">
        <v>34</v>
      </c>
      <c r="N475" s="32" t="s">
        <v>32</v>
      </c>
      <c r="O475" s="33"/>
      <c r="P475" s="30" t="n">
        <v>13.4933300018311</v>
      </c>
      <c r="Q475" s="31"/>
    </row>
    <row r="476" customFormat="false" ht="12" hidden="false" customHeight="false" outlineLevel="0" collapsed="false">
      <c r="A476" s="24" t="s">
        <v>34</v>
      </c>
      <c r="B476" s="32" t="s">
        <v>60</v>
      </c>
      <c r="C476" s="33" t="n">
        <v>0.243858456611633</v>
      </c>
      <c r="D476" s="30" t="n">
        <v>27.8279609680176</v>
      </c>
      <c r="E476" s="31" t="n">
        <v>14.3505907058716</v>
      </c>
      <c r="G476" s="24" t="s">
        <v>34</v>
      </c>
      <c r="H476" s="32" t="s">
        <v>60</v>
      </c>
      <c r="I476" s="33" t="n">
        <v>0.243858456611633</v>
      </c>
      <c r="J476" s="30" t="n">
        <v>27.0793075561523</v>
      </c>
      <c r="K476" s="31" t="n">
        <v>13.8881921768188</v>
      </c>
      <c r="M476" s="24" t="s">
        <v>34</v>
      </c>
      <c r="N476" s="32" t="s">
        <v>60</v>
      </c>
      <c r="O476" s="33" t="n">
        <v>0.243858456611633</v>
      </c>
      <c r="P476" s="30" t="n">
        <v>27.0361022949219</v>
      </c>
      <c r="Q476" s="31" t="n">
        <v>13.597864151001</v>
      </c>
    </row>
    <row r="477" customFormat="false" ht="12" hidden="false" customHeight="false" outlineLevel="0" collapsed="false">
      <c r="A477" s="24" t="s">
        <v>34</v>
      </c>
      <c r="B477" s="32" t="s">
        <v>32</v>
      </c>
      <c r="C477" s="33"/>
      <c r="D477" s="30" t="n">
        <v>13.477370262146</v>
      </c>
      <c r="E477" s="31"/>
      <c r="G477" s="24" t="s">
        <v>34</v>
      </c>
      <c r="H477" s="32" t="s">
        <v>32</v>
      </c>
      <c r="I477" s="33"/>
      <c r="J477" s="30" t="n">
        <v>13.1911153793335</v>
      </c>
      <c r="K477" s="31"/>
      <c r="M477" s="24" t="s">
        <v>34</v>
      </c>
      <c r="N477" s="32" t="s">
        <v>32</v>
      </c>
      <c r="O477" s="33"/>
      <c r="P477" s="30" t="n">
        <v>13.4382381439209</v>
      </c>
      <c r="Q477" s="31"/>
    </row>
    <row r="478" customFormat="false" ht="12" hidden="false" customHeight="false" outlineLevel="0" collapsed="false">
      <c r="A478" s="24" t="s">
        <v>35</v>
      </c>
      <c r="B478" s="32" t="s">
        <v>60</v>
      </c>
      <c r="C478" s="33" t="n">
        <v>0.273967027664185</v>
      </c>
      <c r="D478" s="30" t="n">
        <v>27.6556968688965</v>
      </c>
      <c r="E478" s="31" t="n">
        <v>14.1830320358276</v>
      </c>
      <c r="G478" s="24" t="s">
        <v>35</v>
      </c>
      <c r="H478" s="32" t="s">
        <v>60</v>
      </c>
      <c r="I478" s="33" t="n">
        <v>0.273967027664185</v>
      </c>
      <c r="J478" s="30" t="n">
        <v>27.5527973175049</v>
      </c>
      <c r="K478" s="31" t="n">
        <v>13.5945014953613</v>
      </c>
      <c r="M478" s="24" t="s">
        <v>35</v>
      </c>
      <c r="N478" s="32" t="s">
        <v>60</v>
      </c>
      <c r="O478" s="33" t="n">
        <v>0.273967027664185</v>
      </c>
      <c r="P478" s="30" t="n">
        <v>27.125768661499</v>
      </c>
      <c r="Q478" s="31" t="n">
        <v>13.6900072097778</v>
      </c>
    </row>
    <row r="479" customFormat="false" ht="12" hidden="false" customHeight="false" outlineLevel="0" collapsed="false">
      <c r="A479" s="24" t="s">
        <v>35</v>
      </c>
      <c r="B479" s="32" t="s">
        <v>32</v>
      </c>
      <c r="C479" s="33"/>
      <c r="D479" s="30" t="n">
        <v>13.4726648330688</v>
      </c>
      <c r="E479" s="31"/>
      <c r="G479" s="24" t="s">
        <v>35</v>
      </c>
      <c r="H479" s="32" t="s">
        <v>32</v>
      </c>
      <c r="I479" s="33"/>
      <c r="J479" s="30" t="n">
        <v>13.9582958221436</v>
      </c>
      <c r="K479" s="31"/>
      <c r="M479" s="24" t="s">
        <v>35</v>
      </c>
      <c r="N479" s="32" t="s">
        <v>32</v>
      </c>
      <c r="O479" s="33"/>
      <c r="P479" s="30" t="n">
        <v>13.4357614517212</v>
      </c>
      <c r="Q479" s="31"/>
    </row>
    <row r="480" customFormat="false" ht="12" hidden="false" customHeight="false" outlineLevel="0" collapsed="false">
      <c r="A480" s="24" t="s">
        <v>35</v>
      </c>
      <c r="B480" s="32" t="s">
        <v>60</v>
      </c>
      <c r="C480" s="33" t="n">
        <v>0.273967027664185</v>
      </c>
      <c r="D480" s="30" t="n">
        <v>27.4359283447266</v>
      </c>
      <c r="E480" s="31" t="n">
        <v>13.7641334533691</v>
      </c>
      <c r="G480" s="24" t="s">
        <v>35</v>
      </c>
      <c r="H480" s="32" t="s">
        <v>60</v>
      </c>
      <c r="I480" s="33" t="n">
        <v>0.273967027664185</v>
      </c>
      <c r="J480" s="30" t="n">
        <v>27.9346218109131</v>
      </c>
      <c r="K480" s="31" t="n">
        <v>13.4098806381226</v>
      </c>
      <c r="M480" s="24" t="s">
        <v>35</v>
      </c>
      <c r="N480" s="32" t="s">
        <v>60</v>
      </c>
      <c r="O480" s="33" t="n">
        <v>0.273967027664185</v>
      </c>
      <c r="P480" s="30" t="n">
        <v>27.2501316070557</v>
      </c>
      <c r="Q480" s="31" t="n">
        <v>13.7378225326538</v>
      </c>
    </row>
    <row r="481" customFormat="false" ht="12" hidden="false" customHeight="false" outlineLevel="0" collapsed="false">
      <c r="A481" s="24" t="s">
        <v>35</v>
      </c>
      <c r="B481" s="32" t="s">
        <v>32</v>
      </c>
      <c r="C481" s="33"/>
      <c r="D481" s="30" t="n">
        <v>13.6717948913574</v>
      </c>
      <c r="E481" s="31"/>
      <c r="G481" s="24" t="s">
        <v>35</v>
      </c>
      <c r="H481" s="32" t="s">
        <v>32</v>
      </c>
      <c r="I481" s="33"/>
      <c r="J481" s="30" t="n">
        <v>14.5247411727905</v>
      </c>
      <c r="K481" s="31"/>
      <c r="M481" s="24" t="s">
        <v>35</v>
      </c>
      <c r="N481" s="32" t="s">
        <v>32</v>
      </c>
      <c r="O481" s="33"/>
      <c r="P481" s="30" t="n">
        <v>13.5123090744019</v>
      </c>
      <c r="Q481" s="31"/>
    </row>
    <row r="482" customFormat="false" ht="12" hidden="false" customHeight="false" outlineLevel="0" collapsed="false">
      <c r="A482" s="24" t="s">
        <v>35</v>
      </c>
      <c r="B482" s="32" t="s">
        <v>60</v>
      </c>
      <c r="C482" s="33" t="n">
        <v>0.273967027664185</v>
      </c>
      <c r="D482" s="30" t="n">
        <v>28.0987777709961</v>
      </c>
      <c r="E482" s="31" t="n">
        <v>13.7700901031494</v>
      </c>
      <c r="G482" s="24" t="s">
        <v>35</v>
      </c>
      <c r="H482" s="32" t="s">
        <v>60</v>
      </c>
      <c r="I482" s="33" t="n">
        <v>0.273967027664185</v>
      </c>
      <c r="J482" s="30" t="n">
        <v>28.2051486968994</v>
      </c>
      <c r="K482" s="31" t="n">
        <v>13.7284116744995</v>
      </c>
      <c r="M482" s="24" t="s">
        <v>35</v>
      </c>
      <c r="N482" s="32" t="s">
        <v>60</v>
      </c>
      <c r="O482" s="33" t="n">
        <v>0.273967027664185</v>
      </c>
      <c r="P482" s="30" t="n">
        <v>27.2745151519775</v>
      </c>
      <c r="Q482" s="31" t="n">
        <v>13.8427715301514</v>
      </c>
    </row>
    <row r="483" customFormat="false" ht="13" hidden="false" customHeight="false" outlineLevel="0" collapsed="false">
      <c r="A483" s="55" t="s">
        <v>35</v>
      </c>
      <c r="B483" s="61" t="s">
        <v>32</v>
      </c>
      <c r="C483" s="62"/>
      <c r="D483" s="40" t="n">
        <v>14.3286876678467</v>
      </c>
      <c r="E483" s="41"/>
      <c r="G483" s="55" t="s">
        <v>35</v>
      </c>
      <c r="H483" s="61" t="s">
        <v>32</v>
      </c>
      <c r="I483" s="62"/>
      <c r="J483" s="40" t="n">
        <v>14.4767370223999</v>
      </c>
      <c r="K483" s="41"/>
      <c r="M483" s="55" t="s">
        <v>35</v>
      </c>
      <c r="N483" s="61" t="s">
        <v>32</v>
      </c>
      <c r="O483" s="62"/>
      <c r="P483" s="40" t="n">
        <v>13.4317436218262</v>
      </c>
      <c r="Q483" s="41"/>
    </row>
    <row r="484" customFormat="false" ht="12" hidden="false" customHeight="false" outlineLevel="0" collapsed="false">
      <c r="A484" s="14" t="s">
        <v>36</v>
      </c>
      <c r="B484" s="22" t="s">
        <v>60</v>
      </c>
      <c r="C484" s="63" t="n">
        <v>0.172969534993172</v>
      </c>
      <c r="D484" s="52" t="n">
        <v>28.0850028991699</v>
      </c>
      <c r="E484" s="53" t="n">
        <v>14.6385021209717</v>
      </c>
      <c r="G484" s="14" t="s">
        <v>36</v>
      </c>
      <c r="H484" s="22" t="s">
        <v>60</v>
      </c>
      <c r="I484" s="63" t="n">
        <v>0.172969534993172</v>
      </c>
      <c r="J484" s="52" t="n">
        <v>28.6913833618164</v>
      </c>
      <c r="K484" s="53" t="n">
        <v>14.0813236236572</v>
      </c>
      <c r="M484" s="14" t="s">
        <v>36</v>
      </c>
      <c r="N484" s="22" t="s">
        <v>60</v>
      </c>
      <c r="O484" s="23" t="n">
        <v>0.172969534993172</v>
      </c>
      <c r="P484" s="20" t="n">
        <v>28.4596652984619</v>
      </c>
      <c r="Q484" s="21" t="n">
        <v>14.5165939331055</v>
      </c>
    </row>
    <row r="485" customFormat="false" ht="12" hidden="false" customHeight="false" outlineLevel="0" collapsed="false">
      <c r="A485" s="24" t="s">
        <v>36</v>
      </c>
      <c r="B485" s="32" t="s">
        <v>32</v>
      </c>
      <c r="C485" s="33"/>
      <c r="D485" s="30" t="n">
        <v>13.4465007781982</v>
      </c>
      <c r="E485" s="31"/>
      <c r="G485" s="24" t="s">
        <v>36</v>
      </c>
      <c r="H485" s="32" t="s">
        <v>32</v>
      </c>
      <c r="I485" s="33"/>
      <c r="J485" s="30" t="n">
        <v>14.6100597381592</v>
      </c>
      <c r="K485" s="31"/>
      <c r="M485" s="24" t="s">
        <v>36</v>
      </c>
      <c r="N485" s="32" t="s">
        <v>32</v>
      </c>
      <c r="O485" s="33"/>
      <c r="P485" s="30" t="n">
        <v>13.9430713653564</v>
      </c>
      <c r="Q485" s="31"/>
    </row>
    <row r="486" customFormat="false" ht="12" hidden="false" customHeight="false" outlineLevel="0" collapsed="false">
      <c r="A486" s="24" t="s">
        <v>36</v>
      </c>
      <c r="B486" s="32" t="s">
        <v>60</v>
      </c>
      <c r="C486" s="33" t="n">
        <v>0.172969534993172</v>
      </c>
      <c r="D486" s="30" t="n">
        <v>28.8199653625488</v>
      </c>
      <c r="E486" s="31" t="n">
        <v>14.6420230865479</v>
      </c>
      <c r="G486" s="24" t="s">
        <v>36</v>
      </c>
      <c r="H486" s="32" t="s">
        <v>60</v>
      </c>
      <c r="I486" s="33" t="n">
        <v>0.172969534993172</v>
      </c>
      <c r="J486" s="30" t="n">
        <v>28.7542839050293</v>
      </c>
      <c r="K486" s="31" t="n">
        <v>14.1569356918335</v>
      </c>
      <c r="M486" s="24" t="s">
        <v>36</v>
      </c>
      <c r="N486" s="32" t="s">
        <v>60</v>
      </c>
      <c r="O486" s="33" t="n">
        <v>0.172969534993172</v>
      </c>
      <c r="P486" s="30" t="n">
        <v>28.0667304992676</v>
      </c>
      <c r="Q486" s="31" t="n">
        <v>14.6267366409302</v>
      </c>
    </row>
    <row r="487" customFormat="false" ht="12" hidden="false" customHeight="false" outlineLevel="0" collapsed="false">
      <c r="A487" s="24" t="s">
        <v>36</v>
      </c>
      <c r="B487" s="32" t="s">
        <v>32</v>
      </c>
      <c r="C487" s="33"/>
      <c r="D487" s="30" t="n">
        <v>14.177942276001</v>
      </c>
      <c r="E487" s="31"/>
      <c r="G487" s="24" t="s">
        <v>36</v>
      </c>
      <c r="H487" s="32" t="s">
        <v>32</v>
      </c>
      <c r="I487" s="33"/>
      <c r="J487" s="30" t="n">
        <v>14.5973482131958</v>
      </c>
      <c r="K487" s="31"/>
      <c r="M487" s="24" t="s">
        <v>36</v>
      </c>
      <c r="N487" s="32" t="s">
        <v>32</v>
      </c>
      <c r="O487" s="33"/>
      <c r="P487" s="30" t="n">
        <v>13.4399938583374</v>
      </c>
      <c r="Q487" s="31"/>
    </row>
    <row r="488" customFormat="false" ht="12" hidden="false" customHeight="false" outlineLevel="0" collapsed="false">
      <c r="A488" s="24" t="s">
        <v>36</v>
      </c>
      <c r="B488" s="32" t="s">
        <v>60</v>
      </c>
      <c r="C488" s="33" t="n">
        <v>0.172969534993172</v>
      </c>
      <c r="D488" s="30" t="n">
        <v>28.3689422607422</v>
      </c>
      <c r="E488" s="31" t="n">
        <v>14.575267791748</v>
      </c>
      <c r="G488" s="24" t="s">
        <v>36</v>
      </c>
      <c r="H488" s="32" t="s">
        <v>60</v>
      </c>
      <c r="I488" s="33" t="n">
        <v>0.172969534993172</v>
      </c>
      <c r="J488" s="30" t="n">
        <v>28.9681129455566</v>
      </c>
      <c r="K488" s="31" t="n">
        <v>14.0469818115234</v>
      </c>
      <c r="M488" s="24" t="s">
        <v>36</v>
      </c>
      <c r="N488" s="32" t="s">
        <v>60</v>
      </c>
      <c r="O488" s="33" t="n">
        <v>0.172969534993172</v>
      </c>
      <c r="P488" s="30" t="n">
        <v>28.7908458709717</v>
      </c>
      <c r="Q488" s="31" t="n">
        <v>14.4076442718506</v>
      </c>
    </row>
    <row r="489" customFormat="false" ht="12" hidden="false" customHeight="false" outlineLevel="0" collapsed="false">
      <c r="A489" s="24" t="s">
        <v>36</v>
      </c>
      <c r="B489" s="32" t="s">
        <v>32</v>
      </c>
      <c r="C489" s="33"/>
      <c r="D489" s="30" t="n">
        <v>13.7936744689941</v>
      </c>
      <c r="E489" s="31"/>
      <c r="G489" s="24" t="s">
        <v>36</v>
      </c>
      <c r="H489" s="32" t="s">
        <v>32</v>
      </c>
      <c r="I489" s="33"/>
      <c r="J489" s="30" t="n">
        <v>14.9211311340332</v>
      </c>
      <c r="K489" s="31"/>
      <c r="M489" s="24" t="s">
        <v>36</v>
      </c>
      <c r="N489" s="32" t="s">
        <v>32</v>
      </c>
      <c r="O489" s="33"/>
      <c r="P489" s="30" t="n">
        <v>14.3832015991211</v>
      </c>
      <c r="Q489" s="31"/>
    </row>
    <row r="490" customFormat="false" ht="12" hidden="false" customHeight="false" outlineLevel="0" collapsed="false">
      <c r="A490" s="24" t="s">
        <v>37</v>
      </c>
      <c r="B490" s="32" t="s">
        <v>60</v>
      </c>
      <c r="C490" s="33" t="n">
        <v>0.181960746645927</v>
      </c>
      <c r="D490" s="30" t="n">
        <v>27.7351493835449</v>
      </c>
      <c r="E490" s="31" t="n">
        <v>14.1849098205566</v>
      </c>
      <c r="G490" s="24" t="s">
        <v>37</v>
      </c>
      <c r="H490" s="32" t="s">
        <v>60</v>
      </c>
      <c r="I490" s="33" t="n">
        <v>0.181960746645927</v>
      </c>
      <c r="J490" s="30" t="n">
        <v>28.2690944671631</v>
      </c>
      <c r="K490" s="31" t="n">
        <v>14.3483381271362</v>
      </c>
      <c r="M490" s="24" t="s">
        <v>37</v>
      </c>
      <c r="N490" s="32" t="s">
        <v>60</v>
      </c>
      <c r="O490" s="33" t="n">
        <v>0.181960746645927</v>
      </c>
      <c r="P490" s="30" t="n">
        <v>27.9750671386719</v>
      </c>
      <c r="Q490" s="31" t="n">
        <v>14.1665592193604</v>
      </c>
    </row>
    <row r="491" customFormat="false" ht="12" hidden="false" customHeight="false" outlineLevel="0" collapsed="false">
      <c r="A491" s="24" t="s">
        <v>37</v>
      </c>
      <c r="B491" s="32" t="s">
        <v>32</v>
      </c>
      <c r="C491" s="33"/>
      <c r="D491" s="30" t="n">
        <v>13.5502395629883</v>
      </c>
      <c r="E491" s="31"/>
      <c r="G491" s="24" t="s">
        <v>37</v>
      </c>
      <c r="H491" s="32" t="s">
        <v>32</v>
      </c>
      <c r="I491" s="33"/>
      <c r="J491" s="30" t="n">
        <v>13.9207563400269</v>
      </c>
      <c r="K491" s="31"/>
      <c r="M491" s="24" t="s">
        <v>37</v>
      </c>
      <c r="N491" s="32" t="s">
        <v>32</v>
      </c>
      <c r="O491" s="33"/>
      <c r="P491" s="30" t="n">
        <v>13.8085079193115</v>
      </c>
      <c r="Q491" s="31"/>
    </row>
    <row r="492" customFormat="false" ht="12" hidden="false" customHeight="false" outlineLevel="0" collapsed="false">
      <c r="A492" s="24" t="s">
        <v>37</v>
      </c>
      <c r="B492" s="32" t="s">
        <v>60</v>
      </c>
      <c r="C492" s="33" t="n">
        <v>0.181960746645927</v>
      </c>
      <c r="D492" s="30" t="n">
        <v>27.8940505981445</v>
      </c>
      <c r="E492" s="31" t="n">
        <v>14.6262578964233</v>
      </c>
      <c r="G492" s="24" t="s">
        <v>37</v>
      </c>
      <c r="H492" s="32" t="s">
        <v>60</v>
      </c>
      <c r="I492" s="33" t="n">
        <v>0.181960746645927</v>
      </c>
      <c r="J492" s="30" t="n">
        <v>26.1178150177002</v>
      </c>
      <c r="K492" s="31" t="n">
        <v>13.8862161636353</v>
      </c>
      <c r="M492" s="24" t="s">
        <v>37</v>
      </c>
      <c r="N492" s="32" t="s">
        <v>60</v>
      </c>
      <c r="O492" s="33" t="n">
        <v>0.181960746645927</v>
      </c>
      <c r="P492" s="30" t="n">
        <v>27.7500343322754</v>
      </c>
      <c r="Q492" s="31" t="n">
        <v>14.7527189254761</v>
      </c>
    </row>
    <row r="493" customFormat="false" ht="12" hidden="false" customHeight="false" outlineLevel="0" collapsed="false">
      <c r="A493" s="24" t="s">
        <v>37</v>
      </c>
      <c r="B493" s="32" t="s">
        <v>32</v>
      </c>
      <c r="C493" s="33"/>
      <c r="D493" s="30" t="n">
        <v>13.2677927017212</v>
      </c>
      <c r="E493" s="31"/>
      <c r="G493" s="24" t="s">
        <v>37</v>
      </c>
      <c r="H493" s="32" t="s">
        <v>32</v>
      </c>
      <c r="I493" s="33"/>
      <c r="J493" s="30" t="n">
        <v>12.2315988540649</v>
      </c>
      <c r="K493" s="31"/>
      <c r="M493" s="24" t="s">
        <v>37</v>
      </c>
      <c r="N493" s="32" t="s">
        <v>32</v>
      </c>
      <c r="O493" s="33"/>
      <c r="P493" s="30" t="n">
        <v>12.9973154067993</v>
      </c>
      <c r="Q493" s="31"/>
    </row>
    <row r="494" customFormat="false" ht="12" hidden="false" customHeight="false" outlineLevel="0" collapsed="false">
      <c r="A494" s="24" t="s">
        <v>37</v>
      </c>
      <c r="B494" s="32" t="s">
        <v>60</v>
      </c>
      <c r="C494" s="33" t="n">
        <v>0.181960746645927</v>
      </c>
      <c r="D494" s="30" t="n">
        <v>27.9935741424561</v>
      </c>
      <c r="E494" s="31" t="n">
        <v>14.5687046051025</v>
      </c>
      <c r="G494" s="24" t="s">
        <v>37</v>
      </c>
      <c r="H494" s="32" t="s">
        <v>60</v>
      </c>
      <c r="I494" s="33" t="n">
        <v>0.181960746645927</v>
      </c>
      <c r="J494" s="30" t="n">
        <v>26.9133186340332</v>
      </c>
      <c r="K494" s="31" t="n">
        <v>14.0378704071045</v>
      </c>
      <c r="M494" s="24" t="s">
        <v>37</v>
      </c>
      <c r="N494" s="32" t="s">
        <v>60</v>
      </c>
      <c r="O494" s="33" t="n">
        <v>0.181960746645927</v>
      </c>
      <c r="P494" s="30" t="n">
        <v>27.6228771209717</v>
      </c>
      <c r="Q494" s="93" t="n">
        <v>14.4624500274658</v>
      </c>
    </row>
    <row r="495" customFormat="false" ht="13" hidden="false" customHeight="false" outlineLevel="0" collapsed="false">
      <c r="A495" s="34" t="s">
        <v>37</v>
      </c>
      <c r="B495" s="42" t="s">
        <v>32</v>
      </c>
      <c r="C495" s="39"/>
      <c r="D495" s="40" t="n">
        <v>13.4248695373535</v>
      </c>
      <c r="E495" s="37"/>
      <c r="G495" s="34" t="s">
        <v>37</v>
      </c>
      <c r="H495" s="42" t="s">
        <v>32</v>
      </c>
      <c r="I495" s="39"/>
      <c r="J495" s="40" t="n">
        <v>12.8754482269287</v>
      </c>
      <c r="K495" s="37"/>
      <c r="M495" s="34" t="s">
        <v>37</v>
      </c>
      <c r="N495" s="42" t="s">
        <v>32</v>
      </c>
      <c r="O495" s="39"/>
      <c r="P495" s="40" t="n">
        <v>13.1604270935059</v>
      </c>
      <c r="Q495" s="3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" zeroHeight="false" outlineLevelRow="0" outlineLevelCol="0"/>
  <sheetData>
    <row r="1" customFormat="false" ht="12" hidden="false" customHeight="false" outlineLevel="0" collapsed="false">
      <c r="A1" s="94" t="s">
        <v>61</v>
      </c>
    </row>
    <row r="2" customFormat="false" ht="12" hidden="false" customHeight="false" outlineLevel="0" collapsed="false">
      <c r="B2" s="95" t="s">
        <v>25</v>
      </c>
      <c r="C2" s="96" t="s">
        <v>26</v>
      </c>
      <c r="D2" s="96" t="s">
        <v>62</v>
      </c>
      <c r="E2" s="96" t="s">
        <v>63</v>
      </c>
      <c r="F2" s="96" t="s">
        <v>64</v>
      </c>
      <c r="G2" s="96" t="s">
        <v>65</v>
      </c>
      <c r="H2" s="97" t="s">
        <v>66</v>
      </c>
      <c r="J2" s="95" t="s">
        <v>25</v>
      </c>
      <c r="K2" s="96" t="s">
        <v>26</v>
      </c>
      <c r="L2" s="96" t="s">
        <v>62</v>
      </c>
      <c r="M2" s="96" t="s">
        <v>63</v>
      </c>
      <c r="N2" s="96" t="s">
        <v>64</v>
      </c>
      <c r="O2" s="96" t="s">
        <v>65</v>
      </c>
      <c r="P2" s="97" t="s">
        <v>66</v>
      </c>
      <c r="Q2" s="98"/>
    </row>
    <row r="3" customFormat="false" ht="12" hidden="false" customHeight="false" outlineLevel="0" collapsed="false">
      <c r="B3" s="99" t="s">
        <v>67</v>
      </c>
      <c r="C3" s="100" t="s">
        <v>68</v>
      </c>
      <c r="D3" s="100" t="s">
        <v>69</v>
      </c>
      <c r="E3" s="100" t="s">
        <v>70</v>
      </c>
      <c r="F3" s="100" t="s">
        <v>71</v>
      </c>
      <c r="G3" s="101" t="n">
        <v>33.2630004882813</v>
      </c>
      <c r="H3" s="102" t="n">
        <v>31.9558639526367</v>
      </c>
      <c r="J3" s="99" t="s">
        <v>72</v>
      </c>
      <c r="K3" s="100" t="s">
        <v>68</v>
      </c>
      <c r="L3" s="100" t="s">
        <v>69</v>
      </c>
      <c r="M3" s="100" t="s">
        <v>70</v>
      </c>
      <c r="N3" s="100" t="s">
        <v>71</v>
      </c>
      <c r="O3" s="101" t="n">
        <v>31.9759998321533</v>
      </c>
      <c r="P3" s="102" t="n">
        <v>31.5633735656738</v>
      </c>
      <c r="Q3" s="98"/>
    </row>
    <row r="4" customFormat="false" ht="12" hidden="false" customHeight="false" outlineLevel="0" collapsed="false">
      <c r="B4" s="99" t="s">
        <v>67</v>
      </c>
      <c r="C4" s="100" t="s">
        <v>68</v>
      </c>
      <c r="D4" s="100" t="s">
        <v>69</v>
      </c>
      <c r="E4" s="100" t="s">
        <v>70</v>
      </c>
      <c r="F4" s="100" t="s">
        <v>71</v>
      </c>
      <c r="G4" s="101" t="n">
        <v>30.6490001678467</v>
      </c>
      <c r="H4" s="102" t="n">
        <v>31.9558639526367</v>
      </c>
      <c r="J4" s="99" t="s">
        <v>72</v>
      </c>
      <c r="K4" s="100" t="s">
        <v>68</v>
      </c>
      <c r="L4" s="100" t="s">
        <v>69</v>
      </c>
      <c r="M4" s="100" t="s">
        <v>70</v>
      </c>
      <c r="N4" s="100" t="s">
        <v>71</v>
      </c>
      <c r="O4" s="101" t="n">
        <v>31.1509990692139</v>
      </c>
      <c r="P4" s="102" t="n">
        <v>31.5633735656738</v>
      </c>
      <c r="Q4" s="98"/>
    </row>
    <row r="5" customFormat="false" ht="12" hidden="false" customHeight="false" outlineLevel="0" collapsed="false">
      <c r="B5" s="99" t="s">
        <v>67</v>
      </c>
      <c r="C5" s="100" t="s">
        <v>73</v>
      </c>
      <c r="D5" s="100" t="s">
        <v>69</v>
      </c>
      <c r="E5" s="100" t="s">
        <v>74</v>
      </c>
      <c r="F5" s="100" t="s">
        <v>71</v>
      </c>
      <c r="G5" s="101" t="n">
        <v>32.3160018920898</v>
      </c>
      <c r="H5" s="102" t="n">
        <v>31.609203338623</v>
      </c>
      <c r="J5" s="99" t="s">
        <v>72</v>
      </c>
      <c r="K5" s="100" t="s">
        <v>49</v>
      </c>
      <c r="L5" s="100" t="s">
        <v>69</v>
      </c>
      <c r="M5" s="100" t="s">
        <v>74</v>
      </c>
      <c r="N5" s="100" t="s">
        <v>71</v>
      </c>
      <c r="O5" s="101" t="n">
        <v>23.8560009002686</v>
      </c>
      <c r="P5" s="102" t="n">
        <v>22.9708061218262</v>
      </c>
      <c r="Q5" s="98"/>
    </row>
    <row r="6" customFormat="false" ht="12" hidden="false" customHeight="false" outlineLevel="0" collapsed="false">
      <c r="B6" s="99" t="s">
        <v>67</v>
      </c>
      <c r="C6" s="100" t="s">
        <v>73</v>
      </c>
      <c r="D6" s="100" t="s">
        <v>69</v>
      </c>
      <c r="E6" s="100" t="s">
        <v>74</v>
      </c>
      <c r="F6" s="100" t="s">
        <v>71</v>
      </c>
      <c r="G6" s="101" t="n">
        <v>30.9029998779297</v>
      </c>
      <c r="H6" s="102" t="n">
        <v>31.609203338623</v>
      </c>
      <c r="J6" s="99" t="s">
        <v>72</v>
      </c>
      <c r="K6" s="100" t="s">
        <v>49</v>
      </c>
      <c r="L6" s="100" t="s">
        <v>69</v>
      </c>
      <c r="M6" s="100" t="s">
        <v>74</v>
      </c>
      <c r="N6" s="100" t="s">
        <v>71</v>
      </c>
      <c r="O6" s="101" t="n">
        <v>22.0849990844727</v>
      </c>
      <c r="P6" s="102" t="n">
        <v>22.9708061218262</v>
      </c>
      <c r="Q6" s="98"/>
    </row>
    <row r="7" customFormat="false" ht="12" hidden="false" customHeight="false" outlineLevel="0" collapsed="false">
      <c r="B7" s="99" t="s">
        <v>67</v>
      </c>
      <c r="C7" s="100" t="s">
        <v>75</v>
      </c>
      <c r="D7" s="100" t="s">
        <v>69</v>
      </c>
      <c r="E7" s="100" t="s">
        <v>74</v>
      </c>
      <c r="F7" s="100" t="s">
        <v>71</v>
      </c>
      <c r="G7" s="101" t="n">
        <v>33.9459991455078</v>
      </c>
      <c r="H7" s="102" t="n">
        <v>32.3275680541992</v>
      </c>
      <c r="J7" s="99" t="s">
        <v>72</v>
      </c>
      <c r="K7" s="100" t="s">
        <v>76</v>
      </c>
      <c r="L7" s="100" t="s">
        <v>69</v>
      </c>
      <c r="M7" s="100" t="s">
        <v>74</v>
      </c>
      <c r="N7" s="100" t="s">
        <v>71</v>
      </c>
      <c r="O7" s="101" t="n">
        <v>26.6189994812012</v>
      </c>
      <c r="P7" s="102" t="n">
        <v>26.0161476135254</v>
      </c>
      <c r="Q7" s="98"/>
    </row>
    <row r="8" customFormat="false" ht="12" hidden="false" customHeight="false" outlineLevel="0" collapsed="false">
      <c r="B8" s="99" t="s">
        <v>67</v>
      </c>
      <c r="C8" s="100" t="s">
        <v>75</v>
      </c>
      <c r="D8" s="100" t="s">
        <v>69</v>
      </c>
      <c r="E8" s="100" t="s">
        <v>74</v>
      </c>
      <c r="F8" s="100" t="s">
        <v>71</v>
      </c>
      <c r="G8" s="101" t="n">
        <v>30.7089996337891</v>
      </c>
      <c r="H8" s="102" t="n">
        <v>32.3275680541992</v>
      </c>
      <c r="J8" s="99" t="s">
        <v>72</v>
      </c>
      <c r="K8" s="100" t="s">
        <v>76</v>
      </c>
      <c r="L8" s="100" t="s">
        <v>69</v>
      </c>
      <c r="M8" s="100" t="s">
        <v>74</v>
      </c>
      <c r="N8" s="100" t="s">
        <v>71</v>
      </c>
      <c r="O8" s="101" t="n">
        <v>25.4130001068115</v>
      </c>
      <c r="P8" s="102" t="n">
        <v>26.0161476135254</v>
      </c>
      <c r="Q8" s="98"/>
    </row>
    <row r="9" customFormat="false" ht="12" hidden="false" customHeight="false" outlineLevel="0" collapsed="false">
      <c r="B9" s="99" t="s">
        <v>67</v>
      </c>
      <c r="C9" s="100" t="s">
        <v>41</v>
      </c>
      <c r="D9" s="100" t="s">
        <v>69</v>
      </c>
      <c r="E9" s="100" t="s">
        <v>74</v>
      </c>
      <c r="F9" s="100" t="s">
        <v>71</v>
      </c>
      <c r="G9" s="101" t="n">
        <v>31.6439990997314</v>
      </c>
      <c r="H9" s="102" t="n">
        <v>30.8425331115723</v>
      </c>
      <c r="J9" s="99" t="s">
        <v>72</v>
      </c>
      <c r="K9" s="100" t="s">
        <v>47</v>
      </c>
      <c r="L9" s="100" t="s">
        <v>69</v>
      </c>
      <c r="M9" s="100" t="s">
        <v>74</v>
      </c>
      <c r="N9" s="100" t="s">
        <v>71</v>
      </c>
      <c r="O9" s="101" t="n">
        <v>27.673999786377</v>
      </c>
      <c r="P9" s="102" t="n">
        <v>26.4305305480957</v>
      </c>
      <c r="Q9" s="98"/>
    </row>
    <row r="10" customFormat="false" ht="12" hidden="false" customHeight="false" outlineLevel="0" collapsed="false">
      <c r="B10" s="99" t="s">
        <v>67</v>
      </c>
      <c r="C10" s="100" t="s">
        <v>41</v>
      </c>
      <c r="D10" s="100" t="s">
        <v>69</v>
      </c>
      <c r="E10" s="100" t="s">
        <v>74</v>
      </c>
      <c r="F10" s="100" t="s">
        <v>71</v>
      </c>
      <c r="G10" s="101" t="n">
        <v>30.0410003662109</v>
      </c>
      <c r="H10" s="102" t="n">
        <v>30.8425331115723</v>
      </c>
      <c r="J10" s="99" t="s">
        <v>72</v>
      </c>
      <c r="K10" s="100" t="s">
        <v>47</v>
      </c>
      <c r="L10" s="100" t="s">
        <v>69</v>
      </c>
      <c r="M10" s="100" t="s">
        <v>74</v>
      </c>
      <c r="N10" s="100" t="s">
        <v>71</v>
      </c>
      <c r="O10" s="101" t="n">
        <v>25.1870002746582</v>
      </c>
      <c r="P10" s="102" t="n">
        <v>26.4305305480957</v>
      </c>
      <c r="Q10" s="98"/>
    </row>
    <row r="11" customFormat="false" ht="12" hidden="false" customHeight="false" outlineLevel="0" collapsed="false">
      <c r="B11" s="99" t="s">
        <v>67</v>
      </c>
      <c r="C11" s="100" t="s">
        <v>21</v>
      </c>
      <c r="D11" s="100" t="s">
        <v>69</v>
      </c>
      <c r="E11" s="100" t="s">
        <v>74</v>
      </c>
      <c r="F11" s="100" t="s">
        <v>71</v>
      </c>
      <c r="G11" s="101" t="n">
        <v>32.4819984436035</v>
      </c>
      <c r="H11" s="102" t="n">
        <v>32.508056640625</v>
      </c>
      <c r="J11" s="99" t="s">
        <v>77</v>
      </c>
      <c r="K11" s="100" t="s">
        <v>68</v>
      </c>
      <c r="L11" s="100" t="s">
        <v>69</v>
      </c>
      <c r="M11" s="100" t="s">
        <v>70</v>
      </c>
      <c r="N11" s="100" t="s">
        <v>71</v>
      </c>
      <c r="O11" s="101" t="n">
        <v>33.3390007019043</v>
      </c>
      <c r="P11" s="102" t="n">
        <v>32.0102844238281</v>
      </c>
      <c r="Q11" s="98"/>
    </row>
    <row r="12" customFormat="false" ht="12" hidden="false" customHeight="false" outlineLevel="0" collapsed="false">
      <c r="B12" s="99" t="s">
        <v>67</v>
      </c>
      <c r="C12" s="100" t="s">
        <v>21</v>
      </c>
      <c r="D12" s="100" t="s">
        <v>69</v>
      </c>
      <c r="E12" s="100" t="s">
        <v>74</v>
      </c>
      <c r="F12" s="100" t="s">
        <v>71</v>
      </c>
      <c r="G12" s="101" t="n">
        <v>32.5340003967285</v>
      </c>
      <c r="H12" s="102" t="n">
        <v>32.508056640625</v>
      </c>
      <c r="J12" s="99" t="s">
        <v>77</v>
      </c>
      <c r="K12" s="100" t="s">
        <v>68</v>
      </c>
      <c r="L12" s="100" t="s">
        <v>69</v>
      </c>
      <c r="M12" s="100" t="s">
        <v>70</v>
      </c>
      <c r="N12" s="100" t="s">
        <v>71</v>
      </c>
      <c r="O12" s="101" t="n">
        <v>30.6809997558594</v>
      </c>
      <c r="P12" s="102" t="n">
        <v>32.0102844238281</v>
      </c>
      <c r="Q12" s="98"/>
    </row>
    <row r="13" customFormat="false" ht="12" hidden="false" customHeight="false" outlineLevel="0" collapsed="false">
      <c r="B13" s="99" t="s">
        <v>67</v>
      </c>
      <c r="C13" s="100" t="s">
        <v>38</v>
      </c>
      <c r="D13" s="100" t="s">
        <v>69</v>
      </c>
      <c r="E13" s="100" t="s">
        <v>74</v>
      </c>
      <c r="F13" s="100" t="s">
        <v>71</v>
      </c>
      <c r="G13" s="101" t="n">
        <v>36.5839996337891</v>
      </c>
      <c r="H13" s="102" t="n">
        <v>35.4377822875977</v>
      </c>
      <c r="J13" s="99" t="s">
        <v>77</v>
      </c>
      <c r="K13" s="100" t="s">
        <v>49</v>
      </c>
      <c r="L13" s="100" t="s">
        <v>69</v>
      </c>
      <c r="M13" s="100" t="s">
        <v>74</v>
      </c>
      <c r="N13" s="100" t="s">
        <v>71</v>
      </c>
      <c r="O13" s="101" t="n">
        <v>24.9400005340576</v>
      </c>
      <c r="P13" s="102" t="n">
        <v>23.5273551940918</v>
      </c>
      <c r="Q13" s="98"/>
    </row>
    <row r="14" customFormat="false" ht="12" hidden="false" customHeight="false" outlineLevel="0" collapsed="false">
      <c r="B14" s="99" t="s">
        <v>67</v>
      </c>
      <c r="C14" s="100" t="s">
        <v>38</v>
      </c>
      <c r="D14" s="100" t="s">
        <v>69</v>
      </c>
      <c r="E14" s="100" t="s">
        <v>74</v>
      </c>
      <c r="F14" s="100" t="s">
        <v>71</v>
      </c>
      <c r="G14" s="101" t="n">
        <v>34.2910003662109</v>
      </c>
      <c r="H14" s="102" t="n">
        <v>35.4377822875977</v>
      </c>
      <c r="J14" s="99" t="s">
        <v>77</v>
      </c>
      <c r="K14" s="100" t="s">
        <v>49</v>
      </c>
      <c r="L14" s="100" t="s">
        <v>69</v>
      </c>
      <c r="M14" s="100" t="s">
        <v>74</v>
      </c>
      <c r="N14" s="100" t="s">
        <v>71</v>
      </c>
      <c r="O14" s="101" t="n">
        <v>22.1149997711182</v>
      </c>
      <c r="P14" s="102" t="n">
        <v>23.5273551940918</v>
      </c>
      <c r="Q14" s="98"/>
    </row>
    <row r="15" customFormat="false" ht="12" hidden="false" customHeight="false" outlineLevel="0" collapsed="false">
      <c r="B15" s="99" t="s">
        <v>67</v>
      </c>
      <c r="C15" s="100" t="s">
        <v>57</v>
      </c>
      <c r="D15" s="100" t="s">
        <v>69</v>
      </c>
      <c r="E15" s="100" t="s">
        <v>74</v>
      </c>
      <c r="F15" s="100" t="s">
        <v>71</v>
      </c>
      <c r="G15" s="101" t="n">
        <v>33.3660011291504</v>
      </c>
      <c r="H15" s="102" t="n">
        <v>33.208984375</v>
      </c>
      <c r="J15" s="99" t="s">
        <v>77</v>
      </c>
      <c r="K15" s="100" t="s">
        <v>76</v>
      </c>
      <c r="L15" s="100" t="s">
        <v>69</v>
      </c>
      <c r="M15" s="100" t="s">
        <v>74</v>
      </c>
      <c r="N15" s="100" t="s">
        <v>71</v>
      </c>
      <c r="O15" s="101" t="n">
        <v>27.3689994812012</v>
      </c>
      <c r="P15" s="102" t="n">
        <v>26.266731262207</v>
      </c>
      <c r="Q15" s="98"/>
    </row>
    <row r="16" customFormat="false" ht="12" hidden="false" customHeight="false" outlineLevel="0" collapsed="false">
      <c r="B16" s="99" t="s">
        <v>67</v>
      </c>
      <c r="C16" s="100" t="s">
        <v>57</v>
      </c>
      <c r="D16" s="100" t="s">
        <v>69</v>
      </c>
      <c r="E16" s="100" t="s">
        <v>74</v>
      </c>
      <c r="F16" s="100" t="s">
        <v>71</v>
      </c>
      <c r="G16" s="101" t="n">
        <v>33.0519981384277</v>
      </c>
      <c r="H16" s="102" t="n">
        <v>33.208984375</v>
      </c>
      <c r="J16" s="99" t="s">
        <v>77</v>
      </c>
      <c r="K16" s="100" t="s">
        <v>76</v>
      </c>
      <c r="L16" s="100" t="s">
        <v>69</v>
      </c>
      <c r="M16" s="100" t="s">
        <v>74</v>
      </c>
      <c r="N16" s="100" t="s">
        <v>71</v>
      </c>
      <c r="O16" s="101" t="n">
        <v>25.1639995574951</v>
      </c>
      <c r="P16" s="102" t="n">
        <v>26.266731262207</v>
      </c>
      <c r="Q16" s="98"/>
    </row>
    <row r="17" customFormat="false" ht="12" hidden="false" customHeight="false" outlineLevel="0" collapsed="false">
      <c r="B17" s="99" t="s">
        <v>67</v>
      </c>
      <c r="C17" s="100" t="s">
        <v>59</v>
      </c>
      <c r="D17" s="100" t="s">
        <v>69</v>
      </c>
      <c r="E17" s="100" t="s">
        <v>74</v>
      </c>
      <c r="F17" s="100" t="s">
        <v>71</v>
      </c>
      <c r="G17" s="101" t="n">
        <v>37.5369987487793</v>
      </c>
      <c r="H17" s="102" t="n">
        <v>36.0430870056152</v>
      </c>
      <c r="J17" s="99" t="s">
        <v>77</v>
      </c>
      <c r="K17" s="100" t="s">
        <v>47</v>
      </c>
      <c r="L17" s="100" t="s">
        <v>69</v>
      </c>
      <c r="M17" s="100" t="s">
        <v>74</v>
      </c>
      <c r="N17" s="100" t="s">
        <v>71</v>
      </c>
      <c r="O17" s="101" t="n">
        <v>27.7810001373291</v>
      </c>
      <c r="P17" s="102" t="n">
        <v>26.130729675293</v>
      </c>
      <c r="Q17" s="98"/>
    </row>
    <row r="18" customFormat="false" ht="12" hidden="false" customHeight="false" outlineLevel="0" collapsed="false">
      <c r="B18" s="99" t="s">
        <v>67</v>
      </c>
      <c r="C18" s="100" t="s">
        <v>59</v>
      </c>
      <c r="D18" s="100" t="s">
        <v>69</v>
      </c>
      <c r="E18" s="100" t="s">
        <v>74</v>
      </c>
      <c r="F18" s="100" t="s">
        <v>71</v>
      </c>
      <c r="G18" s="101" t="n">
        <v>34.548999786377</v>
      </c>
      <c r="H18" s="102" t="n">
        <v>36.0430870056152</v>
      </c>
      <c r="J18" s="99" t="s">
        <v>77</v>
      </c>
      <c r="K18" s="100" t="s">
        <v>47</v>
      </c>
      <c r="L18" s="100" t="s">
        <v>69</v>
      </c>
      <c r="M18" s="100" t="s">
        <v>74</v>
      </c>
      <c r="N18" s="100" t="s">
        <v>71</v>
      </c>
      <c r="O18" s="101" t="n">
        <v>24.4799995422363</v>
      </c>
      <c r="P18" s="102" t="n">
        <v>26.130729675293</v>
      </c>
      <c r="Q18" s="98"/>
    </row>
    <row r="19" customFormat="false" ht="12" hidden="false" customHeight="false" outlineLevel="0" collapsed="false">
      <c r="B19" s="99" t="s">
        <v>67</v>
      </c>
      <c r="C19" s="100" t="s">
        <v>53</v>
      </c>
      <c r="D19" s="100" t="s">
        <v>69</v>
      </c>
      <c r="E19" s="100" t="s">
        <v>74</v>
      </c>
      <c r="F19" s="100" t="s">
        <v>71</v>
      </c>
      <c r="G19" s="101" t="n">
        <v>28.7840003967285</v>
      </c>
      <c r="H19" s="102" t="n">
        <v>28.062557220459</v>
      </c>
      <c r="J19" s="99" t="s">
        <v>78</v>
      </c>
      <c r="K19" s="100" t="s">
        <v>68</v>
      </c>
      <c r="L19" s="100" t="s">
        <v>69</v>
      </c>
      <c r="M19" s="100" t="s">
        <v>70</v>
      </c>
      <c r="N19" s="100" t="s">
        <v>71</v>
      </c>
      <c r="O19" s="101" t="n">
        <v>32.5970001220703</v>
      </c>
      <c r="P19" s="102" t="n">
        <v>31.6395320892334</v>
      </c>
      <c r="Q19" s="98"/>
    </row>
    <row r="20" customFormat="false" ht="12" hidden="false" customHeight="false" outlineLevel="0" collapsed="false">
      <c r="B20" s="99" t="s">
        <v>67</v>
      </c>
      <c r="C20" s="100" t="s">
        <v>53</v>
      </c>
      <c r="D20" s="100" t="s">
        <v>69</v>
      </c>
      <c r="E20" s="100" t="s">
        <v>74</v>
      </c>
      <c r="F20" s="100" t="s">
        <v>71</v>
      </c>
      <c r="G20" s="101" t="n">
        <v>27.3409996032715</v>
      </c>
      <c r="H20" s="102" t="n">
        <v>28.062557220459</v>
      </c>
      <c r="J20" s="99" t="s">
        <v>78</v>
      </c>
      <c r="K20" s="100" t="s">
        <v>68</v>
      </c>
      <c r="L20" s="100" t="s">
        <v>69</v>
      </c>
      <c r="M20" s="100" t="s">
        <v>70</v>
      </c>
      <c r="N20" s="100" t="s">
        <v>71</v>
      </c>
      <c r="O20" s="101" t="n">
        <v>30.681999206543</v>
      </c>
      <c r="P20" s="102" t="n">
        <v>31.6395320892334</v>
      </c>
      <c r="Q20" s="98"/>
    </row>
    <row r="21" customFormat="false" ht="12" hidden="false" customHeight="false" outlineLevel="0" collapsed="false">
      <c r="B21" s="99" t="s">
        <v>67</v>
      </c>
      <c r="C21" s="100" t="s">
        <v>55</v>
      </c>
      <c r="D21" s="100" t="s">
        <v>69</v>
      </c>
      <c r="E21" s="100" t="s">
        <v>74</v>
      </c>
      <c r="F21" s="100" t="s">
        <v>71</v>
      </c>
      <c r="G21" s="101" t="n">
        <v>29.011999130249</v>
      </c>
      <c r="H21" s="102" t="n">
        <v>27.9167098999023</v>
      </c>
      <c r="J21" s="99" t="s">
        <v>78</v>
      </c>
      <c r="K21" s="100" t="s">
        <v>49</v>
      </c>
      <c r="L21" s="100" t="s">
        <v>69</v>
      </c>
      <c r="M21" s="100" t="s">
        <v>74</v>
      </c>
      <c r="N21" s="100" t="s">
        <v>71</v>
      </c>
      <c r="O21" s="101" t="n">
        <v>23.8279991149902</v>
      </c>
      <c r="P21" s="102" t="n">
        <v>22.7280712127686</v>
      </c>
      <c r="Q21" s="98"/>
    </row>
    <row r="22" customFormat="false" ht="12" hidden="false" customHeight="false" outlineLevel="0" collapsed="false">
      <c r="B22" s="99" t="s">
        <v>67</v>
      </c>
      <c r="C22" s="100" t="s">
        <v>55</v>
      </c>
      <c r="D22" s="100" t="s">
        <v>69</v>
      </c>
      <c r="E22" s="100" t="s">
        <v>74</v>
      </c>
      <c r="F22" s="100" t="s">
        <v>71</v>
      </c>
      <c r="G22" s="101" t="n">
        <v>26.82200050354</v>
      </c>
      <c r="H22" s="102" t="n">
        <v>27.9167098999023</v>
      </c>
      <c r="J22" s="99" t="s">
        <v>78</v>
      </c>
      <c r="K22" s="100" t="s">
        <v>49</v>
      </c>
      <c r="L22" s="100" t="s">
        <v>69</v>
      </c>
      <c r="M22" s="100" t="s">
        <v>74</v>
      </c>
      <c r="N22" s="100" t="s">
        <v>71</v>
      </c>
      <c r="O22" s="101" t="n">
        <v>21.6280002593994</v>
      </c>
      <c r="P22" s="102" t="n">
        <v>22.7280712127686</v>
      </c>
      <c r="Q22" s="98"/>
    </row>
    <row r="23" customFormat="false" ht="12" hidden="false" customHeight="false" outlineLevel="0" collapsed="false">
      <c r="B23" s="99" t="s">
        <v>79</v>
      </c>
      <c r="C23" s="100" t="s">
        <v>68</v>
      </c>
      <c r="D23" s="100" t="s">
        <v>69</v>
      </c>
      <c r="E23" s="100" t="s">
        <v>70</v>
      </c>
      <c r="F23" s="100" t="s">
        <v>71</v>
      </c>
      <c r="G23" s="101" t="n">
        <v>32.3730010986328</v>
      </c>
      <c r="H23" s="102" t="n">
        <v>31.6361713409424</v>
      </c>
      <c r="J23" s="99" t="s">
        <v>78</v>
      </c>
      <c r="K23" s="100" t="s">
        <v>76</v>
      </c>
      <c r="L23" s="100" t="s">
        <v>69</v>
      </c>
      <c r="M23" s="100" t="s">
        <v>74</v>
      </c>
      <c r="N23" s="100" t="s">
        <v>71</v>
      </c>
      <c r="O23" s="101" t="n">
        <v>25.4599990844727</v>
      </c>
      <c r="P23" s="102" t="n">
        <v>24.5905723571777</v>
      </c>
      <c r="Q23" s="98"/>
    </row>
    <row r="24" customFormat="false" ht="12" hidden="false" customHeight="false" outlineLevel="0" collapsed="false">
      <c r="B24" s="99" t="s">
        <v>79</v>
      </c>
      <c r="C24" s="100" t="s">
        <v>68</v>
      </c>
      <c r="D24" s="100" t="s">
        <v>69</v>
      </c>
      <c r="E24" s="100" t="s">
        <v>70</v>
      </c>
      <c r="F24" s="100" t="s">
        <v>71</v>
      </c>
      <c r="G24" s="101" t="n">
        <v>30.8999996185303</v>
      </c>
      <c r="H24" s="102" t="n">
        <v>31.6361713409424</v>
      </c>
      <c r="J24" s="99" t="s">
        <v>78</v>
      </c>
      <c r="K24" s="100" t="s">
        <v>76</v>
      </c>
      <c r="L24" s="100" t="s">
        <v>69</v>
      </c>
      <c r="M24" s="100" t="s">
        <v>74</v>
      </c>
      <c r="N24" s="100" t="s">
        <v>71</v>
      </c>
      <c r="O24" s="101" t="n">
        <v>23.7220001220703</v>
      </c>
      <c r="P24" s="102" t="n">
        <v>24.5905723571777</v>
      </c>
      <c r="Q24" s="98"/>
    </row>
    <row r="25" customFormat="false" ht="12" hidden="false" customHeight="false" outlineLevel="0" collapsed="false">
      <c r="B25" s="99" t="s">
        <v>79</v>
      </c>
      <c r="C25" s="100" t="s">
        <v>73</v>
      </c>
      <c r="D25" s="100" t="s">
        <v>69</v>
      </c>
      <c r="E25" s="100" t="s">
        <v>74</v>
      </c>
      <c r="F25" s="100" t="s">
        <v>71</v>
      </c>
      <c r="G25" s="101" t="n">
        <v>33.0099983215332</v>
      </c>
      <c r="H25" s="102" t="n">
        <v>32.136157989502</v>
      </c>
      <c r="J25" s="99" t="s">
        <v>78</v>
      </c>
      <c r="K25" s="100" t="s">
        <v>47</v>
      </c>
      <c r="L25" s="100" t="s">
        <v>69</v>
      </c>
      <c r="M25" s="100" t="s">
        <v>74</v>
      </c>
      <c r="N25" s="100" t="s">
        <v>71</v>
      </c>
      <c r="O25" s="101" t="n">
        <v>26.7000007629395</v>
      </c>
      <c r="P25" s="102" t="n">
        <v>25.4124488830566</v>
      </c>
      <c r="Q25" s="98"/>
    </row>
    <row r="26" customFormat="false" ht="12" hidden="false" customHeight="false" outlineLevel="0" collapsed="false">
      <c r="B26" s="99" t="s">
        <v>79</v>
      </c>
      <c r="C26" s="100" t="s">
        <v>73</v>
      </c>
      <c r="D26" s="100" t="s">
        <v>69</v>
      </c>
      <c r="E26" s="100" t="s">
        <v>74</v>
      </c>
      <c r="F26" s="100" t="s">
        <v>71</v>
      </c>
      <c r="G26" s="101" t="n">
        <v>31.261999130249</v>
      </c>
      <c r="H26" s="102" t="n">
        <v>32.136157989502</v>
      </c>
      <c r="J26" s="99" t="s">
        <v>78</v>
      </c>
      <c r="K26" s="100" t="s">
        <v>47</v>
      </c>
      <c r="L26" s="100" t="s">
        <v>69</v>
      </c>
      <c r="M26" s="100" t="s">
        <v>74</v>
      </c>
      <c r="N26" s="100" t="s">
        <v>71</v>
      </c>
      <c r="O26" s="101" t="n">
        <v>24.125</v>
      </c>
      <c r="P26" s="102" t="n">
        <v>25.4124488830566</v>
      </c>
      <c r="Q26" s="98"/>
    </row>
    <row r="27" customFormat="false" ht="12" hidden="false" customHeight="false" outlineLevel="0" collapsed="false">
      <c r="B27" s="99" t="s">
        <v>79</v>
      </c>
      <c r="C27" s="100" t="s">
        <v>75</v>
      </c>
      <c r="D27" s="100" t="s">
        <v>69</v>
      </c>
      <c r="E27" s="100" t="s">
        <v>74</v>
      </c>
      <c r="F27" s="100" t="s">
        <v>71</v>
      </c>
      <c r="G27" s="101" t="n">
        <v>33.0250015258789</v>
      </c>
      <c r="H27" s="102" t="n">
        <v>32.6814270019531</v>
      </c>
      <c r="J27" s="99" t="s">
        <v>80</v>
      </c>
      <c r="K27" s="100" t="s">
        <v>68</v>
      </c>
      <c r="L27" s="100" t="s">
        <v>69</v>
      </c>
      <c r="M27" s="100" t="s">
        <v>70</v>
      </c>
      <c r="N27" s="100" t="s">
        <v>71</v>
      </c>
      <c r="O27" s="101" t="n">
        <v>33.1110000610352</v>
      </c>
      <c r="P27" s="102" t="n">
        <v>32.1096496582031</v>
      </c>
      <c r="Q27" s="98"/>
    </row>
    <row r="28" customFormat="false" ht="12" hidden="false" customHeight="false" outlineLevel="0" collapsed="false">
      <c r="B28" s="99" t="s">
        <v>79</v>
      </c>
      <c r="C28" s="100" t="s">
        <v>75</v>
      </c>
      <c r="D28" s="100" t="s">
        <v>69</v>
      </c>
      <c r="E28" s="100" t="s">
        <v>74</v>
      </c>
      <c r="F28" s="100" t="s">
        <v>71</v>
      </c>
      <c r="G28" s="101" t="n">
        <v>32.3380012512207</v>
      </c>
      <c r="H28" s="102" t="n">
        <v>32.6814270019531</v>
      </c>
      <c r="J28" s="99" t="s">
        <v>80</v>
      </c>
      <c r="K28" s="100" t="s">
        <v>68</v>
      </c>
      <c r="L28" s="100" t="s">
        <v>69</v>
      </c>
      <c r="M28" s="100" t="s">
        <v>70</v>
      </c>
      <c r="N28" s="100" t="s">
        <v>71</v>
      </c>
      <c r="O28" s="101" t="n">
        <v>31.1079998016357</v>
      </c>
      <c r="P28" s="102" t="n">
        <v>32.1096496582031</v>
      </c>
      <c r="Q28" s="98"/>
    </row>
    <row r="29" customFormat="false" ht="12" hidden="false" customHeight="false" outlineLevel="0" collapsed="false">
      <c r="B29" s="99" t="s">
        <v>79</v>
      </c>
      <c r="C29" s="100" t="s">
        <v>41</v>
      </c>
      <c r="D29" s="100" t="s">
        <v>69</v>
      </c>
      <c r="E29" s="100" t="s">
        <v>74</v>
      </c>
      <c r="F29" s="100" t="s">
        <v>71</v>
      </c>
      <c r="G29" s="101" t="n">
        <v>31.9810009002686</v>
      </c>
      <c r="H29" s="102" t="n">
        <v>31.2943534851074</v>
      </c>
      <c r="J29" s="99" t="s">
        <v>80</v>
      </c>
      <c r="K29" s="100" t="s">
        <v>49</v>
      </c>
      <c r="L29" s="100" t="s">
        <v>69</v>
      </c>
      <c r="M29" s="100" t="s">
        <v>74</v>
      </c>
      <c r="N29" s="100" t="s">
        <v>71</v>
      </c>
      <c r="O29" s="101" t="n">
        <v>23.2730007171631</v>
      </c>
      <c r="P29" s="102" t="n">
        <v>22.7293109893799</v>
      </c>
      <c r="Q29" s="98"/>
    </row>
    <row r="30" customFormat="false" ht="12" hidden="false" customHeight="false" outlineLevel="0" collapsed="false">
      <c r="B30" s="99" t="s">
        <v>79</v>
      </c>
      <c r="C30" s="100" t="s">
        <v>41</v>
      </c>
      <c r="D30" s="100" t="s">
        <v>69</v>
      </c>
      <c r="E30" s="100" t="s">
        <v>74</v>
      </c>
      <c r="F30" s="100" t="s">
        <v>71</v>
      </c>
      <c r="G30" s="101" t="n">
        <v>30.6070003509522</v>
      </c>
      <c r="H30" s="102" t="n">
        <v>31.2943534851074</v>
      </c>
      <c r="J30" s="99" t="s">
        <v>80</v>
      </c>
      <c r="K30" s="100" t="s">
        <v>49</v>
      </c>
      <c r="L30" s="100" t="s">
        <v>69</v>
      </c>
      <c r="M30" s="100" t="s">
        <v>74</v>
      </c>
      <c r="N30" s="100" t="s">
        <v>71</v>
      </c>
      <c r="O30" s="101" t="n">
        <v>22.1849994659424</v>
      </c>
      <c r="P30" s="102" t="n">
        <v>22.7293109893799</v>
      </c>
      <c r="Q30" s="98"/>
    </row>
    <row r="31" customFormat="false" ht="12" hidden="false" customHeight="false" outlineLevel="0" collapsed="false">
      <c r="B31" s="99" t="s">
        <v>79</v>
      </c>
      <c r="C31" s="100" t="s">
        <v>21</v>
      </c>
      <c r="D31" s="100" t="s">
        <v>69</v>
      </c>
      <c r="E31" s="100" t="s">
        <v>74</v>
      </c>
      <c r="F31" s="100" t="s">
        <v>71</v>
      </c>
      <c r="G31" s="101" t="n">
        <v>34.1150016784668</v>
      </c>
      <c r="H31" s="102" t="n">
        <v>33.1687278747559</v>
      </c>
      <c r="J31" s="99" t="s">
        <v>80</v>
      </c>
      <c r="K31" s="100" t="s">
        <v>76</v>
      </c>
      <c r="L31" s="100" t="s">
        <v>69</v>
      </c>
      <c r="M31" s="100" t="s">
        <v>74</v>
      </c>
      <c r="N31" s="100" t="s">
        <v>71</v>
      </c>
      <c r="O31" s="101" t="n">
        <v>27.2099990844727</v>
      </c>
      <c r="P31" s="102" t="n">
        <v>26.0689010620117</v>
      </c>
      <c r="Q31" s="98"/>
    </row>
    <row r="32" customFormat="false" ht="12" hidden="false" customHeight="false" outlineLevel="0" collapsed="false">
      <c r="B32" s="99" t="s">
        <v>79</v>
      </c>
      <c r="C32" s="100" t="s">
        <v>21</v>
      </c>
      <c r="D32" s="100" t="s">
        <v>69</v>
      </c>
      <c r="E32" s="100" t="s">
        <v>74</v>
      </c>
      <c r="F32" s="100" t="s">
        <v>71</v>
      </c>
      <c r="G32" s="101" t="n">
        <v>32.2229995727539</v>
      </c>
      <c r="H32" s="102" t="n">
        <v>33.1687278747559</v>
      </c>
      <c r="J32" s="99" t="s">
        <v>80</v>
      </c>
      <c r="K32" s="100" t="s">
        <v>76</v>
      </c>
      <c r="L32" s="100" t="s">
        <v>69</v>
      </c>
      <c r="M32" s="100" t="s">
        <v>74</v>
      </c>
      <c r="N32" s="100" t="s">
        <v>71</v>
      </c>
      <c r="O32" s="101" t="n">
        <v>24.92799949646</v>
      </c>
      <c r="P32" s="102" t="n">
        <v>26.0689010620117</v>
      </c>
      <c r="Q32" s="98"/>
    </row>
    <row r="33" customFormat="false" ht="12" hidden="false" customHeight="false" outlineLevel="0" collapsed="false">
      <c r="B33" s="99" t="s">
        <v>79</v>
      </c>
      <c r="C33" s="100" t="s">
        <v>38</v>
      </c>
      <c r="D33" s="100" t="s">
        <v>69</v>
      </c>
      <c r="E33" s="100" t="s">
        <v>74</v>
      </c>
      <c r="F33" s="100" t="s">
        <v>71</v>
      </c>
      <c r="G33" s="101" t="n">
        <v>36.8380012512207</v>
      </c>
      <c r="H33" s="102" t="n">
        <v>35.8398818969727</v>
      </c>
      <c r="J33" s="99" t="s">
        <v>80</v>
      </c>
      <c r="K33" s="100" t="s">
        <v>47</v>
      </c>
      <c r="L33" s="100" t="s">
        <v>69</v>
      </c>
      <c r="M33" s="100" t="s">
        <v>74</v>
      </c>
      <c r="N33" s="100" t="s">
        <v>71</v>
      </c>
      <c r="O33" s="101" t="n">
        <v>27.3460006713867</v>
      </c>
      <c r="P33" s="102" t="n">
        <v>26.0932693481445</v>
      </c>
      <c r="Q33" s="98"/>
    </row>
    <row r="34" customFormat="false" ht="12" hidden="false" customHeight="false" outlineLevel="0" collapsed="false">
      <c r="B34" s="99" t="s">
        <v>79</v>
      </c>
      <c r="C34" s="100" t="s">
        <v>38</v>
      </c>
      <c r="D34" s="100" t="s">
        <v>69</v>
      </c>
      <c r="E34" s="100" t="s">
        <v>74</v>
      </c>
      <c r="F34" s="100" t="s">
        <v>71</v>
      </c>
      <c r="G34" s="101" t="n">
        <v>34.8409996032715</v>
      </c>
      <c r="H34" s="102" t="n">
        <v>35.8398818969727</v>
      </c>
      <c r="J34" s="99" t="s">
        <v>80</v>
      </c>
      <c r="K34" s="100" t="s">
        <v>47</v>
      </c>
      <c r="L34" s="100" t="s">
        <v>69</v>
      </c>
      <c r="M34" s="100" t="s">
        <v>74</v>
      </c>
      <c r="N34" s="100" t="s">
        <v>71</v>
      </c>
      <c r="O34" s="101" t="n">
        <v>24.8400001525879</v>
      </c>
      <c r="P34" s="102" t="n">
        <v>26.0932693481445</v>
      </c>
      <c r="Q34" s="98"/>
    </row>
    <row r="35" customFormat="false" ht="12" hidden="false" customHeight="false" outlineLevel="0" collapsed="false">
      <c r="B35" s="99" t="s">
        <v>79</v>
      </c>
      <c r="C35" s="100" t="s">
        <v>57</v>
      </c>
      <c r="D35" s="100" t="s">
        <v>69</v>
      </c>
      <c r="E35" s="100" t="s">
        <v>74</v>
      </c>
      <c r="F35" s="100" t="s">
        <v>71</v>
      </c>
      <c r="G35" s="101" t="n">
        <v>34.4360008239746</v>
      </c>
      <c r="H35" s="102" t="n">
        <v>34.0923919677734</v>
      </c>
      <c r="J35" s="99" t="s">
        <v>81</v>
      </c>
      <c r="K35" s="100" t="s">
        <v>68</v>
      </c>
      <c r="L35" s="100" t="s">
        <v>69</v>
      </c>
      <c r="M35" s="100" t="s">
        <v>70</v>
      </c>
      <c r="N35" s="100" t="s">
        <v>71</v>
      </c>
      <c r="O35" s="101" t="n">
        <v>32.3520011901856</v>
      </c>
      <c r="P35" s="102" t="n">
        <v>31.0704021453857</v>
      </c>
      <c r="Q35" s="98"/>
    </row>
    <row r="36" customFormat="false" ht="12" hidden="false" customHeight="false" outlineLevel="0" collapsed="false">
      <c r="B36" s="99" t="s">
        <v>79</v>
      </c>
      <c r="C36" s="100" t="s">
        <v>57</v>
      </c>
      <c r="D36" s="100" t="s">
        <v>69</v>
      </c>
      <c r="E36" s="100" t="s">
        <v>74</v>
      </c>
      <c r="F36" s="100" t="s">
        <v>71</v>
      </c>
      <c r="G36" s="101" t="n">
        <v>33.7490005493164</v>
      </c>
      <c r="H36" s="102" t="n">
        <v>34.0923919677734</v>
      </c>
      <c r="J36" s="99" t="s">
        <v>81</v>
      </c>
      <c r="K36" s="100" t="s">
        <v>68</v>
      </c>
      <c r="L36" s="100" t="s">
        <v>69</v>
      </c>
      <c r="M36" s="100" t="s">
        <v>70</v>
      </c>
      <c r="N36" s="100" t="s">
        <v>71</v>
      </c>
      <c r="O36" s="101" t="n">
        <v>29.7889995574951</v>
      </c>
      <c r="P36" s="102" t="n">
        <v>31.0704021453857</v>
      </c>
      <c r="Q36" s="98"/>
    </row>
    <row r="37" customFormat="false" ht="12" hidden="false" customHeight="false" outlineLevel="0" collapsed="false">
      <c r="B37" s="99" t="s">
        <v>79</v>
      </c>
      <c r="C37" s="100" t="s">
        <v>59</v>
      </c>
      <c r="D37" s="100" t="s">
        <v>69</v>
      </c>
      <c r="E37" s="100" t="s">
        <v>74</v>
      </c>
      <c r="F37" s="100" t="s">
        <v>71</v>
      </c>
      <c r="G37" s="101" t="n">
        <v>36.2449989318848</v>
      </c>
      <c r="H37" s="102" t="n">
        <v>35.7621612548828</v>
      </c>
      <c r="J37" s="99" t="s">
        <v>81</v>
      </c>
      <c r="K37" s="100" t="s">
        <v>49</v>
      </c>
      <c r="L37" s="100" t="s">
        <v>69</v>
      </c>
      <c r="M37" s="100" t="s">
        <v>74</v>
      </c>
      <c r="N37" s="100" t="s">
        <v>71</v>
      </c>
      <c r="O37" s="101" t="n">
        <v>26.9300003051758</v>
      </c>
      <c r="P37" s="102" t="n">
        <v>26.5073833465576</v>
      </c>
      <c r="Q37" s="98"/>
    </row>
    <row r="38" customFormat="false" ht="12" hidden="false" customHeight="false" outlineLevel="0" collapsed="false">
      <c r="B38" s="99" t="s">
        <v>79</v>
      </c>
      <c r="C38" s="100" t="s">
        <v>59</v>
      </c>
      <c r="D38" s="100" t="s">
        <v>69</v>
      </c>
      <c r="E38" s="100" t="s">
        <v>74</v>
      </c>
      <c r="F38" s="100" t="s">
        <v>71</v>
      </c>
      <c r="G38" s="101" t="n">
        <v>35.2789993286133</v>
      </c>
      <c r="H38" s="102" t="n">
        <v>35.7621612548828</v>
      </c>
      <c r="J38" s="99" t="s">
        <v>81</v>
      </c>
      <c r="K38" s="100" t="s">
        <v>49</v>
      </c>
      <c r="L38" s="100" t="s">
        <v>69</v>
      </c>
      <c r="M38" s="100" t="s">
        <v>74</v>
      </c>
      <c r="N38" s="100" t="s">
        <v>71</v>
      </c>
      <c r="O38" s="101" t="n">
        <v>26.0849990844727</v>
      </c>
      <c r="P38" s="102" t="n">
        <v>26.5073833465576</v>
      </c>
      <c r="Q38" s="98"/>
    </row>
    <row r="39" customFormat="false" ht="12" hidden="false" customHeight="false" outlineLevel="0" collapsed="false">
      <c r="B39" s="99" t="s">
        <v>79</v>
      </c>
      <c r="C39" s="100" t="s">
        <v>53</v>
      </c>
      <c r="D39" s="100" t="s">
        <v>69</v>
      </c>
      <c r="E39" s="100" t="s">
        <v>74</v>
      </c>
      <c r="F39" s="100" t="s">
        <v>71</v>
      </c>
      <c r="G39" s="101" t="n">
        <v>28.8479995727539</v>
      </c>
      <c r="H39" s="102" t="n">
        <v>28.217212677002</v>
      </c>
      <c r="J39" s="99" t="s">
        <v>81</v>
      </c>
      <c r="K39" s="100" t="s">
        <v>76</v>
      </c>
      <c r="L39" s="100" t="s">
        <v>69</v>
      </c>
      <c r="M39" s="100" t="s">
        <v>74</v>
      </c>
      <c r="N39" s="100" t="s">
        <v>71</v>
      </c>
      <c r="O39" s="101" t="n">
        <v>29.007999420166</v>
      </c>
      <c r="P39" s="102" t="n">
        <v>28.3192977905273</v>
      </c>
      <c r="Q39" s="98"/>
    </row>
    <row r="40" customFormat="false" ht="12" hidden="false" customHeight="false" outlineLevel="0" collapsed="false">
      <c r="B40" s="99" t="s">
        <v>79</v>
      </c>
      <c r="C40" s="100" t="s">
        <v>53</v>
      </c>
      <c r="D40" s="100" t="s">
        <v>69</v>
      </c>
      <c r="E40" s="100" t="s">
        <v>74</v>
      </c>
      <c r="F40" s="100" t="s">
        <v>71</v>
      </c>
      <c r="G40" s="101" t="n">
        <v>27.5860004425049</v>
      </c>
      <c r="H40" s="102" t="n">
        <v>28.217212677002</v>
      </c>
      <c r="J40" s="99" t="s">
        <v>81</v>
      </c>
      <c r="K40" s="100" t="s">
        <v>76</v>
      </c>
      <c r="L40" s="100" t="s">
        <v>69</v>
      </c>
      <c r="M40" s="100" t="s">
        <v>74</v>
      </c>
      <c r="N40" s="100" t="s">
        <v>71</v>
      </c>
      <c r="O40" s="101" t="n">
        <v>27.6310005187988</v>
      </c>
      <c r="P40" s="102" t="n">
        <v>28.3192977905273</v>
      </c>
      <c r="Q40" s="98"/>
    </row>
    <row r="41" customFormat="false" ht="12" hidden="false" customHeight="false" outlineLevel="0" collapsed="false">
      <c r="B41" s="99" t="s">
        <v>79</v>
      </c>
      <c r="C41" s="100" t="s">
        <v>55</v>
      </c>
      <c r="D41" s="100" t="s">
        <v>69</v>
      </c>
      <c r="E41" s="100" t="s">
        <v>74</v>
      </c>
      <c r="F41" s="100" t="s">
        <v>71</v>
      </c>
      <c r="G41" s="101" t="n">
        <v>28.3990001678467</v>
      </c>
      <c r="H41" s="102" t="n">
        <v>27.7860622406006</v>
      </c>
      <c r="J41" s="99" t="s">
        <v>81</v>
      </c>
      <c r="K41" s="100" t="s">
        <v>47</v>
      </c>
      <c r="L41" s="100" t="s">
        <v>69</v>
      </c>
      <c r="M41" s="100" t="s">
        <v>74</v>
      </c>
      <c r="N41" s="100" t="s">
        <v>71</v>
      </c>
      <c r="O41" s="101" t="n">
        <v>30.8430004119873</v>
      </c>
      <c r="P41" s="102" t="n">
        <v>29.6151008605957</v>
      </c>
      <c r="Q41" s="98"/>
    </row>
    <row r="42" customFormat="false" ht="12" hidden="false" customHeight="false" outlineLevel="0" collapsed="false">
      <c r="B42" s="99" t="s">
        <v>79</v>
      </c>
      <c r="C42" s="100" t="s">
        <v>55</v>
      </c>
      <c r="D42" s="100" t="s">
        <v>69</v>
      </c>
      <c r="E42" s="100" t="s">
        <v>74</v>
      </c>
      <c r="F42" s="100" t="s">
        <v>71</v>
      </c>
      <c r="G42" s="101" t="n">
        <v>27.1730003356934</v>
      </c>
      <c r="H42" s="102" t="n">
        <v>27.7860622406006</v>
      </c>
      <c r="J42" s="99" t="s">
        <v>81</v>
      </c>
      <c r="K42" s="100" t="s">
        <v>47</v>
      </c>
      <c r="L42" s="100" t="s">
        <v>69</v>
      </c>
      <c r="M42" s="100" t="s">
        <v>74</v>
      </c>
      <c r="N42" s="100" t="s">
        <v>71</v>
      </c>
      <c r="O42" s="101" t="n">
        <v>28.386999130249</v>
      </c>
      <c r="P42" s="102" t="n">
        <v>29.6151008605957</v>
      </c>
      <c r="Q42" s="98"/>
    </row>
    <row r="43" customFormat="false" ht="12" hidden="false" customHeight="false" outlineLevel="0" collapsed="false">
      <c r="B43" s="99" t="s">
        <v>78</v>
      </c>
      <c r="C43" s="100" t="s">
        <v>68</v>
      </c>
      <c r="D43" s="100" t="s">
        <v>69</v>
      </c>
      <c r="E43" s="100" t="s">
        <v>70</v>
      </c>
      <c r="F43" s="100" t="s">
        <v>71</v>
      </c>
      <c r="G43" s="101" t="n">
        <v>31.7749996185303</v>
      </c>
      <c r="H43" s="102" t="n">
        <v>31.2601051330566</v>
      </c>
      <c r="J43" s="99" t="s">
        <v>82</v>
      </c>
      <c r="K43" s="100" t="s">
        <v>68</v>
      </c>
      <c r="L43" s="100" t="s">
        <v>69</v>
      </c>
      <c r="M43" s="100" t="s">
        <v>70</v>
      </c>
      <c r="N43" s="100" t="s">
        <v>71</v>
      </c>
      <c r="O43" s="101" t="n">
        <v>31.3729991912842</v>
      </c>
      <c r="P43" s="102" t="n">
        <v>30.8737621307373</v>
      </c>
      <c r="Q43" s="98"/>
    </row>
    <row r="44" customFormat="false" ht="12" hidden="false" customHeight="false" outlineLevel="0" collapsed="false">
      <c r="B44" s="99" t="s">
        <v>78</v>
      </c>
      <c r="C44" s="100" t="s">
        <v>68</v>
      </c>
      <c r="D44" s="100" t="s">
        <v>69</v>
      </c>
      <c r="E44" s="100" t="s">
        <v>70</v>
      </c>
      <c r="F44" s="100" t="s">
        <v>71</v>
      </c>
      <c r="G44" s="101" t="n">
        <v>30.7450008392334</v>
      </c>
      <c r="H44" s="102" t="n">
        <v>31.2601051330566</v>
      </c>
      <c r="J44" s="99" t="s">
        <v>82</v>
      </c>
      <c r="K44" s="100" t="s">
        <v>68</v>
      </c>
      <c r="L44" s="100" t="s">
        <v>69</v>
      </c>
      <c r="M44" s="100" t="s">
        <v>70</v>
      </c>
      <c r="N44" s="100" t="s">
        <v>71</v>
      </c>
      <c r="O44" s="101" t="n">
        <v>30.375</v>
      </c>
      <c r="P44" s="102" t="n">
        <v>30.8737621307373</v>
      </c>
      <c r="Q44" s="98"/>
    </row>
    <row r="45" customFormat="false" ht="12" hidden="false" customHeight="false" outlineLevel="0" collapsed="false">
      <c r="B45" s="99" t="s">
        <v>78</v>
      </c>
      <c r="C45" s="100" t="s">
        <v>73</v>
      </c>
      <c r="D45" s="100" t="s">
        <v>69</v>
      </c>
      <c r="E45" s="100" t="s">
        <v>74</v>
      </c>
      <c r="F45" s="100" t="s">
        <v>71</v>
      </c>
      <c r="G45" s="101" t="n">
        <v>31.6499996185303</v>
      </c>
      <c r="H45" s="102" t="n">
        <v>31.1193313598633</v>
      </c>
      <c r="J45" s="99" t="s">
        <v>82</v>
      </c>
      <c r="K45" s="100" t="s">
        <v>49</v>
      </c>
      <c r="L45" s="100" t="s">
        <v>69</v>
      </c>
      <c r="M45" s="100" t="s">
        <v>74</v>
      </c>
      <c r="N45" s="100" t="s">
        <v>71</v>
      </c>
      <c r="O45" s="101" t="n">
        <v>27.8040008544922</v>
      </c>
      <c r="P45" s="102" t="n">
        <v>26.5472869873047</v>
      </c>
      <c r="Q45" s="98"/>
    </row>
    <row r="46" customFormat="false" ht="12" hidden="false" customHeight="false" outlineLevel="0" collapsed="false">
      <c r="B46" s="99" t="s">
        <v>78</v>
      </c>
      <c r="C46" s="100" t="s">
        <v>73</v>
      </c>
      <c r="D46" s="100" t="s">
        <v>69</v>
      </c>
      <c r="E46" s="100" t="s">
        <v>74</v>
      </c>
      <c r="F46" s="100" t="s">
        <v>71</v>
      </c>
      <c r="G46" s="101" t="n">
        <v>30.5890007019043</v>
      </c>
      <c r="H46" s="102" t="n">
        <v>31.1193313598633</v>
      </c>
      <c r="J46" s="99" t="s">
        <v>82</v>
      </c>
      <c r="K46" s="100" t="s">
        <v>49</v>
      </c>
      <c r="L46" s="100" t="s">
        <v>69</v>
      </c>
      <c r="M46" s="100" t="s">
        <v>74</v>
      </c>
      <c r="N46" s="100" t="s">
        <v>71</v>
      </c>
      <c r="O46" s="101" t="n">
        <v>25.2910003662109</v>
      </c>
      <c r="P46" s="102" t="n">
        <v>26.5472869873047</v>
      </c>
      <c r="Q46" s="98"/>
    </row>
    <row r="47" customFormat="false" ht="12" hidden="false" customHeight="false" outlineLevel="0" collapsed="false">
      <c r="B47" s="99" t="s">
        <v>78</v>
      </c>
      <c r="C47" s="100" t="s">
        <v>75</v>
      </c>
      <c r="D47" s="100" t="s">
        <v>69</v>
      </c>
      <c r="E47" s="100" t="s">
        <v>74</v>
      </c>
      <c r="F47" s="100" t="s">
        <v>71</v>
      </c>
      <c r="G47" s="101" t="n">
        <v>33.1559982299805</v>
      </c>
      <c r="H47" s="102" t="n">
        <v>32.0875434875488</v>
      </c>
      <c r="J47" s="99" t="s">
        <v>82</v>
      </c>
      <c r="K47" s="100" t="s">
        <v>76</v>
      </c>
      <c r="L47" s="100" t="s">
        <v>69</v>
      </c>
      <c r="M47" s="100" t="s">
        <v>74</v>
      </c>
      <c r="N47" s="100" t="s">
        <v>71</v>
      </c>
      <c r="O47" s="101" t="n">
        <v>28.6870002746582</v>
      </c>
      <c r="P47" s="102" t="n">
        <v>28.5227642059326</v>
      </c>
      <c r="Q47" s="98"/>
    </row>
    <row r="48" customFormat="false" ht="12" hidden="false" customHeight="false" outlineLevel="0" collapsed="false">
      <c r="B48" s="99" t="s">
        <v>78</v>
      </c>
      <c r="C48" s="100" t="s">
        <v>75</v>
      </c>
      <c r="D48" s="100" t="s">
        <v>69</v>
      </c>
      <c r="E48" s="100" t="s">
        <v>74</v>
      </c>
      <c r="F48" s="100" t="s">
        <v>71</v>
      </c>
      <c r="G48" s="101" t="n">
        <v>31.0189990997314</v>
      </c>
      <c r="H48" s="102" t="n">
        <v>32.0875434875488</v>
      </c>
      <c r="J48" s="99" t="s">
        <v>82</v>
      </c>
      <c r="K48" s="100" t="s">
        <v>76</v>
      </c>
      <c r="L48" s="100" t="s">
        <v>69</v>
      </c>
      <c r="M48" s="100" t="s">
        <v>74</v>
      </c>
      <c r="N48" s="100" t="s">
        <v>71</v>
      </c>
      <c r="O48" s="101" t="n">
        <v>28.3579998016357</v>
      </c>
      <c r="P48" s="102" t="n">
        <v>28.5227642059326</v>
      </c>
      <c r="Q48" s="98"/>
    </row>
    <row r="49" customFormat="false" ht="12" hidden="false" customHeight="false" outlineLevel="0" collapsed="false">
      <c r="B49" s="99" t="s">
        <v>78</v>
      </c>
      <c r="C49" s="100" t="s">
        <v>41</v>
      </c>
      <c r="D49" s="100" t="s">
        <v>69</v>
      </c>
      <c r="E49" s="100" t="s">
        <v>74</v>
      </c>
      <c r="F49" s="100" t="s">
        <v>71</v>
      </c>
      <c r="G49" s="101" t="n">
        <v>31.9689998626709</v>
      </c>
      <c r="H49" s="102" t="n">
        <v>30.7863731384277</v>
      </c>
      <c r="J49" s="99" t="s">
        <v>82</v>
      </c>
      <c r="K49" s="100" t="s">
        <v>47</v>
      </c>
      <c r="L49" s="100" t="s">
        <v>69</v>
      </c>
      <c r="M49" s="100" t="s">
        <v>74</v>
      </c>
      <c r="N49" s="100" t="s">
        <v>71</v>
      </c>
      <c r="O49" s="101" t="n">
        <v>29.7320003509522</v>
      </c>
      <c r="P49" s="102" t="n">
        <v>29.6574268341064</v>
      </c>
      <c r="Q49" s="98"/>
    </row>
    <row r="50" customFormat="false" ht="12" hidden="false" customHeight="false" outlineLevel="0" collapsed="false">
      <c r="B50" s="99" t="s">
        <v>78</v>
      </c>
      <c r="C50" s="100" t="s">
        <v>41</v>
      </c>
      <c r="D50" s="100" t="s">
        <v>69</v>
      </c>
      <c r="E50" s="100" t="s">
        <v>74</v>
      </c>
      <c r="F50" s="100" t="s">
        <v>71</v>
      </c>
      <c r="G50" s="101" t="n">
        <v>29.6040000915527</v>
      </c>
      <c r="H50" s="102" t="n">
        <v>30.7863731384277</v>
      </c>
      <c r="J50" s="99" t="s">
        <v>82</v>
      </c>
      <c r="K50" s="100" t="s">
        <v>47</v>
      </c>
      <c r="L50" s="100" t="s">
        <v>69</v>
      </c>
      <c r="M50" s="100" t="s">
        <v>74</v>
      </c>
      <c r="N50" s="100" t="s">
        <v>71</v>
      </c>
      <c r="O50" s="101" t="n">
        <v>29.5830001831055</v>
      </c>
      <c r="P50" s="102" t="n">
        <v>29.6574268341064</v>
      </c>
      <c r="Q50" s="98"/>
    </row>
    <row r="51" customFormat="false" ht="12" hidden="false" customHeight="false" outlineLevel="0" collapsed="false">
      <c r="B51" s="99" t="s">
        <v>78</v>
      </c>
      <c r="C51" s="100" t="s">
        <v>21</v>
      </c>
      <c r="D51" s="100" t="s">
        <v>69</v>
      </c>
      <c r="E51" s="100" t="s">
        <v>74</v>
      </c>
      <c r="F51" s="100" t="s">
        <v>71</v>
      </c>
      <c r="G51" s="101" t="n">
        <v>32.8559989929199</v>
      </c>
      <c r="H51" s="102" t="n">
        <v>32.7722702026367</v>
      </c>
      <c r="J51" s="99" t="s">
        <v>83</v>
      </c>
      <c r="K51" s="100" t="s">
        <v>68</v>
      </c>
      <c r="L51" s="100" t="s">
        <v>69</v>
      </c>
      <c r="M51" s="100" t="s">
        <v>70</v>
      </c>
      <c r="N51" s="100" t="s">
        <v>71</v>
      </c>
      <c r="O51" s="101" t="n">
        <v>31.4869995117188</v>
      </c>
      <c r="P51" s="102" t="n">
        <v>30.931339263916</v>
      </c>
      <c r="Q51" s="98"/>
    </row>
    <row r="52" customFormat="false" ht="12" hidden="false" customHeight="false" outlineLevel="0" collapsed="false">
      <c r="B52" s="99" t="s">
        <v>78</v>
      </c>
      <c r="C52" s="100" t="s">
        <v>21</v>
      </c>
      <c r="D52" s="100" t="s">
        <v>69</v>
      </c>
      <c r="E52" s="100" t="s">
        <v>74</v>
      </c>
      <c r="F52" s="100" t="s">
        <v>71</v>
      </c>
      <c r="G52" s="101" t="n">
        <v>32.6889991760254</v>
      </c>
      <c r="H52" s="102" t="n">
        <v>32.7722702026367</v>
      </c>
      <c r="J52" s="99" t="s">
        <v>83</v>
      </c>
      <c r="K52" s="100" t="s">
        <v>68</v>
      </c>
      <c r="L52" s="100" t="s">
        <v>69</v>
      </c>
      <c r="M52" s="100" t="s">
        <v>70</v>
      </c>
      <c r="N52" s="100" t="s">
        <v>71</v>
      </c>
      <c r="O52" s="101" t="n">
        <v>30.3759994506836</v>
      </c>
      <c r="P52" s="102" t="n">
        <v>30.931339263916</v>
      </c>
      <c r="Q52" s="98"/>
    </row>
    <row r="53" customFormat="false" ht="12" hidden="false" customHeight="false" outlineLevel="0" collapsed="false">
      <c r="B53" s="99" t="s">
        <v>78</v>
      </c>
      <c r="C53" s="100" t="s">
        <v>38</v>
      </c>
      <c r="D53" s="100" t="s">
        <v>69</v>
      </c>
      <c r="E53" s="100" t="s">
        <v>74</v>
      </c>
      <c r="F53" s="100" t="s">
        <v>71</v>
      </c>
      <c r="G53" s="101" t="n">
        <v>35.5449981689453</v>
      </c>
      <c r="H53" s="102" t="n">
        <v>34.6615829467773</v>
      </c>
      <c r="J53" s="99" t="s">
        <v>83</v>
      </c>
      <c r="K53" s="100" t="s">
        <v>49</v>
      </c>
      <c r="L53" s="100" t="s">
        <v>69</v>
      </c>
      <c r="M53" s="100" t="s">
        <v>74</v>
      </c>
      <c r="N53" s="100" t="s">
        <v>71</v>
      </c>
      <c r="O53" s="101" t="n">
        <v>28.2080001831055</v>
      </c>
      <c r="P53" s="102" t="n">
        <v>26.6928119659424</v>
      </c>
      <c r="Q53" s="98"/>
    </row>
    <row r="54" customFormat="false" ht="12" hidden="false" customHeight="false" outlineLevel="0" collapsed="false">
      <c r="B54" s="99" t="s">
        <v>78</v>
      </c>
      <c r="C54" s="100" t="s">
        <v>38</v>
      </c>
      <c r="D54" s="100" t="s">
        <v>69</v>
      </c>
      <c r="E54" s="100" t="s">
        <v>74</v>
      </c>
      <c r="F54" s="100" t="s">
        <v>71</v>
      </c>
      <c r="G54" s="101" t="n">
        <v>33.7779998779297</v>
      </c>
      <c r="H54" s="102" t="n">
        <v>34.6615829467773</v>
      </c>
      <c r="J54" s="99" t="s">
        <v>83</v>
      </c>
      <c r="K54" s="100" t="s">
        <v>49</v>
      </c>
      <c r="L54" s="100" t="s">
        <v>69</v>
      </c>
      <c r="M54" s="100" t="s">
        <v>74</v>
      </c>
      <c r="N54" s="100" t="s">
        <v>71</v>
      </c>
      <c r="O54" s="101" t="n">
        <v>25.1770000457764</v>
      </c>
      <c r="P54" s="102" t="n">
        <v>26.6928119659424</v>
      </c>
      <c r="Q54" s="98"/>
    </row>
    <row r="55" customFormat="false" ht="12" hidden="false" customHeight="false" outlineLevel="0" collapsed="false">
      <c r="B55" s="99" t="s">
        <v>78</v>
      </c>
      <c r="C55" s="100" t="s">
        <v>57</v>
      </c>
      <c r="D55" s="100" t="s">
        <v>69</v>
      </c>
      <c r="E55" s="100" t="s">
        <v>74</v>
      </c>
      <c r="F55" s="100" t="s">
        <v>71</v>
      </c>
      <c r="G55" s="101" t="n">
        <v>32.5909996032715</v>
      </c>
      <c r="H55" s="102" t="n">
        <v>32.5969924926758</v>
      </c>
      <c r="J55" s="99" t="s">
        <v>83</v>
      </c>
      <c r="K55" s="100" t="s">
        <v>76</v>
      </c>
      <c r="L55" s="100" t="s">
        <v>69</v>
      </c>
      <c r="M55" s="100" t="s">
        <v>74</v>
      </c>
      <c r="N55" s="100" t="s">
        <v>71</v>
      </c>
      <c r="O55" s="101" t="n">
        <v>28.8439998626709</v>
      </c>
      <c r="P55" s="102" t="n">
        <v>28.7237854003906</v>
      </c>
      <c r="Q55" s="98"/>
    </row>
    <row r="56" customFormat="false" ht="12" hidden="false" customHeight="false" outlineLevel="0" collapsed="false">
      <c r="B56" s="99" t="s">
        <v>78</v>
      </c>
      <c r="C56" s="100" t="s">
        <v>57</v>
      </c>
      <c r="D56" s="100" t="s">
        <v>69</v>
      </c>
      <c r="E56" s="100" t="s">
        <v>74</v>
      </c>
      <c r="F56" s="100" t="s">
        <v>71</v>
      </c>
      <c r="G56" s="101" t="n">
        <v>32.6020011901856</v>
      </c>
      <c r="H56" s="102" t="n">
        <v>32.5969924926758</v>
      </c>
      <c r="J56" s="99" t="s">
        <v>83</v>
      </c>
      <c r="K56" s="100" t="s">
        <v>76</v>
      </c>
      <c r="L56" s="100" t="s">
        <v>69</v>
      </c>
      <c r="M56" s="100" t="s">
        <v>74</v>
      </c>
      <c r="N56" s="100" t="s">
        <v>71</v>
      </c>
      <c r="O56" s="101" t="n">
        <v>28.6040000915527</v>
      </c>
      <c r="P56" s="102" t="n">
        <v>28.7237854003906</v>
      </c>
      <c r="Q56" s="98"/>
    </row>
    <row r="57" customFormat="false" ht="12" hidden="false" customHeight="false" outlineLevel="0" collapsed="false">
      <c r="B57" s="99" t="s">
        <v>78</v>
      </c>
      <c r="C57" s="100" t="s">
        <v>59</v>
      </c>
      <c r="D57" s="100" t="s">
        <v>69</v>
      </c>
      <c r="E57" s="100" t="s">
        <v>74</v>
      </c>
      <c r="F57" s="100" t="s">
        <v>71</v>
      </c>
      <c r="G57" s="101" t="n">
        <v>36.6599998474121</v>
      </c>
      <c r="H57" s="102" t="n">
        <v>35.0436210632324</v>
      </c>
      <c r="J57" s="99" t="s">
        <v>83</v>
      </c>
      <c r="K57" s="100" t="s">
        <v>47</v>
      </c>
      <c r="L57" s="100" t="s">
        <v>69</v>
      </c>
      <c r="M57" s="100" t="s">
        <v>74</v>
      </c>
      <c r="N57" s="100" t="s">
        <v>71</v>
      </c>
      <c r="O57" s="101" t="n">
        <v>30.1569995880127</v>
      </c>
      <c r="P57" s="102" t="n">
        <v>29.6900024414063</v>
      </c>
      <c r="Q57" s="98"/>
    </row>
    <row r="58" customFormat="false" ht="12" hidden="false" customHeight="false" outlineLevel="0" collapsed="false">
      <c r="B58" s="99" t="s">
        <v>78</v>
      </c>
      <c r="C58" s="100" t="s">
        <v>59</v>
      </c>
      <c r="D58" s="100" t="s">
        <v>69</v>
      </c>
      <c r="E58" s="100" t="s">
        <v>74</v>
      </c>
      <c r="F58" s="100" t="s">
        <v>71</v>
      </c>
      <c r="G58" s="101" t="n">
        <v>33.4280014038086</v>
      </c>
      <c r="H58" s="102" t="n">
        <v>35.0436210632324</v>
      </c>
      <c r="J58" s="99" t="s">
        <v>83</v>
      </c>
      <c r="K58" s="100" t="s">
        <v>47</v>
      </c>
      <c r="L58" s="100" t="s">
        <v>69</v>
      </c>
      <c r="M58" s="100" t="s">
        <v>74</v>
      </c>
      <c r="N58" s="100" t="s">
        <v>71</v>
      </c>
      <c r="O58" s="101" t="n">
        <v>29.2229995727539</v>
      </c>
      <c r="P58" s="102" t="n">
        <v>29.6900024414063</v>
      </c>
      <c r="Q58" s="98"/>
    </row>
    <row r="59" customFormat="false" ht="12" hidden="false" customHeight="false" outlineLevel="0" collapsed="false">
      <c r="B59" s="99" t="s">
        <v>78</v>
      </c>
      <c r="C59" s="100" t="s">
        <v>53</v>
      </c>
      <c r="D59" s="100" t="s">
        <v>69</v>
      </c>
      <c r="E59" s="100" t="s">
        <v>74</v>
      </c>
      <c r="F59" s="100" t="s">
        <v>71</v>
      </c>
      <c r="G59" s="101" t="n">
        <v>28.5359992980957</v>
      </c>
      <c r="H59" s="102" t="n">
        <v>27.9284591674805</v>
      </c>
      <c r="J59" s="99" t="s">
        <v>84</v>
      </c>
      <c r="K59" s="100" t="s">
        <v>68</v>
      </c>
      <c r="L59" s="100" t="s">
        <v>69</v>
      </c>
      <c r="M59" s="100" t="s">
        <v>70</v>
      </c>
      <c r="N59" s="100" t="s">
        <v>71</v>
      </c>
      <c r="O59" s="101" t="n">
        <v>31.6480007171631</v>
      </c>
      <c r="P59" s="102" t="n">
        <v>30.9840431213379</v>
      </c>
      <c r="Q59" s="98"/>
    </row>
    <row r="60" customFormat="false" ht="12" hidden="false" customHeight="false" outlineLevel="0" collapsed="false">
      <c r="B60" s="99" t="s">
        <v>78</v>
      </c>
      <c r="C60" s="100" t="s">
        <v>53</v>
      </c>
      <c r="D60" s="100" t="s">
        <v>69</v>
      </c>
      <c r="E60" s="100" t="s">
        <v>74</v>
      </c>
      <c r="F60" s="100" t="s">
        <v>71</v>
      </c>
      <c r="G60" s="101" t="n">
        <v>27.3209991455078</v>
      </c>
      <c r="H60" s="102" t="n">
        <v>27.9284591674805</v>
      </c>
      <c r="J60" s="99" t="s">
        <v>84</v>
      </c>
      <c r="K60" s="100" t="s">
        <v>68</v>
      </c>
      <c r="L60" s="100" t="s">
        <v>69</v>
      </c>
      <c r="M60" s="100" t="s">
        <v>70</v>
      </c>
      <c r="N60" s="100" t="s">
        <v>71</v>
      </c>
      <c r="O60" s="101" t="n">
        <v>30.3199996948242</v>
      </c>
      <c r="P60" s="102" t="n">
        <v>30.9840431213379</v>
      </c>
      <c r="Q60" s="98"/>
    </row>
    <row r="61" customFormat="false" ht="12" hidden="false" customHeight="false" outlineLevel="0" collapsed="false">
      <c r="B61" s="99" t="s">
        <v>78</v>
      </c>
      <c r="C61" s="100" t="s">
        <v>55</v>
      </c>
      <c r="D61" s="100" t="s">
        <v>69</v>
      </c>
      <c r="E61" s="100" t="s">
        <v>74</v>
      </c>
      <c r="F61" s="100" t="s">
        <v>71</v>
      </c>
      <c r="G61" s="101" t="n">
        <v>27.3729991912842</v>
      </c>
      <c r="H61" s="102" t="n">
        <v>27.4092864990234</v>
      </c>
      <c r="J61" s="99" t="s">
        <v>84</v>
      </c>
      <c r="K61" s="100" t="s">
        <v>49</v>
      </c>
      <c r="L61" s="100" t="s">
        <v>69</v>
      </c>
      <c r="M61" s="100" t="s">
        <v>74</v>
      </c>
      <c r="N61" s="100" t="s">
        <v>71</v>
      </c>
      <c r="O61" s="101" t="n">
        <v>25.9459991455078</v>
      </c>
      <c r="P61" s="102" t="n">
        <v>25.6717796325684</v>
      </c>
      <c r="Q61" s="98"/>
    </row>
    <row r="62" customFormat="false" ht="12" hidden="false" customHeight="false" outlineLevel="0" collapsed="false">
      <c r="B62" s="99" t="s">
        <v>78</v>
      </c>
      <c r="C62" s="100" t="s">
        <v>55</v>
      </c>
      <c r="D62" s="100" t="s">
        <v>69</v>
      </c>
      <c r="E62" s="100" t="s">
        <v>74</v>
      </c>
      <c r="F62" s="100" t="s">
        <v>71</v>
      </c>
      <c r="G62" s="101" t="n">
        <v>27.4449996948242</v>
      </c>
      <c r="H62" s="102" t="n">
        <v>27.4092864990234</v>
      </c>
      <c r="J62" s="99" t="s">
        <v>84</v>
      </c>
      <c r="K62" s="100" t="s">
        <v>49</v>
      </c>
      <c r="L62" s="100" t="s">
        <v>69</v>
      </c>
      <c r="M62" s="100" t="s">
        <v>74</v>
      </c>
      <c r="N62" s="100" t="s">
        <v>71</v>
      </c>
      <c r="O62" s="101" t="n">
        <v>25.3980007171631</v>
      </c>
      <c r="P62" s="102" t="n">
        <v>25.6717796325684</v>
      </c>
      <c r="Q62" s="98"/>
    </row>
    <row r="63" customFormat="false" ht="12" hidden="false" customHeight="false" outlineLevel="0" collapsed="false">
      <c r="B63" s="99" t="s">
        <v>80</v>
      </c>
      <c r="C63" s="100" t="s">
        <v>68</v>
      </c>
      <c r="D63" s="100" t="s">
        <v>69</v>
      </c>
      <c r="E63" s="100" t="s">
        <v>70</v>
      </c>
      <c r="F63" s="100" t="s">
        <v>71</v>
      </c>
      <c r="G63" s="101" t="n">
        <v>31.5559997558594</v>
      </c>
      <c r="H63" s="102" t="n">
        <v>31.3120918273926</v>
      </c>
      <c r="J63" s="99" t="s">
        <v>84</v>
      </c>
      <c r="K63" s="100" t="s">
        <v>76</v>
      </c>
      <c r="L63" s="100" t="s">
        <v>69</v>
      </c>
      <c r="M63" s="100" t="s">
        <v>74</v>
      </c>
      <c r="N63" s="100" t="s">
        <v>71</v>
      </c>
      <c r="O63" s="101" t="n">
        <v>28.5960006713867</v>
      </c>
      <c r="P63" s="102" t="n">
        <v>28.4720458984375</v>
      </c>
      <c r="Q63" s="98"/>
    </row>
    <row r="64" customFormat="false" ht="12" hidden="false" customHeight="false" outlineLevel="0" collapsed="false">
      <c r="B64" s="99" t="s">
        <v>80</v>
      </c>
      <c r="C64" s="100" t="s">
        <v>68</v>
      </c>
      <c r="D64" s="100" t="s">
        <v>69</v>
      </c>
      <c r="E64" s="100" t="s">
        <v>70</v>
      </c>
      <c r="F64" s="100" t="s">
        <v>71</v>
      </c>
      <c r="G64" s="101" t="n">
        <v>31.0690002441406</v>
      </c>
      <c r="H64" s="102" t="n">
        <v>31.3120918273926</v>
      </c>
      <c r="J64" s="99" t="s">
        <v>84</v>
      </c>
      <c r="K64" s="100" t="s">
        <v>76</v>
      </c>
      <c r="L64" s="100" t="s">
        <v>69</v>
      </c>
      <c r="M64" s="100" t="s">
        <v>74</v>
      </c>
      <c r="N64" s="100" t="s">
        <v>71</v>
      </c>
      <c r="O64" s="101" t="n">
        <v>28.3479995727539</v>
      </c>
      <c r="P64" s="102" t="n">
        <v>28.4720458984375</v>
      </c>
      <c r="Q64" s="98"/>
    </row>
    <row r="65" customFormat="false" ht="12" hidden="false" customHeight="false" outlineLevel="0" collapsed="false">
      <c r="B65" s="99" t="s">
        <v>80</v>
      </c>
      <c r="C65" s="100" t="s">
        <v>73</v>
      </c>
      <c r="D65" s="100" t="s">
        <v>69</v>
      </c>
      <c r="E65" s="100" t="s">
        <v>74</v>
      </c>
      <c r="F65" s="100" t="s">
        <v>71</v>
      </c>
      <c r="G65" s="101" t="n">
        <v>32.5979995727539</v>
      </c>
      <c r="H65" s="102" t="n">
        <v>31.627908706665</v>
      </c>
      <c r="J65" s="99" t="s">
        <v>84</v>
      </c>
      <c r="K65" s="100" t="s">
        <v>47</v>
      </c>
      <c r="L65" s="100" t="s">
        <v>69</v>
      </c>
      <c r="M65" s="100" t="s">
        <v>74</v>
      </c>
      <c r="N65" s="100" t="s">
        <v>71</v>
      </c>
      <c r="O65" s="101" t="n">
        <v>29.886999130249</v>
      </c>
      <c r="P65" s="102" t="n">
        <v>29.4344291687012</v>
      </c>
      <c r="Q65" s="98"/>
    </row>
    <row r="66" customFormat="false" ht="12" hidden="false" customHeight="false" outlineLevel="0" collapsed="false">
      <c r="B66" s="99" t="s">
        <v>80</v>
      </c>
      <c r="C66" s="100" t="s">
        <v>73</v>
      </c>
      <c r="D66" s="100" t="s">
        <v>69</v>
      </c>
      <c r="E66" s="100" t="s">
        <v>74</v>
      </c>
      <c r="F66" s="100" t="s">
        <v>71</v>
      </c>
      <c r="G66" s="101" t="n">
        <v>30.6569995880127</v>
      </c>
      <c r="H66" s="102" t="n">
        <v>31.627908706665</v>
      </c>
      <c r="J66" s="103" t="s">
        <v>84</v>
      </c>
      <c r="K66" s="104" t="s">
        <v>47</v>
      </c>
      <c r="L66" s="104" t="s">
        <v>69</v>
      </c>
      <c r="M66" s="104" t="s">
        <v>74</v>
      </c>
      <c r="N66" s="104" t="s">
        <v>71</v>
      </c>
      <c r="O66" s="105" t="n">
        <v>28.9820003509522</v>
      </c>
      <c r="P66" s="106" t="n">
        <v>29.4344291687012</v>
      </c>
      <c r="Q66" s="98"/>
    </row>
    <row r="67" customFormat="false" ht="12" hidden="false" customHeight="false" outlineLevel="0" collapsed="false">
      <c r="B67" s="99" t="s">
        <v>80</v>
      </c>
      <c r="C67" s="100" t="s">
        <v>75</v>
      </c>
      <c r="D67" s="100" t="s">
        <v>69</v>
      </c>
      <c r="E67" s="100" t="s">
        <v>74</v>
      </c>
      <c r="F67" s="100" t="s">
        <v>71</v>
      </c>
      <c r="G67" s="101" t="n">
        <v>33.1150016784668</v>
      </c>
      <c r="H67" s="102" t="n">
        <v>32.1058692932129</v>
      </c>
      <c r="J67" s="98"/>
      <c r="K67" s="98"/>
      <c r="L67" s="98"/>
      <c r="M67" s="98"/>
      <c r="N67" s="98"/>
      <c r="O67" s="98"/>
      <c r="P67" s="98"/>
      <c r="Q67" s="98"/>
    </row>
    <row r="68" customFormat="false" ht="12" hidden="false" customHeight="false" outlineLevel="0" collapsed="false">
      <c r="B68" s="99" t="s">
        <v>80</v>
      </c>
      <c r="C68" s="100" t="s">
        <v>75</v>
      </c>
      <c r="D68" s="100" t="s">
        <v>69</v>
      </c>
      <c r="E68" s="100" t="s">
        <v>74</v>
      </c>
      <c r="F68" s="100" t="s">
        <v>71</v>
      </c>
      <c r="G68" s="101" t="n">
        <v>31.0970001220703</v>
      </c>
      <c r="H68" s="102" t="n">
        <v>32.1058692932129</v>
      </c>
      <c r="J68" s="107" t="s">
        <v>25</v>
      </c>
      <c r="K68" s="108" t="s">
        <v>26</v>
      </c>
      <c r="L68" s="108" t="s">
        <v>62</v>
      </c>
      <c r="M68" s="108" t="s">
        <v>63</v>
      </c>
      <c r="N68" s="108" t="s">
        <v>64</v>
      </c>
      <c r="O68" s="108" t="s">
        <v>65</v>
      </c>
      <c r="P68" s="109" t="s">
        <v>66</v>
      </c>
      <c r="Q68" s="98"/>
    </row>
    <row r="69" customFormat="false" ht="12" hidden="false" customHeight="false" outlineLevel="0" collapsed="false">
      <c r="B69" s="99" t="s">
        <v>80</v>
      </c>
      <c r="C69" s="100" t="s">
        <v>41</v>
      </c>
      <c r="D69" s="100" t="s">
        <v>69</v>
      </c>
      <c r="E69" s="100" t="s">
        <v>74</v>
      </c>
      <c r="F69" s="100" t="s">
        <v>71</v>
      </c>
      <c r="G69" s="101" t="n">
        <v>31.8320007324219</v>
      </c>
      <c r="H69" s="102" t="n">
        <v>30.8169803619385</v>
      </c>
      <c r="J69" s="110" t="s">
        <v>85</v>
      </c>
      <c r="K69" s="111" t="s">
        <v>86</v>
      </c>
      <c r="L69" s="111" t="s">
        <v>69</v>
      </c>
      <c r="M69" s="111" t="s">
        <v>70</v>
      </c>
      <c r="N69" s="111" t="s">
        <v>71</v>
      </c>
      <c r="O69" s="112" t="n">
        <v>29.2849998474121</v>
      </c>
      <c r="P69" s="113" t="n">
        <v>27.8311405181885</v>
      </c>
      <c r="Q69" s="98"/>
    </row>
    <row r="70" customFormat="false" ht="12" hidden="false" customHeight="false" outlineLevel="0" collapsed="false">
      <c r="B70" s="99" t="s">
        <v>80</v>
      </c>
      <c r="C70" s="100" t="s">
        <v>41</v>
      </c>
      <c r="D70" s="100" t="s">
        <v>69</v>
      </c>
      <c r="E70" s="100" t="s">
        <v>74</v>
      </c>
      <c r="F70" s="100" t="s">
        <v>71</v>
      </c>
      <c r="G70" s="101" t="n">
        <v>29.8020000457764</v>
      </c>
      <c r="H70" s="102" t="n">
        <v>30.8169803619385</v>
      </c>
      <c r="J70" s="110" t="s">
        <v>87</v>
      </c>
      <c r="K70" s="111" t="s">
        <v>86</v>
      </c>
      <c r="L70" s="111" t="s">
        <v>69</v>
      </c>
      <c r="M70" s="111" t="s">
        <v>70</v>
      </c>
      <c r="N70" s="111" t="s">
        <v>71</v>
      </c>
      <c r="O70" s="112" t="n">
        <v>29.246000289917</v>
      </c>
      <c r="P70" s="113" t="n">
        <v>27.5383243560791</v>
      </c>
      <c r="Q70" s="98"/>
    </row>
    <row r="71" customFormat="false" ht="12" hidden="false" customHeight="false" outlineLevel="0" collapsed="false">
      <c r="B71" s="99" t="s">
        <v>80</v>
      </c>
      <c r="C71" s="100" t="s">
        <v>21</v>
      </c>
      <c r="D71" s="100" t="s">
        <v>69</v>
      </c>
      <c r="E71" s="100" t="s">
        <v>74</v>
      </c>
      <c r="F71" s="100" t="s">
        <v>71</v>
      </c>
      <c r="G71" s="101" t="n">
        <v>32.6080017089844</v>
      </c>
      <c r="H71" s="102" t="n">
        <v>32.6116333007813</v>
      </c>
      <c r="J71" s="110" t="s">
        <v>88</v>
      </c>
      <c r="K71" s="111" t="s">
        <v>86</v>
      </c>
      <c r="L71" s="111" t="s">
        <v>69</v>
      </c>
      <c r="M71" s="111" t="s">
        <v>70</v>
      </c>
      <c r="N71" s="111" t="s">
        <v>71</v>
      </c>
      <c r="O71" s="112" t="n">
        <v>29.8689994812012</v>
      </c>
      <c r="P71" s="113" t="n">
        <v>26.9977779388428</v>
      </c>
      <c r="Q71" s="98"/>
    </row>
    <row r="72" customFormat="false" ht="12" hidden="false" customHeight="false" outlineLevel="0" collapsed="false">
      <c r="B72" s="99" t="s">
        <v>80</v>
      </c>
      <c r="C72" s="100" t="s">
        <v>21</v>
      </c>
      <c r="D72" s="100" t="s">
        <v>69</v>
      </c>
      <c r="E72" s="100" t="s">
        <v>74</v>
      </c>
      <c r="F72" s="100" t="s">
        <v>71</v>
      </c>
      <c r="G72" s="101" t="n">
        <v>32.6150016784668</v>
      </c>
      <c r="H72" s="102" t="n">
        <v>32.6116333007813</v>
      </c>
      <c r="J72" s="110" t="s">
        <v>89</v>
      </c>
      <c r="K72" s="111" t="s">
        <v>86</v>
      </c>
      <c r="L72" s="111" t="s">
        <v>69</v>
      </c>
      <c r="M72" s="111" t="s">
        <v>70</v>
      </c>
      <c r="N72" s="111" t="s">
        <v>71</v>
      </c>
      <c r="O72" s="112" t="n">
        <v>31.0599994659424</v>
      </c>
      <c r="P72" s="113" t="n">
        <v>28.2847213745117</v>
      </c>
      <c r="Q72" s="98"/>
    </row>
    <row r="73" customFormat="false" ht="12" hidden="false" customHeight="false" outlineLevel="0" collapsed="false">
      <c r="B73" s="99" t="s">
        <v>80</v>
      </c>
      <c r="C73" s="100" t="s">
        <v>38</v>
      </c>
      <c r="D73" s="100" t="s">
        <v>69</v>
      </c>
      <c r="E73" s="100" t="s">
        <v>74</v>
      </c>
      <c r="F73" s="100" t="s">
        <v>71</v>
      </c>
      <c r="G73" s="101" t="n">
        <v>34.1920013427734</v>
      </c>
      <c r="H73" s="102" t="n">
        <v>34.3011245727539</v>
      </c>
      <c r="J73" s="110" t="s">
        <v>90</v>
      </c>
      <c r="K73" s="111" t="s">
        <v>86</v>
      </c>
      <c r="L73" s="111" t="s">
        <v>69</v>
      </c>
      <c r="M73" s="111" t="s">
        <v>70</v>
      </c>
      <c r="N73" s="111" t="s">
        <v>71</v>
      </c>
      <c r="O73" s="112" t="n">
        <v>30.4829998016357</v>
      </c>
      <c r="P73" s="113" t="n">
        <v>28.7843074798584</v>
      </c>
      <c r="Q73" s="98"/>
    </row>
    <row r="74" customFormat="false" ht="12" hidden="false" customHeight="false" outlineLevel="0" collapsed="false">
      <c r="B74" s="99" t="s">
        <v>80</v>
      </c>
      <c r="C74" s="100" t="s">
        <v>38</v>
      </c>
      <c r="D74" s="100" t="s">
        <v>69</v>
      </c>
      <c r="E74" s="100" t="s">
        <v>74</v>
      </c>
      <c r="F74" s="100" t="s">
        <v>71</v>
      </c>
      <c r="G74" s="101" t="n">
        <v>34.4109992980957</v>
      </c>
      <c r="H74" s="102" t="n">
        <v>34.3011245727539</v>
      </c>
      <c r="J74" s="110" t="s">
        <v>91</v>
      </c>
      <c r="K74" s="111" t="s">
        <v>86</v>
      </c>
      <c r="L74" s="111" t="s">
        <v>69</v>
      </c>
      <c r="M74" s="111" t="s">
        <v>70</v>
      </c>
      <c r="N74" s="111" t="s">
        <v>71</v>
      </c>
      <c r="O74" s="112" t="n">
        <v>28.2639999389648</v>
      </c>
      <c r="P74" s="113" t="n">
        <v>27.778470993042</v>
      </c>
      <c r="Q74" s="98"/>
    </row>
    <row r="75" customFormat="false" ht="12" hidden="false" customHeight="false" outlineLevel="0" collapsed="false">
      <c r="B75" s="99" t="s">
        <v>80</v>
      </c>
      <c r="C75" s="100" t="s">
        <v>57</v>
      </c>
      <c r="D75" s="100" t="s">
        <v>69</v>
      </c>
      <c r="E75" s="100" t="s">
        <v>74</v>
      </c>
      <c r="F75" s="100" t="s">
        <v>71</v>
      </c>
      <c r="G75" s="101" t="n">
        <v>32.390998840332</v>
      </c>
      <c r="H75" s="102" t="n">
        <v>32.340087890625</v>
      </c>
      <c r="J75" s="110" t="s">
        <v>85</v>
      </c>
      <c r="K75" s="111" t="s">
        <v>86</v>
      </c>
      <c r="L75" s="111" t="s">
        <v>69</v>
      </c>
      <c r="M75" s="111" t="s">
        <v>70</v>
      </c>
      <c r="N75" s="111" t="s">
        <v>71</v>
      </c>
      <c r="O75" s="112" t="n">
        <v>29.0659999847412</v>
      </c>
      <c r="P75" s="113" t="n">
        <v>27.8311405181885</v>
      </c>
      <c r="Q75" s="98"/>
    </row>
    <row r="76" customFormat="false" ht="12" hidden="false" customHeight="false" outlineLevel="0" collapsed="false">
      <c r="B76" s="99" t="s">
        <v>80</v>
      </c>
      <c r="C76" s="100" t="s">
        <v>57</v>
      </c>
      <c r="D76" s="100" t="s">
        <v>69</v>
      </c>
      <c r="E76" s="100" t="s">
        <v>74</v>
      </c>
      <c r="F76" s="100" t="s">
        <v>71</v>
      </c>
      <c r="G76" s="101" t="n">
        <v>32.2890014648438</v>
      </c>
      <c r="H76" s="102" t="n">
        <v>32.340087890625</v>
      </c>
      <c r="J76" s="110" t="s">
        <v>87</v>
      </c>
      <c r="K76" s="111" t="s">
        <v>86</v>
      </c>
      <c r="L76" s="111" t="s">
        <v>69</v>
      </c>
      <c r="M76" s="111" t="s">
        <v>70</v>
      </c>
      <c r="N76" s="111" t="s">
        <v>71</v>
      </c>
      <c r="O76" s="112" t="n">
        <v>29.0270004272461</v>
      </c>
      <c r="P76" s="113" t="n">
        <v>27.5383243560791</v>
      </c>
      <c r="Q76" s="98"/>
    </row>
    <row r="77" customFormat="false" ht="12" hidden="false" customHeight="false" outlineLevel="0" collapsed="false">
      <c r="B77" s="99" t="s">
        <v>80</v>
      </c>
      <c r="C77" s="100" t="s">
        <v>59</v>
      </c>
      <c r="D77" s="100" t="s">
        <v>69</v>
      </c>
      <c r="E77" s="100" t="s">
        <v>74</v>
      </c>
      <c r="F77" s="100" t="s">
        <v>71</v>
      </c>
      <c r="G77" s="101" t="n">
        <v>33.9860000610352</v>
      </c>
      <c r="H77" s="102" t="n">
        <v>34.8668670654297</v>
      </c>
      <c r="J77" s="110" t="s">
        <v>88</v>
      </c>
      <c r="K77" s="111" t="s">
        <v>86</v>
      </c>
      <c r="L77" s="111" t="s">
        <v>69</v>
      </c>
      <c r="M77" s="111" t="s">
        <v>70</v>
      </c>
      <c r="N77" s="111" t="s">
        <v>71</v>
      </c>
      <c r="O77" s="112" t="n">
        <v>27.1399993896484</v>
      </c>
      <c r="P77" s="113" t="n">
        <v>26.9977779388428</v>
      </c>
      <c r="Q77" s="98"/>
    </row>
    <row r="78" customFormat="false" ht="12" hidden="false" customHeight="false" outlineLevel="0" collapsed="false">
      <c r="B78" s="99" t="s">
        <v>80</v>
      </c>
      <c r="C78" s="100" t="s">
        <v>59</v>
      </c>
      <c r="D78" s="100" t="s">
        <v>69</v>
      </c>
      <c r="E78" s="100" t="s">
        <v>74</v>
      </c>
      <c r="F78" s="100" t="s">
        <v>71</v>
      </c>
      <c r="G78" s="101" t="n">
        <v>35.7480010986328</v>
      </c>
      <c r="H78" s="102" t="n">
        <v>34.8668670654297</v>
      </c>
      <c r="J78" s="110" t="s">
        <v>89</v>
      </c>
      <c r="K78" s="111" t="s">
        <v>86</v>
      </c>
      <c r="L78" s="111" t="s">
        <v>69</v>
      </c>
      <c r="M78" s="111" t="s">
        <v>70</v>
      </c>
      <c r="N78" s="111" t="s">
        <v>71</v>
      </c>
      <c r="O78" s="112" t="n">
        <v>28.0520000457764</v>
      </c>
      <c r="P78" s="113" t="n">
        <v>28.2847213745117</v>
      </c>
      <c r="Q78" s="98"/>
    </row>
    <row r="79" customFormat="false" ht="12" hidden="false" customHeight="false" outlineLevel="0" collapsed="false">
      <c r="B79" s="99" t="s">
        <v>80</v>
      </c>
      <c r="C79" s="100" t="s">
        <v>53</v>
      </c>
      <c r="D79" s="100" t="s">
        <v>69</v>
      </c>
      <c r="E79" s="100" t="s">
        <v>74</v>
      </c>
      <c r="F79" s="100" t="s">
        <v>71</v>
      </c>
      <c r="G79" s="101" t="n">
        <v>28.6790008544922</v>
      </c>
      <c r="H79" s="102" t="n">
        <v>27.8792304992676</v>
      </c>
      <c r="J79" s="110" t="s">
        <v>90</v>
      </c>
      <c r="K79" s="111" t="s">
        <v>86</v>
      </c>
      <c r="L79" s="111" t="s">
        <v>69</v>
      </c>
      <c r="M79" s="111" t="s">
        <v>70</v>
      </c>
      <c r="N79" s="111" t="s">
        <v>71</v>
      </c>
      <c r="O79" s="112" t="n">
        <v>29.5879993438721</v>
      </c>
      <c r="P79" s="113" t="n">
        <v>28.7843074798584</v>
      </c>
      <c r="Q79" s="98"/>
    </row>
    <row r="80" customFormat="false" ht="12" hidden="false" customHeight="false" outlineLevel="0" collapsed="false">
      <c r="B80" s="99" t="s">
        <v>80</v>
      </c>
      <c r="C80" s="100" t="s">
        <v>53</v>
      </c>
      <c r="D80" s="100" t="s">
        <v>69</v>
      </c>
      <c r="E80" s="100" t="s">
        <v>74</v>
      </c>
      <c r="F80" s="100" t="s">
        <v>71</v>
      </c>
      <c r="G80" s="101" t="n">
        <v>27.0790004730225</v>
      </c>
      <c r="H80" s="102" t="n">
        <v>27.8792304992676</v>
      </c>
      <c r="J80" s="110" t="s">
        <v>91</v>
      </c>
      <c r="K80" s="111" t="s">
        <v>86</v>
      </c>
      <c r="L80" s="111" t="s">
        <v>69</v>
      </c>
      <c r="M80" s="111" t="s">
        <v>70</v>
      </c>
      <c r="N80" s="111" t="s">
        <v>71</v>
      </c>
      <c r="O80" s="112" t="n">
        <v>29.173999786377</v>
      </c>
      <c r="P80" s="113" t="n">
        <v>27.778470993042</v>
      </c>
      <c r="Q80" s="98"/>
    </row>
    <row r="81" customFormat="false" ht="12" hidden="false" customHeight="false" outlineLevel="0" collapsed="false">
      <c r="B81" s="99" t="s">
        <v>80</v>
      </c>
      <c r="C81" s="100" t="s">
        <v>55</v>
      </c>
      <c r="D81" s="100" t="s">
        <v>69</v>
      </c>
      <c r="E81" s="100" t="s">
        <v>74</v>
      </c>
      <c r="F81" s="100" t="s">
        <v>71</v>
      </c>
      <c r="G81" s="101" t="n">
        <v>28.3209991455078</v>
      </c>
      <c r="H81" s="102" t="n">
        <v>27.4208335876465</v>
      </c>
      <c r="J81" s="110" t="s">
        <v>85</v>
      </c>
      <c r="K81" s="111" t="s">
        <v>86</v>
      </c>
      <c r="L81" s="111" t="s">
        <v>69</v>
      </c>
      <c r="M81" s="111" t="s">
        <v>70</v>
      </c>
      <c r="N81" s="111" t="s">
        <v>71</v>
      </c>
      <c r="O81" s="112" t="n">
        <v>25.1420001983643</v>
      </c>
      <c r="P81" s="113" t="n">
        <v>27.8311405181885</v>
      </c>
      <c r="Q81" s="98"/>
    </row>
    <row r="82" customFormat="false" ht="12" hidden="false" customHeight="false" outlineLevel="0" collapsed="false">
      <c r="B82" s="99" t="s">
        <v>80</v>
      </c>
      <c r="C82" s="100" t="s">
        <v>55</v>
      </c>
      <c r="D82" s="100" t="s">
        <v>69</v>
      </c>
      <c r="E82" s="100" t="s">
        <v>74</v>
      </c>
      <c r="F82" s="100" t="s">
        <v>71</v>
      </c>
      <c r="G82" s="101" t="n">
        <v>26.5209999084473</v>
      </c>
      <c r="H82" s="102" t="n">
        <v>27.4208335876465</v>
      </c>
      <c r="J82" s="110" t="s">
        <v>87</v>
      </c>
      <c r="K82" s="111" t="s">
        <v>86</v>
      </c>
      <c r="L82" s="111" t="s">
        <v>69</v>
      </c>
      <c r="M82" s="111" t="s">
        <v>70</v>
      </c>
      <c r="N82" s="111" t="s">
        <v>71</v>
      </c>
      <c r="O82" s="112" t="n">
        <v>24.3409996032715</v>
      </c>
      <c r="P82" s="113" t="n">
        <v>27.5383243560791</v>
      </c>
      <c r="Q82" s="98"/>
    </row>
    <row r="83" customFormat="false" ht="12" hidden="false" customHeight="false" outlineLevel="0" collapsed="false">
      <c r="B83" s="99" t="s">
        <v>81</v>
      </c>
      <c r="C83" s="100" t="s">
        <v>68</v>
      </c>
      <c r="D83" s="100" t="s">
        <v>69</v>
      </c>
      <c r="E83" s="100" t="s">
        <v>70</v>
      </c>
      <c r="F83" s="100" t="s">
        <v>71</v>
      </c>
      <c r="G83" s="101" t="n">
        <v>31.8920001983643</v>
      </c>
      <c r="H83" s="102" t="n">
        <v>30.8215866088867</v>
      </c>
      <c r="J83" s="110" t="s">
        <v>88</v>
      </c>
      <c r="K83" s="111" t="s">
        <v>86</v>
      </c>
      <c r="L83" s="111" t="s">
        <v>69</v>
      </c>
      <c r="M83" s="111" t="s">
        <v>70</v>
      </c>
      <c r="N83" s="111" t="s">
        <v>71</v>
      </c>
      <c r="O83" s="112" t="n">
        <v>23.9839992523193</v>
      </c>
      <c r="P83" s="113" t="n">
        <v>26.9977779388428</v>
      </c>
      <c r="Q83" s="98"/>
    </row>
    <row r="84" customFormat="false" ht="12" hidden="false" customHeight="false" outlineLevel="0" collapsed="false">
      <c r="B84" s="99" t="s">
        <v>81</v>
      </c>
      <c r="C84" s="100" t="s">
        <v>68</v>
      </c>
      <c r="D84" s="100" t="s">
        <v>69</v>
      </c>
      <c r="E84" s="100" t="s">
        <v>70</v>
      </c>
      <c r="F84" s="100" t="s">
        <v>71</v>
      </c>
      <c r="G84" s="101" t="n">
        <v>29.7509994506836</v>
      </c>
      <c r="H84" s="102" t="n">
        <v>30.8215866088867</v>
      </c>
      <c r="J84" s="110" t="s">
        <v>89</v>
      </c>
      <c r="K84" s="111" t="s">
        <v>86</v>
      </c>
      <c r="L84" s="111" t="s">
        <v>69</v>
      </c>
      <c r="M84" s="111" t="s">
        <v>70</v>
      </c>
      <c r="N84" s="111" t="s">
        <v>71</v>
      </c>
      <c r="O84" s="112" t="n">
        <v>25.742000579834</v>
      </c>
      <c r="P84" s="113" t="n">
        <v>28.2847213745117</v>
      </c>
      <c r="Q84" s="98"/>
    </row>
    <row r="85" customFormat="false" ht="12" hidden="false" customHeight="false" outlineLevel="0" collapsed="false">
      <c r="B85" s="99" t="s">
        <v>81</v>
      </c>
      <c r="C85" s="100" t="s">
        <v>73</v>
      </c>
      <c r="D85" s="100" t="s">
        <v>69</v>
      </c>
      <c r="E85" s="100" t="s">
        <v>74</v>
      </c>
      <c r="F85" s="100" t="s">
        <v>71</v>
      </c>
      <c r="G85" s="101" t="n">
        <v>28.9939994812012</v>
      </c>
      <c r="H85" s="102" t="n">
        <v>28.8045749664307</v>
      </c>
      <c r="J85" s="110" t="s">
        <v>90</v>
      </c>
      <c r="K85" s="111" t="s">
        <v>86</v>
      </c>
      <c r="L85" s="111" t="s">
        <v>69</v>
      </c>
      <c r="M85" s="111" t="s">
        <v>70</v>
      </c>
      <c r="N85" s="111" t="s">
        <v>71</v>
      </c>
      <c r="O85" s="112" t="n">
        <v>26.2819995880127</v>
      </c>
      <c r="P85" s="113" t="n">
        <v>28.7843074798584</v>
      </c>
      <c r="Q85" s="98"/>
    </row>
    <row r="86" customFormat="false" ht="12" hidden="false" customHeight="false" outlineLevel="0" collapsed="false">
      <c r="B86" s="99" t="s">
        <v>81</v>
      </c>
      <c r="C86" s="100" t="s">
        <v>73</v>
      </c>
      <c r="D86" s="100" t="s">
        <v>69</v>
      </c>
      <c r="E86" s="100" t="s">
        <v>74</v>
      </c>
      <c r="F86" s="100" t="s">
        <v>71</v>
      </c>
      <c r="G86" s="101" t="n">
        <v>28.6149997711182</v>
      </c>
      <c r="H86" s="102" t="n">
        <v>28.8045749664307</v>
      </c>
      <c r="J86" s="110" t="s">
        <v>91</v>
      </c>
      <c r="K86" s="111" t="s">
        <v>86</v>
      </c>
      <c r="L86" s="111" t="s">
        <v>69</v>
      </c>
      <c r="M86" s="111" t="s">
        <v>70</v>
      </c>
      <c r="N86" s="111" t="s">
        <v>71</v>
      </c>
      <c r="O86" s="112" t="n">
        <v>25.8969993591309</v>
      </c>
      <c r="P86" s="113" t="n">
        <v>27.778470993042</v>
      </c>
      <c r="Q86" s="98"/>
    </row>
    <row r="87" customFormat="false" ht="12" hidden="false" customHeight="false" outlineLevel="0" collapsed="false">
      <c r="B87" s="99" t="s">
        <v>81</v>
      </c>
      <c r="C87" s="100" t="s">
        <v>75</v>
      </c>
      <c r="D87" s="100" t="s">
        <v>69</v>
      </c>
      <c r="E87" s="100" t="s">
        <v>74</v>
      </c>
      <c r="F87" s="100" t="s">
        <v>71</v>
      </c>
      <c r="G87" s="101" t="n">
        <v>31.6989994049072</v>
      </c>
      <c r="H87" s="102" t="n">
        <v>30.4890251159668</v>
      </c>
      <c r="J87" s="110" t="s">
        <v>85</v>
      </c>
      <c r="K87" s="111" t="s">
        <v>92</v>
      </c>
      <c r="L87" s="111" t="s">
        <v>69</v>
      </c>
      <c r="M87" s="111" t="s">
        <v>70</v>
      </c>
      <c r="N87" s="111" t="s">
        <v>71</v>
      </c>
      <c r="O87" s="112" t="n">
        <v>27.5289993286133</v>
      </c>
      <c r="P87" s="113" t="n">
        <v>26.3892459869385</v>
      </c>
      <c r="Q87" s="98"/>
    </row>
    <row r="88" customFormat="false" ht="12" hidden="false" customHeight="false" outlineLevel="0" collapsed="false">
      <c r="B88" s="99" t="s">
        <v>81</v>
      </c>
      <c r="C88" s="100" t="s">
        <v>75</v>
      </c>
      <c r="D88" s="100" t="s">
        <v>69</v>
      </c>
      <c r="E88" s="100" t="s">
        <v>74</v>
      </c>
      <c r="F88" s="100" t="s">
        <v>71</v>
      </c>
      <c r="G88" s="101" t="n">
        <v>29.2789993286133</v>
      </c>
      <c r="H88" s="102" t="n">
        <v>30.4890251159668</v>
      </c>
      <c r="J88" s="110" t="s">
        <v>87</v>
      </c>
      <c r="K88" s="111" t="s">
        <v>92</v>
      </c>
      <c r="L88" s="111" t="s">
        <v>69</v>
      </c>
      <c r="M88" s="111" t="s">
        <v>70</v>
      </c>
      <c r="N88" s="111" t="s">
        <v>71</v>
      </c>
      <c r="O88" s="112" t="n">
        <v>28.6720008850098</v>
      </c>
      <c r="P88" s="113" t="n">
        <v>26.4303226470947</v>
      </c>
      <c r="Q88" s="98"/>
    </row>
    <row r="89" customFormat="false" ht="12" hidden="false" customHeight="false" outlineLevel="0" collapsed="false">
      <c r="B89" s="99" t="s">
        <v>81</v>
      </c>
      <c r="C89" s="100" t="s">
        <v>41</v>
      </c>
      <c r="D89" s="100" t="s">
        <v>69</v>
      </c>
      <c r="E89" s="100" t="s">
        <v>74</v>
      </c>
      <c r="F89" s="100" t="s">
        <v>71</v>
      </c>
      <c r="G89" s="101" t="n">
        <v>31.3040008544922</v>
      </c>
      <c r="H89" s="102" t="n">
        <v>30.5585861206055</v>
      </c>
      <c r="J89" s="110" t="s">
        <v>88</v>
      </c>
      <c r="K89" s="111" t="s">
        <v>92</v>
      </c>
      <c r="L89" s="111" t="s">
        <v>69</v>
      </c>
      <c r="M89" s="111" t="s">
        <v>70</v>
      </c>
      <c r="N89" s="111" t="s">
        <v>71</v>
      </c>
      <c r="O89" s="112" t="n">
        <v>26.2560005187988</v>
      </c>
      <c r="P89" s="113" t="n">
        <v>25.451150894165</v>
      </c>
      <c r="Q89" s="98"/>
    </row>
    <row r="90" customFormat="false" ht="12" hidden="false" customHeight="false" outlineLevel="0" collapsed="false">
      <c r="B90" s="99" t="s">
        <v>81</v>
      </c>
      <c r="C90" s="100" t="s">
        <v>41</v>
      </c>
      <c r="D90" s="100" t="s">
        <v>69</v>
      </c>
      <c r="E90" s="100" t="s">
        <v>74</v>
      </c>
      <c r="F90" s="100" t="s">
        <v>71</v>
      </c>
      <c r="G90" s="101" t="n">
        <v>29.8129997253418</v>
      </c>
      <c r="H90" s="102" t="n">
        <v>30.5585861206055</v>
      </c>
      <c r="J90" s="110" t="s">
        <v>89</v>
      </c>
      <c r="K90" s="111" t="s">
        <v>92</v>
      </c>
      <c r="L90" s="111" t="s">
        <v>69</v>
      </c>
      <c r="M90" s="111" t="s">
        <v>70</v>
      </c>
      <c r="N90" s="111" t="s">
        <v>71</v>
      </c>
      <c r="O90" s="112" t="n">
        <v>28.9729995727539</v>
      </c>
      <c r="P90" s="113" t="n">
        <v>27.5888690948486</v>
      </c>
      <c r="Q90" s="98"/>
    </row>
    <row r="91" customFormat="false" ht="12" hidden="false" customHeight="false" outlineLevel="0" collapsed="false">
      <c r="B91" s="99" t="s">
        <v>81</v>
      </c>
      <c r="C91" s="100" t="s">
        <v>21</v>
      </c>
      <c r="D91" s="100" t="s">
        <v>69</v>
      </c>
      <c r="E91" s="100" t="s">
        <v>74</v>
      </c>
      <c r="F91" s="100" t="s">
        <v>71</v>
      </c>
      <c r="G91" s="101" t="n">
        <v>32.7080001831055</v>
      </c>
      <c r="H91" s="102" t="n">
        <v>32.1186447143555</v>
      </c>
      <c r="J91" s="110" t="s">
        <v>90</v>
      </c>
      <c r="K91" s="111" t="s">
        <v>92</v>
      </c>
      <c r="L91" s="111" t="s">
        <v>69</v>
      </c>
      <c r="M91" s="111" t="s">
        <v>70</v>
      </c>
      <c r="N91" s="111" t="s">
        <v>71</v>
      </c>
      <c r="O91" s="112" t="n">
        <v>28.5970001220703</v>
      </c>
      <c r="P91" s="113" t="n">
        <v>27.5386219024658</v>
      </c>
      <c r="Q91" s="98"/>
    </row>
    <row r="92" customFormat="false" ht="12" hidden="false" customHeight="false" outlineLevel="0" collapsed="false">
      <c r="B92" s="99" t="s">
        <v>81</v>
      </c>
      <c r="C92" s="100" t="s">
        <v>21</v>
      </c>
      <c r="D92" s="100" t="s">
        <v>69</v>
      </c>
      <c r="E92" s="100" t="s">
        <v>74</v>
      </c>
      <c r="F92" s="100" t="s">
        <v>71</v>
      </c>
      <c r="G92" s="101" t="n">
        <v>31.5300006866455</v>
      </c>
      <c r="H92" s="102" t="n">
        <v>32.1186447143555</v>
      </c>
      <c r="J92" s="110" t="s">
        <v>91</v>
      </c>
      <c r="K92" s="111" t="s">
        <v>92</v>
      </c>
      <c r="L92" s="111" t="s">
        <v>69</v>
      </c>
      <c r="M92" s="111" t="s">
        <v>70</v>
      </c>
      <c r="N92" s="111" t="s">
        <v>71</v>
      </c>
      <c r="O92" s="112" t="n">
        <v>26.6770000457764</v>
      </c>
      <c r="P92" s="113" t="n">
        <v>26.6065235137939</v>
      </c>
      <c r="Q92" s="98"/>
    </row>
    <row r="93" customFormat="false" ht="12" hidden="false" customHeight="false" outlineLevel="0" collapsed="false">
      <c r="B93" s="99" t="s">
        <v>81</v>
      </c>
      <c r="C93" s="100" t="s">
        <v>38</v>
      </c>
      <c r="D93" s="100" t="s">
        <v>69</v>
      </c>
      <c r="E93" s="100" t="s">
        <v>74</v>
      </c>
      <c r="F93" s="100" t="s">
        <v>71</v>
      </c>
      <c r="G93" s="101" t="n">
        <v>31.7919998168945</v>
      </c>
      <c r="H93" s="102" t="n">
        <v>31.3253517150879</v>
      </c>
      <c r="J93" s="110" t="s">
        <v>85</v>
      </c>
      <c r="K93" s="111" t="s">
        <v>92</v>
      </c>
      <c r="L93" s="111" t="s">
        <v>69</v>
      </c>
      <c r="M93" s="111" t="s">
        <v>70</v>
      </c>
      <c r="N93" s="111" t="s">
        <v>71</v>
      </c>
      <c r="O93" s="112" t="n">
        <v>27.6480007171631</v>
      </c>
      <c r="P93" s="113" t="n">
        <v>26.3892459869385</v>
      </c>
      <c r="Q93" s="98"/>
    </row>
    <row r="94" customFormat="false" ht="12" hidden="false" customHeight="false" outlineLevel="0" collapsed="false">
      <c r="B94" s="99" t="s">
        <v>81</v>
      </c>
      <c r="C94" s="100" t="s">
        <v>38</v>
      </c>
      <c r="D94" s="100" t="s">
        <v>69</v>
      </c>
      <c r="E94" s="100" t="s">
        <v>74</v>
      </c>
      <c r="F94" s="100" t="s">
        <v>71</v>
      </c>
      <c r="G94" s="101" t="n">
        <v>30.8579998016357</v>
      </c>
      <c r="H94" s="102" t="n">
        <v>31.3253517150879</v>
      </c>
      <c r="J94" s="110" t="s">
        <v>87</v>
      </c>
      <c r="K94" s="111" t="s">
        <v>92</v>
      </c>
      <c r="L94" s="111" t="s">
        <v>69</v>
      </c>
      <c r="M94" s="111" t="s">
        <v>70</v>
      </c>
      <c r="N94" s="111" t="s">
        <v>71</v>
      </c>
      <c r="O94" s="112" t="n">
        <v>26.9669990539551</v>
      </c>
      <c r="P94" s="113" t="n">
        <v>26.4303226470947</v>
      </c>
      <c r="Q94" s="98"/>
    </row>
    <row r="95" customFormat="false" ht="12" hidden="false" customHeight="false" outlineLevel="0" collapsed="false">
      <c r="B95" s="99" t="s">
        <v>81</v>
      </c>
      <c r="C95" s="100" t="s">
        <v>57</v>
      </c>
      <c r="D95" s="100" t="s">
        <v>69</v>
      </c>
      <c r="E95" s="100" t="s">
        <v>74</v>
      </c>
      <c r="F95" s="100" t="s">
        <v>71</v>
      </c>
      <c r="G95" s="101" t="n">
        <v>26.0669994354248</v>
      </c>
      <c r="H95" s="102" t="n">
        <v>27.8386745452881</v>
      </c>
      <c r="J95" s="110" t="s">
        <v>88</v>
      </c>
      <c r="K95" s="111" t="s">
        <v>92</v>
      </c>
      <c r="L95" s="111" t="s">
        <v>69</v>
      </c>
      <c r="M95" s="111" t="s">
        <v>70</v>
      </c>
      <c r="N95" s="111" t="s">
        <v>71</v>
      </c>
      <c r="O95" s="112" t="n">
        <v>26.7329998016357</v>
      </c>
      <c r="P95" s="113" t="n">
        <v>25.451150894165</v>
      </c>
      <c r="Q95" s="98"/>
    </row>
    <row r="96" customFormat="false" ht="12" hidden="false" customHeight="false" outlineLevel="0" collapsed="false">
      <c r="B96" s="99" t="s">
        <v>81</v>
      </c>
      <c r="C96" s="100" t="s">
        <v>57</v>
      </c>
      <c r="D96" s="100" t="s">
        <v>69</v>
      </c>
      <c r="E96" s="100" t="s">
        <v>74</v>
      </c>
      <c r="F96" s="100" t="s">
        <v>71</v>
      </c>
      <c r="G96" s="101" t="n">
        <v>29.6100006103516</v>
      </c>
      <c r="H96" s="102" t="n">
        <v>27.8386745452881</v>
      </c>
      <c r="J96" s="110" t="s">
        <v>89</v>
      </c>
      <c r="K96" s="111" t="s">
        <v>92</v>
      </c>
      <c r="L96" s="111" t="s">
        <v>69</v>
      </c>
      <c r="M96" s="111" t="s">
        <v>70</v>
      </c>
      <c r="N96" s="111" t="s">
        <v>71</v>
      </c>
      <c r="O96" s="112" t="n">
        <v>28.3159999847412</v>
      </c>
      <c r="P96" s="113" t="n">
        <v>27.5888690948486</v>
      </c>
      <c r="Q96" s="98"/>
    </row>
    <row r="97" customFormat="false" ht="12" hidden="false" customHeight="false" outlineLevel="0" collapsed="false">
      <c r="B97" s="99" t="s">
        <v>81</v>
      </c>
      <c r="C97" s="100" t="s">
        <v>59</v>
      </c>
      <c r="D97" s="100" t="s">
        <v>69</v>
      </c>
      <c r="E97" s="100" t="s">
        <v>74</v>
      </c>
      <c r="F97" s="100" t="s">
        <v>71</v>
      </c>
      <c r="G97" s="101" t="n">
        <v>33.9469985961914</v>
      </c>
      <c r="H97" s="102" t="n">
        <v>32.7236518859863</v>
      </c>
      <c r="J97" s="110" t="s">
        <v>90</v>
      </c>
      <c r="K97" s="111" t="s">
        <v>92</v>
      </c>
      <c r="L97" s="111" t="s">
        <v>69</v>
      </c>
      <c r="M97" s="111" t="s">
        <v>70</v>
      </c>
      <c r="N97" s="111" t="s">
        <v>71</v>
      </c>
      <c r="O97" s="112" t="n">
        <v>28.2110004425049</v>
      </c>
      <c r="P97" s="113" t="n">
        <v>27.5386219024658</v>
      </c>
      <c r="Q97" s="98"/>
    </row>
    <row r="98" customFormat="false" ht="12" hidden="false" customHeight="false" outlineLevel="0" collapsed="false">
      <c r="B98" s="99" t="s">
        <v>81</v>
      </c>
      <c r="C98" s="100" t="s">
        <v>59</v>
      </c>
      <c r="D98" s="100" t="s">
        <v>69</v>
      </c>
      <c r="E98" s="100" t="s">
        <v>74</v>
      </c>
      <c r="F98" s="100" t="s">
        <v>71</v>
      </c>
      <c r="G98" s="101" t="n">
        <v>31.5</v>
      </c>
      <c r="H98" s="102" t="n">
        <v>32.7236518859863</v>
      </c>
      <c r="J98" s="110" t="s">
        <v>91</v>
      </c>
      <c r="K98" s="111" t="s">
        <v>92</v>
      </c>
      <c r="L98" s="111" t="s">
        <v>69</v>
      </c>
      <c r="M98" s="111" t="s">
        <v>70</v>
      </c>
      <c r="N98" s="111" t="s">
        <v>71</v>
      </c>
      <c r="O98" s="112" t="n">
        <v>27.6450004577637</v>
      </c>
      <c r="P98" s="113" t="n">
        <v>26.6065235137939</v>
      </c>
      <c r="Q98" s="98"/>
    </row>
    <row r="99" customFormat="false" ht="12" hidden="false" customHeight="false" outlineLevel="0" collapsed="false">
      <c r="B99" s="99" t="s">
        <v>81</v>
      </c>
      <c r="C99" s="100" t="s">
        <v>53</v>
      </c>
      <c r="D99" s="100" t="s">
        <v>69</v>
      </c>
      <c r="E99" s="100" t="s">
        <v>74</v>
      </c>
      <c r="F99" s="100" t="s">
        <v>71</v>
      </c>
      <c r="G99" s="101" t="n">
        <v>26.7880001068115</v>
      </c>
      <c r="H99" s="102" t="n">
        <v>26.0685348510742</v>
      </c>
      <c r="J99" s="110" t="s">
        <v>85</v>
      </c>
      <c r="K99" s="111" t="s">
        <v>92</v>
      </c>
      <c r="L99" s="111" t="s">
        <v>69</v>
      </c>
      <c r="M99" s="111" t="s">
        <v>70</v>
      </c>
      <c r="N99" s="111" t="s">
        <v>71</v>
      </c>
      <c r="O99" s="112" t="n">
        <v>23.9899997711182</v>
      </c>
      <c r="P99" s="113" t="n">
        <v>26.3892459869385</v>
      </c>
      <c r="Q99" s="98"/>
    </row>
    <row r="100" customFormat="false" ht="12" hidden="false" customHeight="false" outlineLevel="0" collapsed="false">
      <c r="B100" s="99" t="s">
        <v>81</v>
      </c>
      <c r="C100" s="100" t="s">
        <v>53</v>
      </c>
      <c r="D100" s="100" t="s">
        <v>69</v>
      </c>
      <c r="E100" s="100" t="s">
        <v>74</v>
      </c>
      <c r="F100" s="100" t="s">
        <v>71</v>
      </c>
      <c r="G100" s="101" t="n">
        <v>25.3490009307861</v>
      </c>
      <c r="H100" s="102" t="n">
        <v>26.0685348510742</v>
      </c>
      <c r="J100" s="110" t="s">
        <v>87</v>
      </c>
      <c r="K100" s="111" t="s">
        <v>92</v>
      </c>
      <c r="L100" s="111" t="s">
        <v>69</v>
      </c>
      <c r="M100" s="111" t="s">
        <v>70</v>
      </c>
      <c r="N100" s="111" t="s">
        <v>71</v>
      </c>
      <c r="O100" s="112" t="n">
        <v>23.6520004272461</v>
      </c>
      <c r="P100" s="113" t="n">
        <v>26.4303226470947</v>
      </c>
      <c r="Q100" s="98"/>
    </row>
    <row r="101" customFormat="false" ht="12" hidden="false" customHeight="false" outlineLevel="0" collapsed="false">
      <c r="B101" s="99" t="s">
        <v>81</v>
      </c>
      <c r="C101" s="100" t="s">
        <v>55</v>
      </c>
      <c r="D101" s="100" t="s">
        <v>69</v>
      </c>
      <c r="E101" s="100" t="s">
        <v>74</v>
      </c>
      <c r="F101" s="100" t="s">
        <v>71</v>
      </c>
      <c r="G101" s="101" t="n">
        <v>26.8579998016357</v>
      </c>
      <c r="H101" s="102" t="n">
        <v>26.0907173156738</v>
      </c>
      <c r="J101" s="110" t="s">
        <v>88</v>
      </c>
      <c r="K101" s="111" t="s">
        <v>92</v>
      </c>
      <c r="L101" s="111" t="s">
        <v>69</v>
      </c>
      <c r="M101" s="111" t="s">
        <v>70</v>
      </c>
      <c r="N101" s="111" t="s">
        <v>71</v>
      </c>
      <c r="O101" s="112" t="n">
        <v>23.3640003204346</v>
      </c>
      <c r="P101" s="113" t="n">
        <v>25.451150894165</v>
      </c>
      <c r="Q101" s="98"/>
    </row>
    <row r="102" customFormat="false" ht="12" hidden="false" customHeight="false" outlineLevel="0" collapsed="false">
      <c r="B102" s="99" t="s">
        <v>81</v>
      </c>
      <c r="C102" s="100" t="s">
        <v>55</v>
      </c>
      <c r="D102" s="100" t="s">
        <v>69</v>
      </c>
      <c r="E102" s="100" t="s">
        <v>74</v>
      </c>
      <c r="F102" s="100" t="s">
        <v>71</v>
      </c>
      <c r="G102" s="101" t="n">
        <v>25.3229999542236</v>
      </c>
      <c r="H102" s="102" t="n">
        <v>26.0907173156738</v>
      </c>
      <c r="J102" s="110" t="s">
        <v>89</v>
      </c>
      <c r="K102" s="111" t="s">
        <v>92</v>
      </c>
      <c r="L102" s="111" t="s">
        <v>69</v>
      </c>
      <c r="M102" s="111" t="s">
        <v>70</v>
      </c>
      <c r="N102" s="111" t="s">
        <v>71</v>
      </c>
      <c r="O102" s="112" t="n">
        <v>25.4780006408691</v>
      </c>
      <c r="P102" s="113" t="n">
        <v>27.5888690948486</v>
      </c>
      <c r="Q102" s="98"/>
    </row>
    <row r="103" customFormat="false" ht="12" hidden="false" customHeight="false" outlineLevel="0" collapsed="false">
      <c r="B103" s="99" t="s">
        <v>82</v>
      </c>
      <c r="C103" s="100" t="s">
        <v>68</v>
      </c>
      <c r="D103" s="100" t="s">
        <v>69</v>
      </c>
      <c r="E103" s="100" t="s">
        <v>70</v>
      </c>
      <c r="F103" s="100" t="s">
        <v>71</v>
      </c>
      <c r="G103" s="101" t="n">
        <v>32.4529991149902</v>
      </c>
      <c r="H103" s="102" t="n">
        <v>30.9680328369141</v>
      </c>
      <c r="J103" s="110" t="s">
        <v>90</v>
      </c>
      <c r="K103" s="111" t="s">
        <v>92</v>
      </c>
      <c r="L103" s="111" t="s">
        <v>69</v>
      </c>
      <c r="M103" s="111" t="s">
        <v>70</v>
      </c>
      <c r="N103" s="111" t="s">
        <v>71</v>
      </c>
      <c r="O103" s="112" t="n">
        <v>25.8080005645752</v>
      </c>
      <c r="P103" s="113" t="n">
        <v>27.5386219024658</v>
      </c>
      <c r="Q103" s="98"/>
    </row>
    <row r="104" customFormat="false" ht="12" hidden="false" customHeight="false" outlineLevel="0" collapsed="false">
      <c r="B104" s="99" t="s">
        <v>82</v>
      </c>
      <c r="C104" s="100" t="s">
        <v>68</v>
      </c>
      <c r="D104" s="100" t="s">
        <v>69</v>
      </c>
      <c r="E104" s="100" t="s">
        <v>70</v>
      </c>
      <c r="F104" s="100" t="s">
        <v>71</v>
      </c>
      <c r="G104" s="101" t="n">
        <v>29.4829998016357</v>
      </c>
      <c r="H104" s="102" t="n">
        <v>30.9680328369141</v>
      </c>
      <c r="J104" s="110" t="s">
        <v>91</v>
      </c>
      <c r="K104" s="111" t="s">
        <v>92</v>
      </c>
      <c r="L104" s="111" t="s">
        <v>69</v>
      </c>
      <c r="M104" s="111" t="s">
        <v>70</v>
      </c>
      <c r="N104" s="111" t="s">
        <v>71</v>
      </c>
      <c r="O104" s="112" t="n">
        <v>25.4969997406006</v>
      </c>
      <c r="P104" s="113" t="n">
        <v>26.6065235137939</v>
      </c>
      <c r="Q104" s="98"/>
    </row>
    <row r="105" customFormat="false" ht="12" hidden="false" customHeight="false" outlineLevel="0" collapsed="false">
      <c r="B105" s="99" t="s">
        <v>82</v>
      </c>
      <c r="C105" s="100" t="s">
        <v>73</v>
      </c>
      <c r="D105" s="100" t="s">
        <v>69</v>
      </c>
      <c r="E105" s="100" t="s">
        <v>74</v>
      </c>
      <c r="F105" s="100" t="s">
        <v>71</v>
      </c>
      <c r="G105" s="101" t="n">
        <v>29.298999786377</v>
      </c>
      <c r="H105" s="102" t="n">
        <v>28.9350280761719</v>
      </c>
      <c r="J105" s="110" t="s">
        <v>85</v>
      </c>
      <c r="K105" s="111" t="s">
        <v>49</v>
      </c>
      <c r="L105" s="111" t="s">
        <v>69</v>
      </c>
      <c r="M105" s="111" t="s">
        <v>74</v>
      </c>
      <c r="N105" s="111" t="s">
        <v>71</v>
      </c>
      <c r="O105" s="112" t="n">
        <v>25.261999130249</v>
      </c>
      <c r="P105" s="113" t="n">
        <v>24.6101894378662</v>
      </c>
      <c r="Q105" s="98"/>
    </row>
    <row r="106" customFormat="false" ht="12" hidden="false" customHeight="false" outlineLevel="0" collapsed="false">
      <c r="B106" s="99" t="s">
        <v>82</v>
      </c>
      <c r="C106" s="100" t="s">
        <v>73</v>
      </c>
      <c r="D106" s="100" t="s">
        <v>69</v>
      </c>
      <c r="E106" s="100" t="s">
        <v>74</v>
      </c>
      <c r="F106" s="100" t="s">
        <v>71</v>
      </c>
      <c r="G106" s="101" t="n">
        <v>28.5709991455078</v>
      </c>
      <c r="H106" s="102" t="n">
        <v>28.9350280761719</v>
      </c>
      <c r="J106" s="110" t="s">
        <v>87</v>
      </c>
      <c r="K106" s="111" t="s">
        <v>49</v>
      </c>
      <c r="L106" s="111" t="s">
        <v>69</v>
      </c>
      <c r="M106" s="111" t="s">
        <v>74</v>
      </c>
      <c r="N106" s="111" t="s">
        <v>71</v>
      </c>
      <c r="O106" s="112" t="n">
        <v>25.7259998321533</v>
      </c>
      <c r="P106" s="113" t="n">
        <v>24.7631378173828</v>
      </c>
      <c r="Q106" s="98"/>
    </row>
    <row r="107" customFormat="false" ht="12" hidden="false" customHeight="false" outlineLevel="0" collapsed="false">
      <c r="B107" s="99" t="s">
        <v>82</v>
      </c>
      <c r="C107" s="100" t="s">
        <v>75</v>
      </c>
      <c r="D107" s="100" t="s">
        <v>69</v>
      </c>
      <c r="E107" s="100" t="s">
        <v>74</v>
      </c>
      <c r="F107" s="100" t="s">
        <v>71</v>
      </c>
      <c r="G107" s="101" t="n">
        <v>30.2929992675781</v>
      </c>
      <c r="H107" s="102" t="n">
        <v>30.1273918151855</v>
      </c>
      <c r="J107" s="110" t="s">
        <v>88</v>
      </c>
      <c r="K107" s="111" t="s">
        <v>49</v>
      </c>
      <c r="L107" s="111" t="s">
        <v>69</v>
      </c>
      <c r="M107" s="111" t="s">
        <v>74</v>
      </c>
      <c r="N107" s="111" t="s">
        <v>71</v>
      </c>
      <c r="O107" s="112" t="n">
        <v>26.2639999389648</v>
      </c>
      <c r="P107" s="113" t="n">
        <v>24.6905460357666</v>
      </c>
      <c r="Q107" s="98"/>
    </row>
    <row r="108" customFormat="false" ht="12" hidden="false" customHeight="false" outlineLevel="0" collapsed="false">
      <c r="B108" s="99" t="s">
        <v>82</v>
      </c>
      <c r="C108" s="100" t="s">
        <v>75</v>
      </c>
      <c r="D108" s="100" t="s">
        <v>69</v>
      </c>
      <c r="E108" s="100" t="s">
        <v>74</v>
      </c>
      <c r="F108" s="100" t="s">
        <v>71</v>
      </c>
      <c r="G108" s="101" t="n">
        <v>29.9619998931885</v>
      </c>
      <c r="H108" s="102" t="n">
        <v>30.1273918151855</v>
      </c>
      <c r="J108" s="110" t="s">
        <v>89</v>
      </c>
      <c r="K108" s="111" t="s">
        <v>49</v>
      </c>
      <c r="L108" s="111" t="s">
        <v>69</v>
      </c>
      <c r="M108" s="111" t="s">
        <v>74</v>
      </c>
      <c r="N108" s="111" t="s">
        <v>71</v>
      </c>
      <c r="O108" s="112" t="n">
        <v>31.113000869751</v>
      </c>
      <c r="P108" s="113" t="n">
        <v>31.0112628936768</v>
      </c>
      <c r="Q108" s="98"/>
    </row>
    <row r="109" customFormat="false" ht="12" hidden="false" customHeight="false" outlineLevel="0" collapsed="false">
      <c r="B109" s="99" t="s">
        <v>82</v>
      </c>
      <c r="C109" s="100" t="s">
        <v>41</v>
      </c>
      <c r="D109" s="100" t="s">
        <v>69</v>
      </c>
      <c r="E109" s="100" t="s">
        <v>74</v>
      </c>
      <c r="F109" s="100" t="s">
        <v>71</v>
      </c>
      <c r="G109" s="101" t="n">
        <v>31.4340000152588</v>
      </c>
      <c r="H109" s="102" t="n">
        <v>30.5842819213867</v>
      </c>
      <c r="J109" s="110" t="s">
        <v>90</v>
      </c>
      <c r="K109" s="111" t="s">
        <v>49</v>
      </c>
      <c r="L109" s="111" t="s">
        <v>69</v>
      </c>
      <c r="M109" s="111" t="s">
        <v>74</v>
      </c>
      <c r="N109" s="111" t="s">
        <v>71</v>
      </c>
      <c r="O109" s="112" t="n">
        <v>31.0279998779297</v>
      </c>
      <c r="P109" s="113" t="n">
        <v>31.0396499633789</v>
      </c>
      <c r="Q109" s="98"/>
    </row>
    <row r="110" customFormat="false" ht="12" hidden="false" customHeight="false" outlineLevel="0" collapsed="false">
      <c r="B110" s="99" t="s">
        <v>82</v>
      </c>
      <c r="C110" s="100" t="s">
        <v>41</v>
      </c>
      <c r="D110" s="100" t="s">
        <v>69</v>
      </c>
      <c r="E110" s="100" t="s">
        <v>74</v>
      </c>
      <c r="F110" s="100" t="s">
        <v>71</v>
      </c>
      <c r="G110" s="101" t="n">
        <v>29.7350006103516</v>
      </c>
      <c r="H110" s="102" t="n">
        <v>30.5842819213867</v>
      </c>
      <c r="J110" s="110" t="s">
        <v>91</v>
      </c>
      <c r="K110" s="111" t="s">
        <v>49</v>
      </c>
      <c r="L110" s="111" t="s">
        <v>69</v>
      </c>
      <c r="M110" s="111" t="s">
        <v>74</v>
      </c>
      <c r="N110" s="111" t="s">
        <v>71</v>
      </c>
      <c r="O110" s="112" t="n">
        <v>31.6800003051758</v>
      </c>
      <c r="P110" s="113" t="n">
        <v>30.725133895874</v>
      </c>
      <c r="Q110" s="98"/>
    </row>
    <row r="111" customFormat="false" ht="12" hidden="false" customHeight="false" outlineLevel="0" collapsed="false">
      <c r="B111" s="99" t="s">
        <v>82</v>
      </c>
      <c r="C111" s="100" t="s">
        <v>21</v>
      </c>
      <c r="D111" s="100" t="s">
        <v>69</v>
      </c>
      <c r="E111" s="100" t="s">
        <v>74</v>
      </c>
      <c r="F111" s="100" t="s">
        <v>71</v>
      </c>
      <c r="G111" s="101" t="n">
        <v>31.9230003356934</v>
      </c>
      <c r="H111" s="102" t="n">
        <v>31.930082321167</v>
      </c>
      <c r="J111" s="110" t="s">
        <v>85</v>
      </c>
      <c r="K111" s="111" t="s">
        <v>49</v>
      </c>
      <c r="L111" s="111" t="s">
        <v>69</v>
      </c>
      <c r="M111" s="111" t="s">
        <v>74</v>
      </c>
      <c r="N111" s="111" t="s">
        <v>71</v>
      </c>
      <c r="O111" s="112" t="n">
        <v>25.6870002746582</v>
      </c>
      <c r="P111" s="113" t="n">
        <v>24.6101894378662</v>
      </c>
      <c r="Q111" s="98"/>
    </row>
    <row r="112" customFormat="false" ht="12" hidden="false" customHeight="false" outlineLevel="0" collapsed="false">
      <c r="B112" s="99" t="s">
        <v>82</v>
      </c>
      <c r="C112" s="100" t="s">
        <v>21</v>
      </c>
      <c r="D112" s="100" t="s">
        <v>69</v>
      </c>
      <c r="E112" s="100" t="s">
        <v>74</v>
      </c>
      <c r="F112" s="100" t="s">
        <v>71</v>
      </c>
      <c r="G112" s="101" t="n">
        <v>31.9370002746582</v>
      </c>
      <c r="H112" s="102" t="n">
        <v>31.930082321167</v>
      </c>
      <c r="J112" s="110" t="s">
        <v>87</v>
      </c>
      <c r="K112" s="111" t="s">
        <v>49</v>
      </c>
      <c r="L112" s="111" t="s">
        <v>69</v>
      </c>
      <c r="M112" s="111" t="s">
        <v>74</v>
      </c>
      <c r="N112" s="111" t="s">
        <v>71</v>
      </c>
      <c r="O112" s="112" t="n">
        <v>25.4409999847412</v>
      </c>
      <c r="P112" s="113" t="n">
        <v>24.7631378173828</v>
      </c>
      <c r="Q112" s="98"/>
    </row>
    <row r="113" customFormat="false" ht="12" hidden="false" customHeight="false" outlineLevel="0" collapsed="false">
      <c r="B113" s="99" t="s">
        <v>82</v>
      </c>
      <c r="C113" s="100" t="s">
        <v>38</v>
      </c>
      <c r="D113" s="100" t="s">
        <v>69</v>
      </c>
      <c r="E113" s="100" t="s">
        <v>74</v>
      </c>
      <c r="F113" s="100" t="s">
        <v>71</v>
      </c>
      <c r="G113" s="101" t="n">
        <v>31.2700004577637</v>
      </c>
      <c r="H113" s="102" t="n">
        <v>31.1746711730957</v>
      </c>
      <c r="J113" s="110" t="s">
        <v>88</v>
      </c>
      <c r="K113" s="111" t="s">
        <v>49</v>
      </c>
      <c r="L113" s="111" t="s">
        <v>69</v>
      </c>
      <c r="M113" s="111" t="s">
        <v>74</v>
      </c>
      <c r="N113" s="111" t="s">
        <v>71</v>
      </c>
      <c r="O113" s="112" t="n">
        <v>25.0970001220703</v>
      </c>
      <c r="P113" s="113" t="n">
        <v>24.6905460357666</v>
      </c>
      <c r="Q113" s="98"/>
    </row>
    <row r="114" customFormat="false" ht="12" hidden="false" customHeight="false" outlineLevel="0" collapsed="false">
      <c r="B114" s="99" t="s">
        <v>82</v>
      </c>
      <c r="C114" s="100" t="s">
        <v>38</v>
      </c>
      <c r="D114" s="100" t="s">
        <v>69</v>
      </c>
      <c r="E114" s="100" t="s">
        <v>74</v>
      </c>
      <c r="F114" s="100" t="s">
        <v>71</v>
      </c>
      <c r="G114" s="101" t="n">
        <v>31.0790004730225</v>
      </c>
      <c r="H114" s="102" t="n">
        <v>31.1746711730957</v>
      </c>
      <c r="J114" s="110" t="s">
        <v>89</v>
      </c>
      <c r="K114" s="111" t="s">
        <v>49</v>
      </c>
      <c r="L114" s="111" t="s">
        <v>69</v>
      </c>
      <c r="M114" s="111" t="s">
        <v>74</v>
      </c>
      <c r="N114" s="111" t="s">
        <v>71</v>
      </c>
      <c r="O114" s="112" t="n">
        <v>31.6870002746582</v>
      </c>
      <c r="P114" s="113" t="n">
        <v>31.0112628936768</v>
      </c>
      <c r="Q114" s="98"/>
    </row>
    <row r="115" customFormat="false" ht="12" hidden="false" customHeight="false" outlineLevel="0" collapsed="false">
      <c r="B115" s="99" t="s">
        <v>82</v>
      </c>
      <c r="C115" s="100" t="s">
        <v>57</v>
      </c>
      <c r="D115" s="100" t="s">
        <v>69</v>
      </c>
      <c r="E115" s="100" t="s">
        <v>74</v>
      </c>
      <c r="F115" s="100" t="s">
        <v>71</v>
      </c>
      <c r="G115" s="101" t="n">
        <v>31.2399997711182</v>
      </c>
      <c r="H115" s="102" t="n">
        <v>30.6597442626953</v>
      </c>
      <c r="J115" s="110" t="s">
        <v>90</v>
      </c>
      <c r="K115" s="111" t="s">
        <v>49</v>
      </c>
      <c r="L115" s="111" t="s">
        <v>69</v>
      </c>
      <c r="M115" s="111" t="s">
        <v>74</v>
      </c>
      <c r="N115" s="111" t="s">
        <v>71</v>
      </c>
      <c r="O115" s="112" t="n">
        <v>31.9839992523193</v>
      </c>
      <c r="P115" s="113" t="n">
        <v>31.0396499633789</v>
      </c>
      <c r="Q115" s="98"/>
    </row>
    <row r="116" customFormat="false" ht="12" hidden="false" customHeight="false" outlineLevel="0" collapsed="false">
      <c r="B116" s="99" t="s">
        <v>82</v>
      </c>
      <c r="C116" s="100" t="s">
        <v>57</v>
      </c>
      <c r="D116" s="100" t="s">
        <v>69</v>
      </c>
      <c r="E116" s="100" t="s">
        <v>74</v>
      </c>
      <c r="F116" s="100" t="s">
        <v>71</v>
      </c>
      <c r="G116" s="101" t="n">
        <v>30.0799999237061</v>
      </c>
      <c r="H116" s="102" t="n">
        <v>30.6597442626953</v>
      </c>
      <c r="J116" s="110" t="s">
        <v>91</v>
      </c>
      <c r="K116" s="111" t="s">
        <v>49</v>
      </c>
      <c r="L116" s="111" t="s">
        <v>69</v>
      </c>
      <c r="M116" s="111" t="s">
        <v>74</v>
      </c>
      <c r="N116" s="111" t="s">
        <v>71</v>
      </c>
      <c r="O116" s="112" t="n">
        <v>31.3570003509522</v>
      </c>
      <c r="P116" s="113" t="n">
        <v>30.725133895874</v>
      </c>
      <c r="Q116" s="98"/>
    </row>
    <row r="117" customFormat="false" ht="12" hidden="false" customHeight="false" outlineLevel="0" collapsed="false">
      <c r="B117" s="99" t="s">
        <v>82</v>
      </c>
      <c r="C117" s="100" t="s">
        <v>59</v>
      </c>
      <c r="D117" s="100" t="s">
        <v>69</v>
      </c>
      <c r="E117" s="100" t="s">
        <v>74</v>
      </c>
      <c r="F117" s="100" t="s">
        <v>71</v>
      </c>
      <c r="G117" s="101" t="n">
        <v>33.5880012512207</v>
      </c>
      <c r="H117" s="102" t="n">
        <v>32.5080413818359</v>
      </c>
      <c r="J117" s="110" t="s">
        <v>85</v>
      </c>
      <c r="K117" s="111" t="s">
        <v>49</v>
      </c>
      <c r="L117" s="111" t="s">
        <v>69</v>
      </c>
      <c r="M117" s="111" t="s">
        <v>74</v>
      </c>
      <c r="N117" s="111" t="s">
        <v>71</v>
      </c>
      <c r="O117" s="112" t="n">
        <v>22.8819999694824</v>
      </c>
      <c r="P117" s="113" t="n">
        <v>24.6101894378662</v>
      </c>
      <c r="Q117" s="98"/>
    </row>
    <row r="118" customFormat="false" ht="12" hidden="false" customHeight="false" outlineLevel="0" collapsed="false">
      <c r="B118" s="99" t="s">
        <v>82</v>
      </c>
      <c r="C118" s="100" t="s">
        <v>59</v>
      </c>
      <c r="D118" s="100" t="s">
        <v>69</v>
      </c>
      <c r="E118" s="100" t="s">
        <v>74</v>
      </c>
      <c r="F118" s="100" t="s">
        <v>71</v>
      </c>
      <c r="G118" s="101" t="n">
        <v>31.42799949646</v>
      </c>
      <c r="H118" s="102" t="n">
        <v>32.5080413818359</v>
      </c>
      <c r="J118" s="110" t="s">
        <v>87</v>
      </c>
      <c r="K118" s="111" t="s">
        <v>49</v>
      </c>
      <c r="L118" s="111" t="s">
        <v>69</v>
      </c>
      <c r="M118" s="111" t="s">
        <v>74</v>
      </c>
      <c r="N118" s="111" t="s">
        <v>71</v>
      </c>
      <c r="O118" s="112" t="n">
        <v>23.1219997406006</v>
      </c>
      <c r="P118" s="113" t="n">
        <v>24.7631378173828</v>
      </c>
      <c r="Q118" s="98"/>
    </row>
    <row r="119" customFormat="false" ht="12" hidden="false" customHeight="false" outlineLevel="0" collapsed="false">
      <c r="B119" s="99" t="s">
        <v>82</v>
      </c>
      <c r="C119" s="100" t="s">
        <v>53</v>
      </c>
      <c r="D119" s="100" t="s">
        <v>69</v>
      </c>
      <c r="E119" s="100" t="s">
        <v>74</v>
      </c>
      <c r="F119" s="100" t="s">
        <v>71</v>
      </c>
      <c r="G119" s="101" t="n">
        <v>26.7590007781982</v>
      </c>
      <c r="H119" s="102" t="n">
        <v>26.2042427062988</v>
      </c>
      <c r="J119" s="110" t="s">
        <v>88</v>
      </c>
      <c r="K119" s="111" t="s">
        <v>49</v>
      </c>
      <c r="L119" s="111" t="s">
        <v>69</v>
      </c>
      <c r="M119" s="111" t="s">
        <v>74</v>
      </c>
      <c r="N119" s="111" t="s">
        <v>71</v>
      </c>
      <c r="O119" s="112" t="n">
        <v>22.7099990844727</v>
      </c>
      <c r="P119" s="113" t="n">
        <v>24.6905460357666</v>
      </c>
      <c r="Q119" s="98"/>
    </row>
    <row r="120" customFormat="false" ht="12" hidden="false" customHeight="false" outlineLevel="0" collapsed="false">
      <c r="B120" s="99" t="s">
        <v>82</v>
      </c>
      <c r="C120" s="100" t="s">
        <v>53</v>
      </c>
      <c r="D120" s="100" t="s">
        <v>69</v>
      </c>
      <c r="E120" s="100" t="s">
        <v>74</v>
      </c>
      <c r="F120" s="100" t="s">
        <v>71</v>
      </c>
      <c r="G120" s="101" t="n">
        <v>25.6499996185303</v>
      </c>
      <c r="H120" s="102" t="n">
        <v>26.2042427062988</v>
      </c>
      <c r="J120" s="110" t="s">
        <v>89</v>
      </c>
      <c r="K120" s="111" t="s">
        <v>49</v>
      </c>
      <c r="L120" s="111" t="s">
        <v>69</v>
      </c>
      <c r="M120" s="111" t="s">
        <v>74</v>
      </c>
      <c r="N120" s="111" t="s">
        <v>71</v>
      </c>
      <c r="O120" s="112" t="n">
        <v>30.2339992523193</v>
      </c>
      <c r="P120" s="113" t="n">
        <v>31.0112628936768</v>
      </c>
      <c r="Q120" s="98"/>
    </row>
    <row r="121" customFormat="false" ht="12" hidden="false" customHeight="false" outlineLevel="0" collapsed="false">
      <c r="B121" s="99" t="s">
        <v>82</v>
      </c>
      <c r="C121" s="100" t="s">
        <v>55</v>
      </c>
      <c r="D121" s="100" t="s">
        <v>69</v>
      </c>
      <c r="E121" s="100" t="s">
        <v>74</v>
      </c>
      <c r="F121" s="100" t="s">
        <v>71</v>
      </c>
      <c r="G121" s="101" t="n">
        <v>26.6499996185303</v>
      </c>
      <c r="H121" s="102" t="n">
        <v>26.2604904174805</v>
      </c>
      <c r="J121" s="110" t="s">
        <v>90</v>
      </c>
      <c r="K121" s="111" t="s">
        <v>49</v>
      </c>
      <c r="L121" s="111" t="s">
        <v>69</v>
      </c>
      <c r="M121" s="111" t="s">
        <v>74</v>
      </c>
      <c r="N121" s="111" t="s">
        <v>71</v>
      </c>
      <c r="O121" s="112" t="n">
        <v>30.1070003509522</v>
      </c>
      <c r="P121" s="113" t="n">
        <v>31.0396499633789</v>
      </c>
      <c r="Q121" s="98"/>
    </row>
    <row r="122" customFormat="false" ht="12" hidden="false" customHeight="false" outlineLevel="0" collapsed="false">
      <c r="B122" s="99" t="s">
        <v>82</v>
      </c>
      <c r="C122" s="100" t="s">
        <v>55</v>
      </c>
      <c r="D122" s="100" t="s">
        <v>69</v>
      </c>
      <c r="E122" s="100" t="s">
        <v>74</v>
      </c>
      <c r="F122" s="100" t="s">
        <v>71</v>
      </c>
      <c r="G122" s="101" t="n">
        <v>25.871000289917</v>
      </c>
      <c r="H122" s="102" t="n">
        <v>26.2604904174805</v>
      </c>
      <c r="J122" s="114" t="s">
        <v>91</v>
      </c>
      <c r="K122" s="115" t="s">
        <v>49</v>
      </c>
      <c r="L122" s="115" t="s">
        <v>69</v>
      </c>
      <c r="M122" s="115" t="s">
        <v>74</v>
      </c>
      <c r="N122" s="115" t="s">
        <v>71</v>
      </c>
      <c r="O122" s="116" t="n">
        <v>29.1389999389648</v>
      </c>
      <c r="P122" s="117" t="n">
        <v>30.725133895874</v>
      </c>
      <c r="Q122" s="98"/>
    </row>
    <row r="123" customFormat="false" ht="12" hidden="false" customHeight="false" outlineLevel="0" collapsed="false">
      <c r="B123" s="99" t="s">
        <v>83</v>
      </c>
      <c r="C123" s="100" t="s">
        <v>68</v>
      </c>
      <c r="D123" s="100" t="s">
        <v>69</v>
      </c>
      <c r="E123" s="100" t="s">
        <v>70</v>
      </c>
      <c r="F123" s="100" t="s">
        <v>71</v>
      </c>
      <c r="G123" s="101" t="n">
        <v>31.8409996032715</v>
      </c>
      <c r="H123" s="102" t="n">
        <v>30.861141204834</v>
      </c>
      <c r="J123" s="98"/>
      <c r="K123" s="98"/>
      <c r="L123" s="98"/>
      <c r="M123" s="98"/>
      <c r="N123" s="98"/>
      <c r="O123" s="98"/>
      <c r="P123" s="98"/>
      <c r="Q123" s="98"/>
    </row>
    <row r="124" customFormat="false" ht="12" hidden="false" customHeight="false" outlineLevel="0" collapsed="false">
      <c r="B124" s="99" t="s">
        <v>83</v>
      </c>
      <c r="C124" s="100" t="s">
        <v>68</v>
      </c>
      <c r="D124" s="100" t="s">
        <v>69</v>
      </c>
      <c r="E124" s="100" t="s">
        <v>70</v>
      </c>
      <c r="F124" s="100" t="s">
        <v>71</v>
      </c>
      <c r="G124" s="101" t="n">
        <v>29.8810005187988</v>
      </c>
      <c r="H124" s="102" t="n">
        <v>30.861141204834</v>
      </c>
      <c r="J124" s="95" t="s">
        <v>25</v>
      </c>
      <c r="K124" s="96" t="s">
        <v>26</v>
      </c>
      <c r="L124" s="96" t="s">
        <v>62</v>
      </c>
      <c r="M124" s="96" t="s">
        <v>63</v>
      </c>
      <c r="N124" s="96" t="s">
        <v>64</v>
      </c>
      <c r="O124" s="96" t="s">
        <v>65</v>
      </c>
      <c r="P124" s="97" t="s">
        <v>66</v>
      </c>
      <c r="Q124" s="98"/>
    </row>
    <row r="125" customFormat="false" ht="12" hidden="false" customHeight="false" outlineLevel="0" collapsed="false">
      <c r="B125" s="99" t="s">
        <v>83</v>
      </c>
      <c r="C125" s="100" t="s">
        <v>73</v>
      </c>
      <c r="D125" s="100" t="s">
        <v>69</v>
      </c>
      <c r="E125" s="100" t="s">
        <v>74</v>
      </c>
      <c r="F125" s="100" t="s">
        <v>71</v>
      </c>
      <c r="G125" s="101" t="n">
        <v>29.1079998016357</v>
      </c>
      <c r="H125" s="102" t="n">
        <v>29.0357341766357</v>
      </c>
      <c r="J125" s="99" t="s">
        <v>93</v>
      </c>
      <c r="K125" s="100" t="s">
        <v>68</v>
      </c>
      <c r="L125" s="100" t="s">
        <v>69</v>
      </c>
      <c r="M125" s="100" t="s">
        <v>70</v>
      </c>
      <c r="N125" s="100" t="s">
        <v>71</v>
      </c>
      <c r="O125" s="100" t="n">
        <v>31.0879993438721</v>
      </c>
      <c r="P125" s="118" t="n">
        <v>31.0746383666992</v>
      </c>
      <c r="Q125" s="98"/>
    </row>
    <row r="126" customFormat="false" ht="12" hidden="false" customHeight="false" outlineLevel="0" collapsed="false">
      <c r="B126" s="99" t="s">
        <v>83</v>
      </c>
      <c r="C126" s="100" t="s">
        <v>73</v>
      </c>
      <c r="D126" s="100" t="s">
        <v>69</v>
      </c>
      <c r="E126" s="100" t="s">
        <v>74</v>
      </c>
      <c r="F126" s="100" t="s">
        <v>71</v>
      </c>
      <c r="G126" s="101" t="n">
        <v>28.9629993438721</v>
      </c>
      <c r="H126" s="102" t="n">
        <v>29.0357341766357</v>
      </c>
      <c r="J126" s="99" t="s">
        <v>94</v>
      </c>
      <c r="K126" s="100" t="s">
        <v>68</v>
      </c>
      <c r="L126" s="100" t="s">
        <v>69</v>
      </c>
      <c r="M126" s="100" t="s">
        <v>70</v>
      </c>
      <c r="N126" s="100" t="s">
        <v>71</v>
      </c>
      <c r="O126" s="100" t="n">
        <v>30.9780006408691</v>
      </c>
      <c r="P126" s="118" t="n">
        <v>30.9252090454102</v>
      </c>
      <c r="Q126" s="98"/>
    </row>
    <row r="127" customFormat="false" ht="12" hidden="false" customHeight="false" outlineLevel="0" collapsed="false">
      <c r="B127" s="99" t="s">
        <v>83</v>
      </c>
      <c r="C127" s="100" t="s">
        <v>75</v>
      </c>
      <c r="D127" s="100" t="s">
        <v>69</v>
      </c>
      <c r="E127" s="100" t="s">
        <v>74</v>
      </c>
      <c r="F127" s="100" t="s">
        <v>71</v>
      </c>
      <c r="G127" s="101" t="n">
        <v>30.07200050354</v>
      </c>
      <c r="H127" s="102" t="n">
        <v>30.1003036499023</v>
      </c>
      <c r="J127" s="99" t="s">
        <v>95</v>
      </c>
      <c r="K127" s="100" t="s">
        <v>68</v>
      </c>
      <c r="L127" s="100" t="s">
        <v>69</v>
      </c>
      <c r="M127" s="100" t="s">
        <v>70</v>
      </c>
      <c r="N127" s="100" t="s">
        <v>71</v>
      </c>
      <c r="O127" s="100" t="n">
        <v>31.2350006103516</v>
      </c>
      <c r="P127" s="118" t="n">
        <v>31.2919063568115</v>
      </c>
      <c r="Q127" s="98"/>
    </row>
    <row r="128" customFormat="false" ht="12" hidden="false" customHeight="false" outlineLevel="0" collapsed="false">
      <c r="B128" s="99" t="s">
        <v>83</v>
      </c>
      <c r="C128" s="100" t="s">
        <v>75</v>
      </c>
      <c r="D128" s="100" t="s">
        <v>69</v>
      </c>
      <c r="E128" s="100" t="s">
        <v>74</v>
      </c>
      <c r="F128" s="100" t="s">
        <v>71</v>
      </c>
      <c r="G128" s="101" t="n">
        <v>30.128999710083</v>
      </c>
      <c r="H128" s="102" t="n">
        <v>30.1003036499023</v>
      </c>
      <c r="J128" s="99" t="s">
        <v>96</v>
      </c>
      <c r="K128" s="100" t="s">
        <v>68</v>
      </c>
      <c r="L128" s="100" t="s">
        <v>69</v>
      </c>
      <c r="M128" s="100" t="s">
        <v>70</v>
      </c>
      <c r="N128" s="100" t="s">
        <v>71</v>
      </c>
      <c r="O128" s="100" t="n">
        <v>31.9330005645752</v>
      </c>
      <c r="P128" s="118" t="n">
        <v>31.9421100616455</v>
      </c>
      <c r="Q128" s="98"/>
    </row>
    <row r="129" customFormat="false" ht="12" hidden="false" customHeight="false" outlineLevel="0" collapsed="false">
      <c r="B129" s="99" t="s">
        <v>83</v>
      </c>
      <c r="C129" s="100" t="s">
        <v>41</v>
      </c>
      <c r="D129" s="100" t="s">
        <v>69</v>
      </c>
      <c r="E129" s="100" t="s">
        <v>74</v>
      </c>
      <c r="F129" s="100" t="s">
        <v>71</v>
      </c>
      <c r="G129" s="101" t="n">
        <v>30.5149993896484</v>
      </c>
      <c r="H129" s="102" t="n">
        <v>30.4781074523926</v>
      </c>
      <c r="J129" s="99" t="s">
        <v>97</v>
      </c>
      <c r="K129" s="100" t="s">
        <v>68</v>
      </c>
      <c r="L129" s="100" t="s">
        <v>69</v>
      </c>
      <c r="M129" s="100" t="s">
        <v>70</v>
      </c>
      <c r="N129" s="100" t="s">
        <v>71</v>
      </c>
      <c r="O129" s="100" t="n">
        <v>31.886999130249</v>
      </c>
      <c r="P129" s="118" t="n">
        <v>31.7867774963379</v>
      </c>
      <c r="Q129" s="98"/>
    </row>
    <row r="130" customFormat="false" ht="12" hidden="false" customHeight="false" outlineLevel="0" collapsed="false">
      <c r="B130" s="99" t="s">
        <v>83</v>
      </c>
      <c r="C130" s="100" t="s">
        <v>41</v>
      </c>
      <c r="D130" s="100" t="s">
        <v>69</v>
      </c>
      <c r="E130" s="100" t="s">
        <v>74</v>
      </c>
      <c r="F130" s="100" t="s">
        <v>71</v>
      </c>
      <c r="G130" s="101" t="n">
        <v>30.4419994354248</v>
      </c>
      <c r="H130" s="102" t="n">
        <v>30.4781074523926</v>
      </c>
      <c r="J130" s="99" t="s">
        <v>98</v>
      </c>
      <c r="K130" s="100" t="s">
        <v>68</v>
      </c>
      <c r="L130" s="100" t="s">
        <v>69</v>
      </c>
      <c r="M130" s="100" t="s">
        <v>70</v>
      </c>
      <c r="N130" s="100" t="s">
        <v>71</v>
      </c>
      <c r="O130" s="100" t="n">
        <v>31.8059997558594</v>
      </c>
      <c r="P130" s="118" t="n">
        <v>31.7617416381836</v>
      </c>
      <c r="Q130" s="98"/>
    </row>
    <row r="131" customFormat="false" ht="12" hidden="false" customHeight="false" outlineLevel="0" collapsed="false">
      <c r="B131" s="99" t="s">
        <v>83</v>
      </c>
      <c r="C131" s="100" t="s">
        <v>21</v>
      </c>
      <c r="D131" s="100" t="s">
        <v>69</v>
      </c>
      <c r="E131" s="100" t="s">
        <v>74</v>
      </c>
      <c r="F131" s="100" t="s">
        <v>71</v>
      </c>
      <c r="G131" s="101" t="n">
        <v>32.9339981079102</v>
      </c>
      <c r="H131" s="102" t="n">
        <v>32.1917991638184</v>
      </c>
      <c r="J131" s="99" t="s">
        <v>93</v>
      </c>
      <c r="K131" s="100" t="s">
        <v>68</v>
      </c>
      <c r="L131" s="100" t="s">
        <v>69</v>
      </c>
      <c r="M131" s="100" t="s">
        <v>70</v>
      </c>
      <c r="N131" s="100" t="s">
        <v>71</v>
      </c>
      <c r="O131" s="100" t="n">
        <v>31.0610008239746</v>
      </c>
      <c r="P131" s="118" t="n">
        <v>31.0746383666992</v>
      </c>
      <c r="Q131" s="98"/>
    </row>
    <row r="132" customFormat="false" ht="12" hidden="false" customHeight="false" outlineLevel="0" collapsed="false">
      <c r="B132" s="99" t="s">
        <v>83</v>
      </c>
      <c r="C132" s="100" t="s">
        <v>21</v>
      </c>
      <c r="D132" s="100" t="s">
        <v>69</v>
      </c>
      <c r="E132" s="100" t="s">
        <v>74</v>
      </c>
      <c r="F132" s="100" t="s">
        <v>71</v>
      </c>
      <c r="G132" s="101" t="n">
        <v>31.4500007629395</v>
      </c>
      <c r="H132" s="102" t="n">
        <v>32.1917991638184</v>
      </c>
      <c r="J132" s="99" t="s">
        <v>94</v>
      </c>
      <c r="K132" s="100" t="s">
        <v>68</v>
      </c>
      <c r="L132" s="100" t="s">
        <v>69</v>
      </c>
      <c r="M132" s="100" t="s">
        <v>70</v>
      </c>
      <c r="N132" s="100" t="s">
        <v>71</v>
      </c>
      <c r="O132" s="100" t="n">
        <v>30.8719997406006</v>
      </c>
      <c r="P132" s="118" t="n">
        <v>30.9252090454102</v>
      </c>
      <c r="Q132" s="98"/>
    </row>
    <row r="133" customFormat="false" ht="12" hidden="false" customHeight="false" outlineLevel="0" collapsed="false">
      <c r="B133" s="99" t="s">
        <v>83</v>
      </c>
      <c r="C133" s="100" t="s">
        <v>38</v>
      </c>
      <c r="D133" s="100" t="s">
        <v>69</v>
      </c>
      <c r="E133" s="100" t="s">
        <v>74</v>
      </c>
      <c r="F133" s="100" t="s">
        <v>71</v>
      </c>
      <c r="G133" s="101" t="n">
        <v>31.8099994659424</v>
      </c>
      <c r="H133" s="102" t="n">
        <v>30.9953117370605</v>
      </c>
      <c r="J133" s="99" t="s">
        <v>95</v>
      </c>
      <c r="K133" s="100" t="s">
        <v>68</v>
      </c>
      <c r="L133" s="100" t="s">
        <v>69</v>
      </c>
      <c r="M133" s="100" t="s">
        <v>70</v>
      </c>
      <c r="N133" s="100" t="s">
        <v>71</v>
      </c>
      <c r="O133" s="100" t="n">
        <v>31.3479995727539</v>
      </c>
      <c r="P133" s="118" t="n">
        <v>31.2919063568115</v>
      </c>
      <c r="Q133" s="98"/>
    </row>
    <row r="134" customFormat="false" ht="12" hidden="false" customHeight="false" outlineLevel="0" collapsed="false">
      <c r="B134" s="99" t="s">
        <v>83</v>
      </c>
      <c r="C134" s="100" t="s">
        <v>38</v>
      </c>
      <c r="D134" s="100" t="s">
        <v>69</v>
      </c>
      <c r="E134" s="100" t="s">
        <v>74</v>
      </c>
      <c r="F134" s="100" t="s">
        <v>71</v>
      </c>
      <c r="G134" s="101" t="n">
        <v>30.1800003051758</v>
      </c>
      <c r="H134" s="102" t="n">
        <v>30.9953117370605</v>
      </c>
      <c r="J134" s="99" t="s">
        <v>96</v>
      </c>
      <c r="K134" s="100" t="s">
        <v>68</v>
      </c>
      <c r="L134" s="100" t="s">
        <v>69</v>
      </c>
      <c r="M134" s="100" t="s">
        <v>70</v>
      </c>
      <c r="N134" s="100" t="s">
        <v>71</v>
      </c>
      <c r="O134" s="100" t="n">
        <v>31.951000213623</v>
      </c>
      <c r="P134" s="118" t="n">
        <v>31.9421100616455</v>
      </c>
      <c r="Q134" s="98"/>
    </row>
    <row r="135" customFormat="false" ht="12" hidden="false" customHeight="false" outlineLevel="0" collapsed="false">
      <c r="B135" s="99" t="s">
        <v>83</v>
      </c>
      <c r="C135" s="100" t="s">
        <v>57</v>
      </c>
      <c r="D135" s="100" t="s">
        <v>69</v>
      </c>
      <c r="E135" s="100" t="s">
        <v>74</v>
      </c>
      <c r="F135" s="100" t="s">
        <v>71</v>
      </c>
      <c r="G135" s="101" t="n">
        <v>31.7189998626709</v>
      </c>
      <c r="H135" s="102" t="n">
        <v>30.7415904998779</v>
      </c>
      <c r="J135" s="99" t="s">
        <v>97</v>
      </c>
      <c r="K135" s="100" t="s">
        <v>68</v>
      </c>
      <c r="L135" s="100" t="s">
        <v>69</v>
      </c>
      <c r="M135" s="100" t="s">
        <v>70</v>
      </c>
      <c r="N135" s="100" t="s">
        <v>71</v>
      </c>
      <c r="O135" s="100" t="n">
        <v>31.6870002746582</v>
      </c>
      <c r="P135" s="118" t="n">
        <v>31.7867774963379</v>
      </c>
      <c r="Q135" s="98"/>
    </row>
    <row r="136" customFormat="false" ht="12" hidden="false" customHeight="false" outlineLevel="0" collapsed="false">
      <c r="B136" s="99" t="s">
        <v>83</v>
      </c>
      <c r="C136" s="100" t="s">
        <v>57</v>
      </c>
      <c r="D136" s="100" t="s">
        <v>69</v>
      </c>
      <c r="E136" s="100" t="s">
        <v>74</v>
      </c>
      <c r="F136" s="100" t="s">
        <v>71</v>
      </c>
      <c r="G136" s="101" t="n">
        <v>29.7639999389648</v>
      </c>
      <c r="H136" s="102" t="n">
        <v>30.7415904998779</v>
      </c>
      <c r="J136" s="99" t="s">
        <v>98</v>
      </c>
      <c r="K136" s="100" t="s">
        <v>68</v>
      </c>
      <c r="L136" s="100" t="s">
        <v>69</v>
      </c>
      <c r="M136" s="100" t="s">
        <v>70</v>
      </c>
      <c r="N136" s="100" t="s">
        <v>71</v>
      </c>
      <c r="O136" s="100" t="n">
        <v>31.7180004119873</v>
      </c>
      <c r="P136" s="118" t="n">
        <v>31.7617416381836</v>
      </c>
      <c r="Q136" s="98"/>
    </row>
    <row r="137" customFormat="false" ht="12" hidden="false" customHeight="false" outlineLevel="0" collapsed="false">
      <c r="B137" s="99" t="s">
        <v>83</v>
      </c>
      <c r="C137" s="100" t="s">
        <v>59</v>
      </c>
      <c r="D137" s="100" t="s">
        <v>69</v>
      </c>
      <c r="E137" s="100" t="s">
        <v>74</v>
      </c>
      <c r="F137" s="100" t="s">
        <v>71</v>
      </c>
      <c r="G137" s="101" t="n">
        <v>33.8300018310547</v>
      </c>
      <c r="H137" s="102" t="n">
        <v>32.6164665222168</v>
      </c>
      <c r="J137" s="99" t="s">
        <v>93</v>
      </c>
      <c r="K137" s="100" t="s">
        <v>76</v>
      </c>
      <c r="L137" s="100" t="s">
        <v>69</v>
      </c>
      <c r="M137" s="100" t="s">
        <v>74</v>
      </c>
      <c r="N137" s="100" t="s">
        <v>71</v>
      </c>
      <c r="O137" s="100" t="n">
        <v>25.943000793457</v>
      </c>
      <c r="P137" s="118" t="n">
        <v>25.9265937805176</v>
      </c>
      <c r="Q137" s="98"/>
    </row>
    <row r="138" customFormat="false" ht="12" hidden="false" customHeight="false" outlineLevel="0" collapsed="false">
      <c r="B138" s="99" t="s">
        <v>83</v>
      </c>
      <c r="C138" s="100" t="s">
        <v>59</v>
      </c>
      <c r="D138" s="100" t="s">
        <v>69</v>
      </c>
      <c r="E138" s="100" t="s">
        <v>74</v>
      </c>
      <c r="F138" s="100" t="s">
        <v>71</v>
      </c>
      <c r="G138" s="101" t="n">
        <v>31.4029998779297</v>
      </c>
      <c r="H138" s="102" t="n">
        <v>32.6164665222168</v>
      </c>
      <c r="J138" s="99" t="s">
        <v>94</v>
      </c>
      <c r="K138" s="100" t="s">
        <v>76</v>
      </c>
      <c r="L138" s="100" t="s">
        <v>69</v>
      </c>
      <c r="M138" s="100" t="s">
        <v>74</v>
      </c>
      <c r="N138" s="100" t="s">
        <v>71</v>
      </c>
      <c r="O138" s="100" t="n">
        <v>25.9570007324219</v>
      </c>
      <c r="P138" s="118" t="n">
        <v>25.9485778808594</v>
      </c>
      <c r="Q138" s="98"/>
    </row>
    <row r="139" customFormat="false" ht="12" hidden="false" customHeight="false" outlineLevel="0" collapsed="false">
      <c r="B139" s="99" t="s">
        <v>83</v>
      </c>
      <c r="C139" s="100" t="s">
        <v>53</v>
      </c>
      <c r="D139" s="100" t="s">
        <v>69</v>
      </c>
      <c r="E139" s="100" t="s">
        <v>74</v>
      </c>
      <c r="F139" s="100" t="s">
        <v>71</v>
      </c>
      <c r="G139" s="101" t="n">
        <v>27.3819999694824</v>
      </c>
      <c r="H139" s="102" t="n">
        <v>26.4163265228272</v>
      </c>
      <c r="J139" s="99" t="s">
        <v>95</v>
      </c>
      <c r="K139" s="100" t="s">
        <v>76</v>
      </c>
      <c r="L139" s="100" t="s">
        <v>69</v>
      </c>
      <c r="M139" s="100" t="s">
        <v>74</v>
      </c>
      <c r="N139" s="100" t="s">
        <v>71</v>
      </c>
      <c r="O139" s="100" t="n">
        <v>26.0340003967285</v>
      </c>
      <c r="P139" s="118" t="n">
        <v>26.0046691894531</v>
      </c>
      <c r="Q139" s="98"/>
    </row>
    <row r="140" customFormat="false" ht="12" hidden="false" customHeight="false" outlineLevel="0" collapsed="false">
      <c r="B140" s="99" t="s">
        <v>83</v>
      </c>
      <c r="C140" s="100" t="s">
        <v>53</v>
      </c>
      <c r="D140" s="100" t="s">
        <v>69</v>
      </c>
      <c r="E140" s="100" t="s">
        <v>74</v>
      </c>
      <c r="F140" s="100" t="s">
        <v>71</v>
      </c>
      <c r="G140" s="101" t="n">
        <v>25.4500007629395</v>
      </c>
      <c r="H140" s="102" t="n">
        <v>26.4163265228272</v>
      </c>
      <c r="J140" s="99" t="s">
        <v>96</v>
      </c>
      <c r="K140" s="100" t="s">
        <v>76</v>
      </c>
      <c r="L140" s="100" t="s">
        <v>69</v>
      </c>
      <c r="M140" s="100" t="s">
        <v>74</v>
      </c>
      <c r="N140" s="100" t="s">
        <v>71</v>
      </c>
      <c r="O140" s="100" t="n">
        <v>31.9549999237061</v>
      </c>
      <c r="P140" s="118" t="n">
        <v>31.9146385192871</v>
      </c>
      <c r="Q140" s="98"/>
    </row>
    <row r="141" customFormat="false" ht="12" hidden="false" customHeight="false" outlineLevel="0" collapsed="false">
      <c r="B141" s="99" t="s">
        <v>83</v>
      </c>
      <c r="C141" s="100" t="s">
        <v>55</v>
      </c>
      <c r="D141" s="100" t="s">
        <v>69</v>
      </c>
      <c r="E141" s="100" t="s">
        <v>74</v>
      </c>
      <c r="F141" s="100" t="s">
        <v>71</v>
      </c>
      <c r="G141" s="101" t="n">
        <v>26.4990005493164</v>
      </c>
      <c r="H141" s="102" t="n">
        <v>25.8047637939453</v>
      </c>
      <c r="J141" s="99" t="s">
        <v>97</v>
      </c>
      <c r="K141" s="100" t="s">
        <v>76</v>
      </c>
      <c r="L141" s="100" t="s">
        <v>69</v>
      </c>
      <c r="M141" s="100" t="s">
        <v>74</v>
      </c>
      <c r="N141" s="100" t="s">
        <v>71</v>
      </c>
      <c r="O141" s="100" t="n">
        <v>31.2789993286133</v>
      </c>
      <c r="P141" s="118" t="n">
        <v>31.5114097595215</v>
      </c>
      <c r="Q141" s="98"/>
    </row>
    <row r="142" customFormat="false" ht="12" hidden="false" customHeight="false" outlineLevel="0" collapsed="false">
      <c r="B142" s="99" t="s">
        <v>83</v>
      </c>
      <c r="C142" s="100" t="s">
        <v>55</v>
      </c>
      <c r="D142" s="100" t="s">
        <v>69</v>
      </c>
      <c r="E142" s="100" t="s">
        <v>74</v>
      </c>
      <c r="F142" s="100" t="s">
        <v>71</v>
      </c>
      <c r="G142" s="101" t="n">
        <v>25.1110000610352</v>
      </c>
      <c r="H142" s="102" t="n">
        <v>25.8047637939453</v>
      </c>
      <c r="J142" s="99" t="s">
        <v>98</v>
      </c>
      <c r="K142" s="100" t="s">
        <v>76</v>
      </c>
      <c r="L142" s="100" t="s">
        <v>69</v>
      </c>
      <c r="M142" s="100" t="s">
        <v>74</v>
      </c>
      <c r="N142" s="100" t="s">
        <v>71</v>
      </c>
      <c r="O142" s="100" t="n">
        <v>31.4619998931885</v>
      </c>
      <c r="P142" s="118" t="n">
        <v>31.5062370300293</v>
      </c>
      <c r="Q142" s="98"/>
    </row>
    <row r="143" customFormat="false" ht="12" hidden="false" customHeight="false" outlineLevel="0" collapsed="false">
      <c r="B143" s="99" t="s">
        <v>84</v>
      </c>
      <c r="C143" s="100" t="s">
        <v>68</v>
      </c>
      <c r="D143" s="100" t="s">
        <v>69</v>
      </c>
      <c r="E143" s="100" t="s">
        <v>70</v>
      </c>
      <c r="F143" s="100" t="s">
        <v>71</v>
      </c>
      <c r="G143" s="101" t="n">
        <v>32.1300010681152</v>
      </c>
      <c r="H143" s="102" t="n">
        <v>31.2561130523682</v>
      </c>
      <c r="J143" s="99" t="s">
        <v>93</v>
      </c>
      <c r="K143" s="100" t="s">
        <v>76</v>
      </c>
      <c r="L143" s="100" t="s">
        <v>69</v>
      </c>
      <c r="M143" s="100" t="s">
        <v>74</v>
      </c>
      <c r="N143" s="100" t="s">
        <v>71</v>
      </c>
      <c r="O143" s="100" t="n">
        <v>25.9099998474121</v>
      </c>
      <c r="P143" s="118" t="n">
        <v>25.9265937805176</v>
      </c>
      <c r="Q143" s="98"/>
    </row>
    <row r="144" customFormat="false" ht="12" hidden="false" customHeight="false" outlineLevel="0" collapsed="false">
      <c r="B144" s="99" t="s">
        <v>84</v>
      </c>
      <c r="C144" s="100" t="s">
        <v>68</v>
      </c>
      <c r="D144" s="100" t="s">
        <v>69</v>
      </c>
      <c r="E144" s="100" t="s">
        <v>70</v>
      </c>
      <c r="F144" s="100" t="s">
        <v>71</v>
      </c>
      <c r="G144" s="101" t="n">
        <v>30.382999420166</v>
      </c>
      <c r="H144" s="102" t="n">
        <v>31.2561130523682</v>
      </c>
      <c r="J144" s="99" t="s">
        <v>94</v>
      </c>
      <c r="K144" s="100" t="s">
        <v>76</v>
      </c>
      <c r="L144" s="100" t="s">
        <v>69</v>
      </c>
      <c r="M144" s="100" t="s">
        <v>74</v>
      </c>
      <c r="N144" s="100" t="s">
        <v>71</v>
      </c>
      <c r="O144" s="100" t="n">
        <v>25.9409999847412</v>
      </c>
      <c r="P144" s="118" t="n">
        <v>25.9485778808594</v>
      </c>
      <c r="Q144" s="98"/>
    </row>
    <row r="145" customFormat="false" ht="12" hidden="false" customHeight="false" outlineLevel="0" collapsed="false">
      <c r="B145" s="99" t="s">
        <v>84</v>
      </c>
      <c r="C145" s="100" t="s">
        <v>73</v>
      </c>
      <c r="D145" s="100" t="s">
        <v>69</v>
      </c>
      <c r="E145" s="100" t="s">
        <v>74</v>
      </c>
      <c r="F145" s="100" t="s">
        <v>71</v>
      </c>
      <c r="G145" s="101" t="n">
        <v>29.7229995727539</v>
      </c>
      <c r="H145" s="102" t="n">
        <v>28.9104423522949</v>
      </c>
      <c r="J145" s="99" t="s">
        <v>95</v>
      </c>
      <c r="K145" s="100" t="s">
        <v>76</v>
      </c>
      <c r="L145" s="100" t="s">
        <v>69</v>
      </c>
      <c r="M145" s="100" t="s">
        <v>74</v>
      </c>
      <c r="N145" s="100" t="s">
        <v>71</v>
      </c>
      <c r="O145" s="100" t="n">
        <v>25.9759998321533</v>
      </c>
      <c r="P145" s="118" t="n">
        <v>26.0046691894531</v>
      </c>
      <c r="Q145" s="98"/>
    </row>
    <row r="146" customFormat="false" ht="12" hidden="false" customHeight="false" outlineLevel="0" collapsed="false">
      <c r="B146" s="99" t="s">
        <v>84</v>
      </c>
      <c r="C146" s="100" t="s">
        <v>73</v>
      </c>
      <c r="D146" s="100" t="s">
        <v>69</v>
      </c>
      <c r="E146" s="100" t="s">
        <v>74</v>
      </c>
      <c r="F146" s="100" t="s">
        <v>71</v>
      </c>
      <c r="G146" s="101" t="n">
        <v>28.0979995727539</v>
      </c>
      <c r="H146" s="102" t="n">
        <v>28.9104423522949</v>
      </c>
      <c r="J146" s="99" t="s">
        <v>96</v>
      </c>
      <c r="K146" s="100" t="s">
        <v>76</v>
      </c>
      <c r="L146" s="100" t="s">
        <v>69</v>
      </c>
      <c r="M146" s="100" t="s">
        <v>74</v>
      </c>
      <c r="N146" s="100" t="s">
        <v>71</v>
      </c>
      <c r="O146" s="100" t="n">
        <v>31.8740005493164</v>
      </c>
      <c r="P146" s="118" t="n">
        <v>31.9146385192871</v>
      </c>
      <c r="Q146" s="98"/>
    </row>
    <row r="147" customFormat="false" ht="12" hidden="false" customHeight="false" outlineLevel="0" collapsed="false">
      <c r="B147" s="99" t="s">
        <v>84</v>
      </c>
      <c r="C147" s="100" t="s">
        <v>75</v>
      </c>
      <c r="D147" s="100" t="s">
        <v>69</v>
      </c>
      <c r="E147" s="100" t="s">
        <v>74</v>
      </c>
      <c r="F147" s="100" t="s">
        <v>71</v>
      </c>
      <c r="G147" s="101" t="n">
        <v>31.0729999542236</v>
      </c>
      <c r="H147" s="102" t="n">
        <v>30.1109313964844</v>
      </c>
      <c r="J147" s="99" t="s">
        <v>97</v>
      </c>
      <c r="K147" s="100" t="s">
        <v>76</v>
      </c>
      <c r="L147" s="100" t="s">
        <v>69</v>
      </c>
      <c r="M147" s="100" t="s">
        <v>74</v>
      </c>
      <c r="N147" s="100" t="s">
        <v>71</v>
      </c>
      <c r="O147" s="100" t="n">
        <v>31.7430000305176</v>
      </c>
      <c r="P147" s="118" t="n">
        <v>31.5114097595215</v>
      </c>
      <c r="Q147" s="98"/>
    </row>
    <row r="148" customFormat="false" ht="12" hidden="false" customHeight="false" outlineLevel="0" collapsed="false">
      <c r="B148" s="99" t="s">
        <v>84</v>
      </c>
      <c r="C148" s="100" t="s">
        <v>75</v>
      </c>
      <c r="D148" s="100" t="s">
        <v>69</v>
      </c>
      <c r="E148" s="100" t="s">
        <v>74</v>
      </c>
      <c r="F148" s="100" t="s">
        <v>71</v>
      </c>
      <c r="G148" s="101" t="n">
        <v>29.1490001678467</v>
      </c>
      <c r="H148" s="102" t="n">
        <v>30.1109313964844</v>
      </c>
      <c r="J148" s="99" t="s">
        <v>98</v>
      </c>
      <c r="K148" s="100" t="s">
        <v>76</v>
      </c>
      <c r="L148" s="100" t="s">
        <v>69</v>
      </c>
      <c r="M148" s="100" t="s">
        <v>74</v>
      </c>
      <c r="N148" s="100" t="s">
        <v>71</v>
      </c>
      <c r="O148" s="100" t="n">
        <v>31.5499992370605</v>
      </c>
      <c r="P148" s="118" t="n">
        <v>31.5062370300293</v>
      </c>
      <c r="Q148" s="98"/>
    </row>
    <row r="149" customFormat="false" ht="12" hidden="false" customHeight="false" outlineLevel="0" collapsed="false">
      <c r="B149" s="99" t="s">
        <v>84</v>
      </c>
      <c r="C149" s="100" t="s">
        <v>41</v>
      </c>
      <c r="D149" s="100" t="s">
        <v>69</v>
      </c>
      <c r="E149" s="100" t="s">
        <v>74</v>
      </c>
      <c r="F149" s="100" t="s">
        <v>71</v>
      </c>
      <c r="G149" s="101" t="n">
        <v>30.121000289917</v>
      </c>
      <c r="H149" s="102" t="n">
        <v>30.0904483795166</v>
      </c>
      <c r="J149" s="99" t="s">
        <v>93</v>
      </c>
      <c r="K149" s="100" t="s">
        <v>47</v>
      </c>
      <c r="L149" s="100" t="s">
        <v>69</v>
      </c>
      <c r="M149" s="100" t="s">
        <v>74</v>
      </c>
      <c r="N149" s="100" t="s">
        <v>71</v>
      </c>
      <c r="O149" s="100" t="n">
        <v>25.1480007171631</v>
      </c>
      <c r="P149" s="118" t="n">
        <v>25.1072616577148</v>
      </c>
      <c r="Q149" s="98"/>
    </row>
    <row r="150" customFormat="false" ht="12" hidden="false" customHeight="false" outlineLevel="0" collapsed="false">
      <c r="B150" s="99" t="s">
        <v>84</v>
      </c>
      <c r="C150" s="100" t="s">
        <v>41</v>
      </c>
      <c r="D150" s="100" t="s">
        <v>69</v>
      </c>
      <c r="E150" s="100" t="s">
        <v>74</v>
      </c>
      <c r="F150" s="100" t="s">
        <v>71</v>
      </c>
      <c r="G150" s="101" t="n">
        <v>30.0599994659424</v>
      </c>
      <c r="H150" s="102" t="n">
        <v>30.0904483795166</v>
      </c>
      <c r="J150" s="99" t="s">
        <v>94</v>
      </c>
      <c r="K150" s="100" t="s">
        <v>47</v>
      </c>
      <c r="L150" s="100" t="s">
        <v>69</v>
      </c>
      <c r="M150" s="100" t="s">
        <v>74</v>
      </c>
      <c r="N150" s="100" t="s">
        <v>71</v>
      </c>
      <c r="O150" s="100" t="n">
        <v>25.9930000305176</v>
      </c>
      <c r="P150" s="118" t="n">
        <v>25.9831466674805</v>
      </c>
      <c r="Q150" s="98"/>
    </row>
    <row r="151" customFormat="false" ht="12" hidden="false" customHeight="false" outlineLevel="0" collapsed="false">
      <c r="B151" s="99" t="s">
        <v>84</v>
      </c>
      <c r="C151" s="100" t="s">
        <v>21</v>
      </c>
      <c r="D151" s="100" t="s">
        <v>69</v>
      </c>
      <c r="E151" s="100" t="s">
        <v>74</v>
      </c>
      <c r="F151" s="100" t="s">
        <v>71</v>
      </c>
      <c r="G151" s="101" t="n">
        <v>32.4020004272461</v>
      </c>
      <c r="H151" s="102" t="n">
        <v>31.689884185791</v>
      </c>
      <c r="J151" s="99" t="s">
        <v>95</v>
      </c>
      <c r="K151" s="100" t="s">
        <v>47</v>
      </c>
      <c r="L151" s="100" t="s">
        <v>69</v>
      </c>
      <c r="M151" s="100" t="s">
        <v>74</v>
      </c>
      <c r="N151" s="100" t="s">
        <v>71</v>
      </c>
      <c r="O151" s="100" t="n">
        <v>25.8419990539551</v>
      </c>
      <c r="P151" s="118" t="n">
        <v>25.8057060241699</v>
      </c>
      <c r="Q151" s="98"/>
    </row>
    <row r="152" customFormat="false" ht="12" hidden="false" customHeight="false" outlineLevel="0" collapsed="false">
      <c r="B152" s="99" t="s">
        <v>84</v>
      </c>
      <c r="C152" s="100" t="s">
        <v>21</v>
      </c>
      <c r="D152" s="100" t="s">
        <v>69</v>
      </c>
      <c r="E152" s="100" t="s">
        <v>74</v>
      </c>
      <c r="F152" s="100" t="s">
        <v>71</v>
      </c>
      <c r="G152" s="101" t="n">
        <v>30.9780006408691</v>
      </c>
      <c r="H152" s="102" t="n">
        <v>31.689884185791</v>
      </c>
      <c r="J152" s="99" t="s">
        <v>96</v>
      </c>
      <c r="K152" s="100" t="s">
        <v>47</v>
      </c>
      <c r="L152" s="100" t="s">
        <v>69</v>
      </c>
      <c r="M152" s="100" t="s">
        <v>74</v>
      </c>
      <c r="N152" s="100" t="s">
        <v>71</v>
      </c>
      <c r="O152" s="100" t="n">
        <v>33.0270004272461</v>
      </c>
      <c r="P152" s="118" t="n">
        <v>33.2460975646973</v>
      </c>
      <c r="Q152" s="98"/>
    </row>
    <row r="153" customFormat="false" ht="12" hidden="false" customHeight="false" outlineLevel="0" collapsed="false">
      <c r="B153" s="99" t="s">
        <v>84</v>
      </c>
      <c r="C153" s="100" t="s">
        <v>38</v>
      </c>
      <c r="D153" s="100" t="s">
        <v>69</v>
      </c>
      <c r="E153" s="100" t="s">
        <v>74</v>
      </c>
      <c r="F153" s="100" t="s">
        <v>71</v>
      </c>
      <c r="G153" s="101" t="n">
        <v>31.1110000610352</v>
      </c>
      <c r="H153" s="102" t="n">
        <v>30.7685966491699</v>
      </c>
      <c r="J153" s="99" t="s">
        <v>97</v>
      </c>
      <c r="K153" s="100" t="s">
        <v>47</v>
      </c>
      <c r="L153" s="100" t="s">
        <v>69</v>
      </c>
      <c r="M153" s="100" t="s">
        <v>74</v>
      </c>
      <c r="N153" s="100" t="s">
        <v>71</v>
      </c>
      <c r="O153" s="100" t="n">
        <v>32.6450004577637</v>
      </c>
      <c r="P153" s="118" t="n">
        <v>32.7006759643555</v>
      </c>
      <c r="Q153" s="98"/>
    </row>
    <row r="154" customFormat="false" ht="12" hidden="false" customHeight="false" outlineLevel="0" collapsed="false">
      <c r="B154" s="99" t="s">
        <v>84</v>
      </c>
      <c r="C154" s="100" t="s">
        <v>38</v>
      </c>
      <c r="D154" s="100" t="s">
        <v>69</v>
      </c>
      <c r="E154" s="100" t="s">
        <v>74</v>
      </c>
      <c r="F154" s="100" t="s">
        <v>71</v>
      </c>
      <c r="G154" s="101" t="n">
        <v>30.4270000457764</v>
      </c>
      <c r="H154" s="102" t="n">
        <v>30.7685966491699</v>
      </c>
      <c r="J154" s="99" t="s">
        <v>98</v>
      </c>
      <c r="K154" s="100" t="s">
        <v>47</v>
      </c>
      <c r="L154" s="100" t="s">
        <v>69</v>
      </c>
      <c r="M154" s="100" t="s">
        <v>74</v>
      </c>
      <c r="N154" s="100" t="s">
        <v>71</v>
      </c>
      <c r="O154" s="100" t="n">
        <v>33.4459991455078</v>
      </c>
      <c r="P154" s="118" t="n">
        <v>33.4859008789063</v>
      </c>
      <c r="Q154" s="98"/>
    </row>
    <row r="155" customFormat="false" ht="12" hidden="false" customHeight="false" outlineLevel="0" collapsed="false">
      <c r="B155" s="99" t="s">
        <v>84</v>
      </c>
      <c r="C155" s="100" t="s">
        <v>57</v>
      </c>
      <c r="D155" s="100" t="s">
        <v>69</v>
      </c>
      <c r="E155" s="100" t="s">
        <v>74</v>
      </c>
      <c r="F155" s="100" t="s">
        <v>71</v>
      </c>
      <c r="G155" s="101" t="n">
        <v>31.8239994049072</v>
      </c>
      <c r="H155" s="102" t="n">
        <v>30.838695526123</v>
      </c>
      <c r="J155" s="99" t="s">
        <v>93</v>
      </c>
      <c r="K155" s="100" t="s">
        <v>47</v>
      </c>
      <c r="L155" s="100" t="s">
        <v>69</v>
      </c>
      <c r="M155" s="100" t="s">
        <v>74</v>
      </c>
      <c r="N155" s="100" t="s">
        <v>71</v>
      </c>
      <c r="O155" s="100" t="n">
        <v>25.0659999847412</v>
      </c>
      <c r="P155" s="118" t="n">
        <v>25.1072616577148</v>
      </c>
      <c r="Q155" s="98"/>
    </row>
    <row r="156" customFormat="false" ht="12" hidden="false" customHeight="false" outlineLevel="0" collapsed="false">
      <c r="B156" s="99" t="s">
        <v>84</v>
      </c>
      <c r="C156" s="100" t="s">
        <v>57</v>
      </c>
      <c r="D156" s="100" t="s">
        <v>69</v>
      </c>
      <c r="E156" s="100" t="s">
        <v>74</v>
      </c>
      <c r="F156" s="100" t="s">
        <v>71</v>
      </c>
      <c r="G156" s="101" t="n">
        <v>29.8540000915527</v>
      </c>
      <c r="H156" s="102" t="n">
        <v>30.838695526123</v>
      </c>
      <c r="J156" s="99" t="s">
        <v>94</v>
      </c>
      <c r="K156" s="100" t="s">
        <v>47</v>
      </c>
      <c r="L156" s="100" t="s">
        <v>69</v>
      </c>
      <c r="M156" s="100" t="s">
        <v>74</v>
      </c>
      <c r="N156" s="100" t="s">
        <v>71</v>
      </c>
      <c r="O156" s="100" t="n">
        <v>25.9729995727539</v>
      </c>
      <c r="P156" s="118" t="n">
        <v>25.9831466674805</v>
      </c>
      <c r="Q156" s="98"/>
    </row>
    <row r="157" customFormat="false" ht="12" hidden="false" customHeight="false" outlineLevel="0" collapsed="false">
      <c r="B157" s="99" t="s">
        <v>84</v>
      </c>
      <c r="C157" s="100" t="s">
        <v>59</v>
      </c>
      <c r="D157" s="100" t="s">
        <v>69</v>
      </c>
      <c r="E157" s="100" t="s">
        <v>74</v>
      </c>
      <c r="F157" s="100" t="s">
        <v>71</v>
      </c>
      <c r="G157" s="101" t="n">
        <v>31.9990005493164</v>
      </c>
      <c r="H157" s="102" t="n">
        <v>31.922342300415</v>
      </c>
      <c r="J157" s="99" t="s">
        <v>95</v>
      </c>
      <c r="K157" s="100" t="s">
        <v>47</v>
      </c>
      <c r="L157" s="100" t="s">
        <v>69</v>
      </c>
      <c r="M157" s="100" t="s">
        <v>74</v>
      </c>
      <c r="N157" s="100" t="s">
        <v>71</v>
      </c>
      <c r="O157" s="100" t="n">
        <v>25.7689990997314</v>
      </c>
      <c r="P157" s="118" t="n">
        <v>25.8057060241699</v>
      </c>
      <c r="Q157" s="98"/>
    </row>
    <row r="158" customFormat="false" ht="12" hidden="false" customHeight="false" outlineLevel="0" collapsed="false">
      <c r="B158" s="99" t="s">
        <v>84</v>
      </c>
      <c r="C158" s="100" t="s">
        <v>59</v>
      </c>
      <c r="D158" s="100" t="s">
        <v>69</v>
      </c>
      <c r="E158" s="100" t="s">
        <v>74</v>
      </c>
      <c r="F158" s="100" t="s">
        <v>71</v>
      </c>
      <c r="G158" s="101" t="n">
        <v>31.8449993133545</v>
      </c>
      <c r="H158" s="102" t="n">
        <v>31.922342300415</v>
      </c>
      <c r="J158" s="99" t="s">
        <v>96</v>
      </c>
      <c r="K158" s="100" t="s">
        <v>47</v>
      </c>
      <c r="L158" s="100" t="s">
        <v>69</v>
      </c>
      <c r="M158" s="100" t="s">
        <v>74</v>
      </c>
      <c r="N158" s="100" t="s">
        <v>71</v>
      </c>
      <c r="O158" s="100" t="n">
        <v>33.4650001525879</v>
      </c>
      <c r="P158" s="118" t="n">
        <v>33.2460975646973</v>
      </c>
      <c r="Q158" s="98"/>
    </row>
    <row r="159" customFormat="false" ht="12" hidden="false" customHeight="false" outlineLevel="0" collapsed="false">
      <c r="B159" s="99" t="s">
        <v>84</v>
      </c>
      <c r="C159" s="100" t="s">
        <v>53</v>
      </c>
      <c r="D159" s="100" t="s">
        <v>69</v>
      </c>
      <c r="E159" s="100" t="s">
        <v>74</v>
      </c>
      <c r="F159" s="100" t="s">
        <v>71</v>
      </c>
      <c r="G159" s="101" t="n">
        <v>26.7469997406006</v>
      </c>
      <c r="H159" s="102" t="n">
        <v>26.0478782653809</v>
      </c>
      <c r="J159" s="99" t="s">
        <v>97</v>
      </c>
      <c r="K159" s="100" t="s">
        <v>47</v>
      </c>
      <c r="L159" s="100" t="s">
        <v>69</v>
      </c>
      <c r="M159" s="100" t="s">
        <v>74</v>
      </c>
      <c r="N159" s="100" t="s">
        <v>71</v>
      </c>
      <c r="O159" s="100" t="n">
        <v>32.7560005187988</v>
      </c>
      <c r="P159" s="118" t="n">
        <v>32.7006759643555</v>
      </c>
      <c r="Q159" s="98"/>
    </row>
    <row r="160" customFormat="false" ht="12" hidden="false" customHeight="false" outlineLevel="0" collapsed="false">
      <c r="B160" s="99" t="s">
        <v>84</v>
      </c>
      <c r="C160" s="100" t="s">
        <v>53</v>
      </c>
      <c r="D160" s="100" t="s">
        <v>69</v>
      </c>
      <c r="E160" s="100" t="s">
        <v>74</v>
      </c>
      <c r="F160" s="100" t="s">
        <v>71</v>
      </c>
      <c r="G160" s="101" t="n">
        <v>25.3479995727539</v>
      </c>
      <c r="H160" s="102" t="n">
        <v>26.0478782653809</v>
      </c>
      <c r="J160" s="103" t="s">
        <v>98</v>
      </c>
      <c r="K160" s="104" t="s">
        <v>47</v>
      </c>
      <c r="L160" s="104" t="s">
        <v>69</v>
      </c>
      <c r="M160" s="104" t="s">
        <v>74</v>
      </c>
      <c r="N160" s="104" t="s">
        <v>71</v>
      </c>
      <c r="O160" s="104" t="n">
        <v>33.5260009765625</v>
      </c>
      <c r="P160" s="119" t="n">
        <v>33.4859008789063</v>
      </c>
      <c r="Q160" s="98"/>
    </row>
    <row r="161" customFormat="false" ht="12" hidden="false" customHeight="false" outlineLevel="0" collapsed="false">
      <c r="B161" s="99" t="s">
        <v>84</v>
      </c>
      <c r="C161" s="100" t="s">
        <v>55</v>
      </c>
      <c r="D161" s="100" t="s">
        <v>69</v>
      </c>
      <c r="E161" s="100" t="s">
        <v>74</v>
      </c>
      <c r="F161" s="100" t="s">
        <v>71</v>
      </c>
      <c r="G161" s="101" t="n">
        <v>25.9050006866455</v>
      </c>
      <c r="H161" s="102" t="n">
        <v>25.6324462890625</v>
      </c>
      <c r="J161" s="98"/>
      <c r="K161" s="98"/>
      <c r="L161" s="98"/>
      <c r="M161" s="98"/>
      <c r="N161" s="98"/>
      <c r="O161" s="98"/>
      <c r="P161" s="98"/>
      <c r="Q161" s="98"/>
    </row>
    <row r="162" customFormat="false" ht="12" hidden="false" customHeight="false" outlineLevel="0" collapsed="false">
      <c r="B162" s="103" t="s">
        <v>84</v>
      </c>
      <c r="C162" s="104" t="s">
        <v>55</v>
      </c>
      <c r="D162" s="104" t="s">
        <v>69</v>
      </c>
      <c r="E162" s="104" t="s">
        <v>74</v>
      </c>
      <c r="F162" s="104" t="s">
        <v>71</v>
      </c>
      <c r="G162" s="105" t="n">
        <v>25.3600006103516</v>
      </c>
      <c r="H162" s="106" t="n">
        <v>25.6324462890625</v>
      </c>
    </row>
    <row r="163" customFormat="false" ht="12" hidden="false" customHeight="false" outlineLevel="0" collapsed="false">
      <c r="B163" s="98"/>
      <c r="C163" s="98"/>
      <c r="D163" s="98"/>
      <c r="E163" s="98"/>
      <c r="F163" s="98"/>
      <c r="G163" s="98"/>
      <c r="H163" s="98"/>
      <c r="J163" s="107" t="s">
        <v>25</v>
      </c>
      <c r="K163" s="108" t="s">
        <v>26</v>
      </c>
      <c r="L163" s="108" t="s">
        <v>62</v>
      </c>
      <c r="M163" s="108" t="s">
        <v>63</v>
      </c>
      <c r="N163" s="108" t="s">
        <v>64</v>
      </c>
      <c r="O163" s="108" t="s">
        <v>65</v>
      </c>
      <c r="P163" s="109" t="s">
        <v>66</v>
      </c>
    </row>
    <row r="164" customFormat="false" ht="12" hidden="false" customHeight="false" outlineLevel="0" collapsed="false">
      <c r="B164" s="95" t="s">
        <v>25</v>
      </c>
      <c r="C164" s="96" t="s">
        <v>26</v>
      </c>
      <c r="D164" s="96" t="s">
        <v>62</v>
      </c>
      <c r="E164" s="96" t="s">
        <v>63</v>
      </c>
      <c r="F164" s="96" t="s">
        <v>64</v>
      </c>
      <c r="G164" s="96" t="s">
        <v>65</v>
      </c>
      <c r="H164" s="97" t="s">
        <v>66</v>
      </c>
      <c r="J164" s="110" t="s">
        <v>99</v>
      </c>
      <c r="K164" s="111" t="s">
        <v>86</v>
      </c>
      <c r="L164" s="111" t="s">
        <v>69</v>
      </c>
      <c r="M164" s="111" t="s">
        <v>70</v>
      </c>
      <c r="N164" s="111" t="s">
        <v>71</v>
      </c>
      <c r="O164" s="112" t="n">
        <v>28.8139991760254</v>
      </c>
      <c r="P164" s="113" t="n">
        <v>28.4467124938965</v>
      </c>
    </row>
    <row r="165" customFormat="false" ht="12" hidden="false" customHeight="false" outlineLevel="0" collapsed="false">
      <c r="B165" s="99" t="s">
        <v>100</v>
      </c>
      <c r="C165" s="100" t="s">
        <v>86</v>
      </c>
      <c r="D165" s="100" t="s">
        <v>69</v>
      </c>
      <c r="E165" s="100" t="s">
        <v>70</v>
      </c>
      <c r="F165" s="100" t="s">
        <v>71</v>
      </c>
      <c r="G165" s="101" t="n">
        <v>27.2660007476807</v>
      </c>
      <c r="H165" s="102" t="n">
        <v>27.0115528106689</v>
      </c>
      <c r="J165" s="110" t="s">
        <v>101</v>
      </c>
      <c r="K165" s="111" t="s">
        <v>86</v>
      </c>
      <c r="L165" s="111" t="s">
        <v>69</v>
      </c>
      <c r="M165" s="111" t="s">
        <v>70</v>
      </c>
      <c r="N165" s="111" t="s">
        <v>71</v>
      </c>
      <c r="O165" s="112" t="n">
        <v>28.2299995422363</v>
      </c>
      <c r="P165" s="113" t="n">
        <v>28.1881256103516</v>
      </c>
    </row>
    <row r="166" customFormat="false" ht="12" hidden="false" customHeight="false" outlineLevel="0" collapsed="false">
      <c r="B166" s="99" t="s">
        <v>102</v>
      </c>
      <c r="C166" s="100" t="s">
        <v>86</v>
      </c>
      <c r="D166" s="100" t="s">
        <v>69</v>
      </c>
      <c r="E166" s="100" t="s">
        <v>70</v>
      </c>
      <c r="F166" s="100" t="s">
        <v>71</v>
      </c>
      <c r="G166" s="101" t="n">
        <v>26.69700050354</v>
      </c>
      <c r="H166" s="102" t="n">
        <v>26.5254821777344</v>
      </c>
      <c r="J166" s="110" t="s">
        <v>103</v>
      </c>
      <c r="K166" s="111" t="s">
        <v>86</v>
      </c>
      <c r="L166" s="111" t="s">
        <v>69</v>
      </c>
      <c r="M166" s="111" t="s">
        <v>70</v>
      </c>
      <c r="N166" s="111" t="s">
        <v>71</v>
      </c>
      <c r="O166" s="112" t="n">
        <v>28.7779998779297</v>
      </c>
      <c r="P166" s="113" t="n">
        <v>28.5914154052734</v>
      </c>
    </row>
    <row r="167" customFormat="false" ht="12" hidden="false" customHeight="false" outlineLevel="0" collapsed="false">
      <c r="B167" s="99" t="s">
        <v>104</v>
      </c>
      <c r="C167" s="100" t="s">
        <v>86</v>
      </c>
      <c r="D167" s="100" t="s">
        <v>69</v>
      </c>
      <c r="E167" s="100" t="s">
        <v>70</v>
      </c>
      <c r="F167" s="100" t="s">
        <v>71</v>
      </c>
      <c r="G167" s="101" t="n">
        <v>27.1580009460449</v>
      </c>
      <c r="H167" s="102" t="n">
        <v>27.0897960662842</v>
      </c>
      <c r="J167" s="110" t="s">
        <v>105</v>
      </c>
      <c r="K167" s="111" t="s">
        <v>86</v>
      </c>
      <c r="L167" s="111" t="s">
        <v>69</v>
      </c>
      <c r="M167" s="111" t="s">
        <v>70</v>
      </c>
      <c r="N167" s="111" t="s">
        <v>71</v>
      </c>
      <c r="O167" s="112" t="n">
        <v>29.5900001525879</v>
      </c>
      <c r="P167" s="113" t="n">
        <v>29.439826965332</v>
      </c>
    </row>
    <row r="168" customFormat="false" ht="12" hidden="false" customHeight="false" outlineLevel="0" collapsed="false">
      <c r="B168" s="99" t="s">
        <v>105</v>
      </c>
      <c r="C168" s="100" t="s">
        <v>86</v>
      </c>
      <c r="D168" s="100" t="s">
        <v>69</v>
      </c>
      <c r="E168" s="100" t="s">
        <v>70</v>
      </c>
      <c r="F168" s="100" t="s">
        <v>71</v>
      </c>
      <c r="G168" s="101" t="n">
        <v>27.4950008392334</v>
      </c>
      <c r="H168" s="102" t="n">
        <v>27.3703689575195</v>
      </c>
      <c r="J168" s="110" t="s">
        <v>106</v>
      </c>
      <c r="K168" s="111" t="s">
        <v>86</v>
      </c>
      <c r="L168" s="111" t="s">
        <v>69</v>
      </c>
      <c r="M168" s="111" t="s">
        <v>70</v>
      </c>
      <c r="N168" s="111" t="s">
        <v>71</v>
      </c>
      <c r="O168" s="112" t="n">
        <v>29.2140007019043</v>
      </c>
      <c r="P168" s="113" t="n">
        <v>29.2482986450195</v>
      </c>
    </row>
    <row r="169" customFormat="false" ht="12" hidden="false" customHeight="false" outlineLevel="0" collapsed="false">
      <c r="B169" s="99" t="s">
        <v>106</v>
      </c>
      <c r="C169" s="100" t="s">
        <v>86</v>
      </c>
      <c r="D169" s="100" t="s">
        <v>69</v>
      </c>
      <c r="E169" s="100" t="s">
        <v>70</v>
      </c>
      <c r="F169" s="100" t="s">
        <v>71</v>
      </c>
      <c r="G169" s="101" t="n">
        <v>27.5879993438721</v>
      </c>
      <c r="H169" s="102" t="n">
        <v>27.6187934875488</v>
      </c>
      <c r="J169" s="110" t="s">
        <v>107</v>
      </c>
      <c r="K169" s="111" t="s">
        <v>86</v>
      </c>
      <c r="L169" s="111" t="s">
        <v>69</v>
      </c>
      <c r="M169" s="111" t="s">
        <v>70</v>
      </c>
      <c r="N169" s="111" t="s">
        <v>71</v>
      </c>
      <c r="O169" s="112" t="n">
        <v>28.4130001068115</v>
      </c>
      <c r="P169" s="113" t="n">
        <v>28.2171173095703</v>
      </c>
    </row>
    <row r="170" customFormat="false" ht="12" hidden="false" customHeight="false" outlineLevel="0" collapsed="false">
      <c r="B170" s="99" t="s">
        <v>107</v>
      </c>
      <c r="C170" s="100" t="s">
        <v>86</v>
      </c>
      <c r="D170" s="100" t="s">
        <v>69</v>
      </c>
      <c r="E170" s="100" t="s">
        <v>70</v>
      </c>
      <c r="F170" s="100" t="s">
        <v>71</v>
      </c>
      <c r="G170" s="101" t="n">
        <v>27.3129997253418</v>
      </c>
      <c r="H170" s="102" t="n">
        <v>27.2870597839355</v>
      </c>
      <c r="J170" s="110" t="s">
        <v>99</v>
      </c>
      <c r="K170" s="111" t="s">
        <v>86</v>
      </c>
      <c r="L170" s="111" t="s">
        <v>69</v>
      </c>
      <c r="M170" s="111" t="s">
        <v>70</v>
      </c>
      <c r="N170" s="111" t="s">
        <v>71</v>
      </c>
      <c r="O170" s="112" t="n">
        <v>28.0799999237061</v>
      </c>
      <c r="P170" s="113" t="n">
        <v>28.4467124938965</v>
      </c>
    </row>
    <row r="171" customFormat="false" ht="12" hidden="false" customHeight="false" outlineLevel="0" collapsed="false">
      <c r="B171" s="99" t="s">
        <v>100</v>
      </c>
      <c r="C171" s="100" t="s">
        <v>86</v>
      </c>
      <c r="D171" s="100" t="s">
        <v>69</v>
      </c>
      <c r="E171" s="100" t="s">
        <v>70</v>
      </c>
      <c r="F171" s="100" t="s">
        <v>71</v>
      </c>
      <c r="G171" s="101" t="n">
        <v>26.7569999694824</v>
      </c>
      <c r="H171" s="102" t="n">
        <v>27.0115528106689</v>
      </c>
      <c r="J171" s="110" t="s">
        <v>101</v>
      </c>
      <c r="K171" s="111" t="s">
        <v>86</v>
      </c>
      <c r="L171" s="111" t="s">
        <v>69</v>
      </c>
      <c r="M171" s="111" t="s">
        <v>70</v>
      </c>
      <c r="N171" s="111" t="s">
        <v>71</v>
      </c>
      <c r="O171" s="112" t="n">
        <v>28.1459999084473</v>
      </c>
      <c r="P171" s="113" t="n">
        <v>28.1881256103516</v>
      </c>
    </row>
    <row r="172" customFormat="false" ht="12" hidden="false" customHeight="false" outlineLevel="0" collapsed="false">
      <c r="B172" s="99" t="s">
        <v>102</v>
      </c>
      <c r="C172" s="100" t="s">
        <v>86</v>
      </c>
      <c r="D172" s="100" t="s">
        <v>69</v>
      </c>
      <c r="E172" s="100" t="s">
        <v>70</v>
      </c>
      <c r="F172" s="100" t="s">
        <v>71</v>
      </c>
      <c r="G172" s="101" t="n">
        <v>26.3540000915527</v>
      </c>
      <c r="H172" s="102" t="n">
        <v>26.5254821777344</v>
      </c>
      <c r="J172" s="110" t="s">
        <v>103</v>
      </c>
      <c r="K172" s="111" t="s">
        <v>86</v>
      </c>
      <c r="L172" s="111" t="s">
        <v>69</v>
      </c>
      <c r="M172" s="111" t="s">
        <v>70</v>
      </c>
      <c r="N172" s="111" t="s">
        <v>71</v>
      </c>
      <c r="O172" s="112" t="n">
        <v>28.4039993286133</v>
      </c>
      <c r="P172" s="113" t="n">
        <v>28.5914154052734</v>
      </c>
    </row>
    <row r="173" customFormat="false" ht="12" hidden="false" customHeight="false" outlineLevel="0" collapsed="false">
      <c r="B173" s="99" t="s">
        <v>104</v>
      </c>
      <c r="C173" s="100" t="s">
        <v>86</v>
      </c>
      <c r="D173" s="100" t="s">
        <v>69</v>
      </c>
      <c r="E173" s="100" t="s">
        <v>70</v>
      </c>
      <c r="F173" s="100" t="s">
        <v>71</v>
      </c>
      <c r="G173" s="101" t="n">
        <v>27.0209999084473</v>
      </c>
      <c r="H173" s="102" t="n">
        <v>27.0897960662842</v>
      </c>
      <c r="J173" s="110" t="s">
        <v>105</v>
      </c>
      <c r="K173" s="111" t="s">
        <v>86</v>
      </c>
      <c r="L173" s="111" t="s">
        <v>69</v>
      </c>
      <c r="M173" s="111" t="s">
        <v>70</v>
      </c>
      <c r="N173" s="111" t="s">
        <v>71</v>
      </c>
      <c r="O173" s="112" t="n">
        <v>29.2900009155273</v>
      </c>
      <c r="P173" s="113" t="n">
        <v>29.439826965332</v>
      </c>
    </row>
    <row r="174" customFormat="false" ht="12" hidden="false" customHeight="false" outlineLevel="0" collapsed="false">
      <c r="B174" s="99" t="s">
        <v>105</v>
      </c>
      <c r="C174" s="100" t="s">
        <v>86</v>
      </c>
      <c r="D174" s="100" t="s">
        <v>69</v>
      </c>
      <c r="E174" s="100" t="s">
        <v>70</v>
      </c>
      <c r="F174" s="100" t="s">
        <v>71</v>
      </c>
      <c r="G174" s="101" t="n">
        <v>27.2450008392334</v>
      </c>
      <c r="H174" s="102" t="n">
        <v>27.3703689575195</v>
      </c>
      <c r="J174" s="110" t="s">
        <v>106</v>
      </c>
      <c r="K174" s="111" t="s">
        <v>86</v>
      </c>
      <c r="L174" s="111" t="s">
        <v>69</v>
      </c>
      <c r="M174" s="111" t="s">
        <v>70</v>
      </c>
      <c r="N174" s="111" t="s">
        <v>71</v>
      </c>
      <c r="O174" s="112" t="n">
        <v>29.2830009460449</v>
      </c>
      <c r="P174" s="113" t="n">
        <v>29.2482986450195</v>
      </c>
    </row>
    <row r="175" customFormat="false" ht="12" hidden="false" customHeight="false" outlineLevel="0" collapsed="false">
      <c r="B175" s="99" t="s">
        <v>106</v>
      </c>
      <c r="C175" s="100" t="s">
        <v>86</v>
      </c>
      <c r="D175" s="100" t="s">
        <v>69</v>
      </c>
      <c r="E175" s="100" t="s">
        <v>70</v>
      </c>
      <c r="F175" s="100" t="s">
        <v>71</v>
      </c>
      <c r="G175" s="101" t="n">
        <v>27.6490001678467</v>
      </c>
      <c r="H175" s="102" t="n">
        <v>27.6187934875488</v>
      </c>
      <c r="J175" s="110" t="s">
        <v>107</v>
      </c>
      <c r="K175" s="111" t="s">
        <v>86</v>
      </c>
      <c r="L175" s="111" t="s">
        <v>69</v>
      </c>
      <c r="M175" s="111" t="s">
        <v>70</v>
      </c>
      <c r="N175" s="111" t="s">
        <v>71</v>
      </c>
      <c r="O175" s="112" t="n">
        <v>28.4909992218018</v>
      </c>
      <c r="P175" s="113" t="n">
        <v>28.2171173095703</v>
      </c>
    </row>
    <row r="176" customFormat="false" ht="12" hidden="false" customHeight="false" outlineLevel="0" collapsed="false">
      <c r="B176" s="99" t="s">
        <v>107</v>
      </c>
      <c r="C176" s="100" t="s">
        <v>86</v>
      </c>
      <c r="D176" s="100" t="s">
        <v>69</v>
      </c>
      <c r="E176" s="100" t="s">
        <v>70</v>
      </c>
      <c r="F176" s="100" t="s">
        <v>71</v>
      </c>
      <c r="G176" s="101" t="n">
        <v>27.2609996795654</v>
      </c>
      <c r="H176" s="102" t="n">
        <v>27.2870597839355</v>
      </c>
      <c r="J176" s="110" t="s">
        <v>99</v>
      </c>
      <c r="K176" s="111" t="s">
        <v>108</v>
      </c>
      <c r="L176" s="111" t="s">
        <v>69</v>
      </c>
      <c r="M176" s="111" t="s">
        <v>70</v>
      </c>
      <c r="N176" s="111" t="s">
        <v>71</v>
      </c>
      <c r="O176" s="112" t="n">
        <v>28.2959995269775</v>
      </c>
      <c r="P176" s="113" t="n">
        <v>28.1408576965332</v>
      </c>
    </row>
    <row r="177" customFormat="false" ht="12" hidden="false" customHeight="false" outlineLevel="0" collapsed="false">
      <c r="B177" s="99" t="s">
        <v>100</v>
      </c>
      <c r="C177" s="100" t="s">
        <v>108</v>
      </c>
      <c r="D177" s="100" t="s">
        <v>69</v>
      </c>
      <c r="E177" s="100" t="s">
        <v>70</v>
      </c>
      <c r="F177" s="100" t="s">
        <v>71</v>
      </c>
      <c r="G177" s="101" t="n">
        <v>26.1560001373291</v>
      </c>
      <c r="H177" s="102" t="n">
        <v>26.0832252502441</v>
      </c>
      <c r="J177" s="110" t="s">
        <v>101</v>
      </c>
      <c r="K177" s="111" t="s">
        <v>108</v>
      </c>
      <c r="L177" s="111" t="s">
        <v>69</v>
      </c>
      <c r="M177" s="111" t="s">
        <v>70</v>
      </c>
      <c r="N177" s="111" t="s">
        <v>71</v>
      </c>
      <c r="O177" s="112" t="n">
        <v>28.3390007019043</v>
      </c>
      <c r="P177" s="113" t="n">
        <v>28.2326507568359</v>
      </c>
    </row>
    <row r="178" customFormat="false" ht="12" hidden="false" customHeight="false" outlineLevel="0" collapsed="false">
      <c r="B178" s="99" t="s">
        <v>102</v>
      </c>
      <c r="C178" s="100" t="s">
        <v>108</v>
      </c>
      <c r="D178" s="100" t="s">
        <v>69</v>
      </c>
      <c r="E178" s="100" t="s">
        <v>70</v>
      </c>
      <c r="F178" s="100" t="s">
        <v>71</v>
      </c>
      <c r="G178" s="101" t="n">
        <v>25.9869995117188</v>
      </c>
      <c r="H178" s="102" t="n">
        <v>25.9015865325928</v>
      </c>
      <c r="J178" s="110" t="s">
        <v>103</v>
      </c>
      <c r="K178" s="111" t="s">
        <v>108</v>
      </c>
      <c r="L178" s="111" t="s">
        <v>69</v>
      </c>
      <c r="M178" s="111" t="s">
        <v>70</v>
      </c>
      <c r="N178" s="111" t="s">
        <v>71</v>
      </c>
      <c r="O178" s="112" t="n">
        <v>28.3199996948242</v>
      </c>
      <c r="P178" s="113" t="n">
        <v>28.049633026123</v>
      </c>
    </row>
    <row r="179" customFormat="false" ht="12" hidden="false" customHeight="false" outlineLevel="0" collapsed="false">
      <c r="B179" s="99" t="s">
        <v>104</v>
      </c>
      <c r="C179" s="100" t="s">
        <v>108</v>
      </c>
      <c r="D179" s="100" t="s">
        <v>69</v>
      </c>
      <c r="E179" s="100" t="s">
        <v>70</v>
      </c>
      <c r="F179" s="100" t="s">
        <v>71</v>
      </c>
      <c r="G179" s="101" t="n">
        <v>26.8740005493164</v>
      </c>
      <c r="H179" s="102" t="n">
        <v>26.7344131469727</v>
      </c>
      <c r="J179" s="110" t="s">
        <v>105</v>
      </c>
      <c r="K179" s="111" t="s">
        <v>108</v>
      </c>
      <c r="L179" s="111" t="s">
        <v>69</v>
      </c>
      <c r="M179" s="111" t="s">
        <v>70</v>
      </c>
      <c r="N179" s="111" t="s">
        <v>71</v>
      </c>
      <c r="O179" s="112" t="n">
        <v>29.2749996185303</v>
      </c>
      <c r="P179" s="113" t="n">
        <v>29.2023296356201</v>
      </c>
    </row>
    <row r="180" customFormat="false" ht="12" hidden="false" customHeight="false" outlineLevel="0" collapsed="false">
      <c r="B180" s="99" t="s">
        <v>105</v>
      </c>
      <c r="C180" s="100" t="s">
        <v>108</v>
      </c>
      <c r="D180" s="100" t="s">
        <v>69</v>
      </c>
      <c r="E180" s="100" t="s">
        <v>70</v>
      </c>
      <c r="F180" s="100" t="s">
        <v>71</v>
      </c>
      <c r="G180" s="101" t="n">
        <v>27.2450008392334</v>
      </c>
      <c r="H180" s="102" t="n">
        <v>27.0876846313477</v>
      </c>
      <c r="J180" s="110" t="s">
        <v>106</v>
      </c>
      <c r="K180" s="111" t="s">
        <v>108</v>
      </c>
      <c r="L180" s="111" t="s">
        <v>69</v>
      </c>
      <c r="M180" s="111" t="s">
        <v>70</v>
      </c>
      <c r="N180" s="111" t="s">
        <v>71</v>
      </c>
      <c r="O180" s="112" t="n">
        <v>28.7150001525879</v>
      </c>
      <c r="P180" s="113" t="n">
        <v>28.6383514404297</v>
      </c>
    </row>
    <row r="181" customFormat="false" ht="12" hidden="false" customHeight="false" outlineLevel="0" collapsed="false">
      <c r="B181" s="99" t="s">
        <v>106</v>
      </c>
      <c r="C181" s="100" t="s">
        <v>108</v>
      </c>
      <c r="D181" s="100" t="s">
        <v>69</v>
      </c>
      <c r="E181" s="100" t="s">
        <v>70</v>
      </c>
      <c r="F181" s="100" t="s">
        <v>71</v>
      </c>
      <c r="G181" s="101" t="n">
        <v>27.4990005493164</v>
      </c>
      <c r="H181" s="102" t="n">
        <v>27.3967990875244</v>
      </c>
      <c r="J181" s="110" t="s">
        <v>107</v>
      </c>
      <c r="K181" s="111" t="s">
        <v>108</v>
      </c>
      <c r="L181" s="111" t="s">
        <v>69</v>
      </c>
      <c r="M181" s="111" t="s">
        <v>70</v>
      </c>
      <c r="N181" s="111" t="s">
        <v>71</v>
      </c>
      <c r="O181" s="112" t="n">
        <v>28.4839992523193</v>
      </c>
      <c r="P181" s="113" t="n">
        <v>28.2740840911865</v>
      </c>
    </row>
    <row r="182" customFormat="false" ht="12" hidden="false" customHeight="false" outlineLevel="0" collapsed="false">
      <c r="B182" s="99" t="s">
        <v>107</v>
      </c>
      <c r="C182" s="100" t="s">
        <v>108</v>
      </c>
      <c r="D182" s="100" t="s">
        <v>69</v>
      </c>
      <c r="E182" s="100" t="s">
        <v>70</v>
      </c>
      <c r="F182" s="100" t="s">
        <v>71</v>
      </c>
      <c r="G182" s="101" t="n">
        <v>27.7169990539551</v>
      </c>
      <c r="H182" s="102" t="n">
        <v>27.6438446044922</v>
      </c>
      <c r="J182" s="110" t="s">
        <v>99</v>
      </c>
      <c r="K182" s="111" t="s">
        <v>108</v>
      </c>
      <c r="L182" s="111" t="s">
        <v>69</v>
      </c>
      <c r="M182" s="111" t="s">
        <v>70</v>
      </c>
      <c r="N182" s="111" t="s">
        <v>71</v>
      </c>
      <c r="O182" s="112" t="n">
        <v>27.9850006103516</v>
      </c>
      <c r="P182" s="113" t="n">
        <v>28.1408576965332</v>
      </c>
    </row>
    <row r="183" customFormat="false" ht="12" hidden="false" customHeight="false" outlineLevel="0" collapsed="false">
      <c r="B183" s="99" t="s">
        <v>100</v>
      </c>
      <c r="C183" s="100" t="s">
        <v>108</v>
      </c>
      <c r="D183" s="100" t="s">
        <v>69</v>
      </c>
      <c r="E183" s="100" t="s">
        <v>70</v>
      </c>
      <c r="F183" s="100" t="s">
        <v>71</v>
      </c>
      <c r="G183" s="101" t="n">
        <v>26.0100002288818</v>
      </c>
      <c r="H183" s="102" t="n">
        <v>26.0832252502441</v>
      </c>
      <c r="J183" s="110" t="s">
        <v>101</v>
      </c>
      <c r="K183" s="111" t="s">
        <v>108</v>
      </c>
      <c r="L183" s="111" t="s">
        <v>69</v>
      </c>
      <c r="M183" s="111" t="s">
        <v>70</v>
      </c>
      <c r="N183" s="111" t="s">
        <v>71</v>
      </c>
      <c r="O183" s="112" t="n">
        <v>28.1259994506836</v>
      </c>
      <c r="P183" s="113" t="n">
        <v>28.2326507568359</v>
      </c>
    </row>
    <row r="184" customFormat="false" ht="12" hidden="false" customHeight="false" outlineLevel="0" collapsed="false">
      <c r="B184" s="99" t="s">
        <v>102</v>
      </c>
      <c r="C184" s="100" t="s">
        <v>108</v>
      </c>
      <c r="D184" s="100" t="s">
        <v>69</v>
      </c>
      <c r="E184" s="100" t="s">
        <v>70</v>
      </c>
      <c r="F184" s="100" t="s">
        <v>71</v>
      </c>
      <c r="G184" s="101" t="n">
        <v>25.8159999847412</v>
      </c>
      <c r="H184" s="102" t="n">
        <v>25.9015865325928</v>
      </c>
      <c r="J184" s="110" t="s">
        <v>103</v>
      </c>
      <c r="K184" s="111" t="s">
        <v>108</v>
      </c>
      <c r="L184" s="111" t="s">
        <v>69</v>
      </c>
      <c r="M184" s="111" t="s">
        <v>70</v>
      </c>
      <c r="N184" s="111" t="s">
        <v>71</v>
      </c>
      <c r="O184" s="112" t="n">
        <v>27.7789993286133</v>
      </c>
      <c r="P184" s="113" t="n">
        <v>28.049633026123</v>
      </c>
    </row>
    <row r="185" customFormat="false" ht="12" hidden="false" customHeight="false" outlineLevel="0" collapsed="false">
      <c r="B185" s="99" t="s">
        <v>104</v>
      </c>
      <c r="C185" s="100" t="s">
        <v>108</v>
      </c>
      <c r="D185" s="100" t="s">
        <v>69</v>
      </c>
      <c r="E185" s="100" t="s">
        <v>70</v>
      </c>
      <c r="F185" s="100" t="s">
        <v>71</v>
      </c>
      <c r="G185" s="101" t="n">
        <v>26.5949993133545</v>
      </c>
      <c r="H185" s="102" t="n">
        <v>26.7344131469727</v>
      </c>
      <c r="J185" s="110" t="s">
        <v>105</v>
      </c>
      <c r="K185" s="111" t="s">
        <v>108</v>
      </c>
      <c r="L185" s="111" t="s">
        <v>69</v>
      </c>
      <c r="M185" s="111" t="s">
        <v>70</v>
      </c>
      <c r="N185" s="111" t="s">
        <v>71</v>
      </c>
      <c r="O185" s="112" t="n">
        <v>29.1299991607666</v>
      </c>
      <c r="P185" s="113" t="n">
        <v>29.2023296356201</v>
      </c>
    </row>
    <row r="186" customFormat="false" ht="12" hidden="false" customHeight="false" outlineLevel="0" collapsed="false">
      <c r="B186" s="99" t="s">
        <v>105</v>
      </c>
      <c r="C186" s="100" t="s">
        <v>108</v>
      </c>
      <c r="D186" s="100" t="s">
        <v>69</v>
      </c>
      <c r="E186" s="100" t="s">
        <v>70</v>
      </c>
      <c r="F186" s="100" t="s">
        <v>71</v>
      </c>
      <c r="G186" s="101" t="n">
        <v>26.9300003051758</v>
      </c>
      <c r="H186" s="102" t="n">
        <v>27.0876846313477</v>
      </c>
      <c r="J186" s="110" t="s">
        <v>106</v>
      </c>
      <c r="K186" s="111" t="s">
        <v>108</v>
      </c>
      <c r="L186" s="111" t="s">
        <v>69</v>
      </c>
      <c r="M186" s="111" t="s">
        <v>70</v>
      </c>
      <c r="N186" s="111" t="s">
        <v>71</v>
      </c>
      <c r="O186" s="112" t="n">
        <v>28.5620002746582</v>
      </c>
      <c r="P186" s="113" t="n">
        <v>28.6383514404297</v>
      </c>
    </row>
    <row r="187" customFormat="false" ht="12" hidden="false" customHeight="false" outlineLevel="0" collapsed="false">
      <c r="B187" s="99" t="s">
        <v>106</v>
      </c>
      <c r="C187" s="100" t="s">
        <v>108</v>
      </c>
      <c r="D187" s="100" t="s">
        <v>69</v>
      </c>
      <c r="E187" s="100" t="s">
        <v>70</v>
      </c>
      <c r="F187" s="100" t="s">
        <v>71</v>
      </c>
      <c r="G187" s="101" t="n">
        <v>27.2950000762939</v>
      </c>
      <c r="H187" s="102" t="n">
        <v>27.3967990875244</v>
      </c>
      <c r="J187" s="110" t="s">
        <v>107</v>
      </c>
      <c r="K187" s="111" t="s">
        <v>108</v>
      </c>
      <c r="L187" s="111" t="s">
        <v>69</v>
      </c>
      <c r="M187" s="111" t="s">
        <v>70</v>
      </c>
      <c r="N187" s="111" t="s">
        <v>71</v>
      </c>
      <c r="O187" s="112" t="n">
        <v>28.3619995117188</v>
      </c>
      <c r="P187" s="113" t="n">
        <v>28.2740840911865</v>
      </c>
    </row>
    <row r="188" customFormat="false" ht="12" hidden="false" customHeight="false" outlineLevel="0" collapsed="false">
      <c r="B188" s="99" t="s">
        <v>107</v>
      </c>
      <c r="C188" s="100" t="s">
        <v>108</v>
      </c>
      <c r="D188" s="100" t="s">
        <v>69</v>
      </c>
      <c r="E188" s="100" t="s">
        <v>70</v>
      </c>
      <c r="F188" s="100" t="s">
        <v>71</v>
      </c>
      <c r="G188" s="101" t="n">
        <v>27.5709991455078</v>
      </c>
      <c r="H188" s="102" t="n">
        <v>27.6438446044922</v>
      </c>
      <c r="J188" s="110" t="s">
        <v>99</v>
      </c>
      <c r="K188" s="111" t="s">
        <v>53</v>
      </c>
      <c r="L188" s="111" t="s">
        <v>69</v>
      </c>
      <c r="M188" s="111" t="s">
        <v>74</v>
      </c>
      <c r="N188" s="111" t="s">
        <v>71</v>
      </c>
      <c r="O188" s="112" t="n">
        <v>30.3819999694824</v>
      </c>
      <c r="P188" s="113" t="n">
        <v>30.2437648773193</v>
      </c>
    </row>
    <row r="189" customFormat="false" ht="12" hidden="false" customHeight="false" outlineLevel="0" collapsed="false">
      <c r="B189" s="99" t="s">
        <v>100</v>
      </c>
      <c r="C189" s="100" t="s">
        <v>57</v>
      </c>
      <c r="D189" s="100" t="s">
        <v>69</v>
      </c>
      <c r="E189" s="100" t="s">
        <v>74</v>
      </c>
      <c r="F189" s="100" t="s">
        <v>71</v>
      </c>
      <c r="G189" s="101" t="n">
        <v>33.7480010986328</v>
      </c>
      <c r="H189" s="102" t="n">
        <v>33.74072265625</v>
      </c>
      <c r="J189" s="110" t="s">
        <v>101</v>
      </c>
      <c r="K189" s="111" t="s">
        <v>53</v>
      </c>
      <c r="L189" s="111" t="s">
        <v>69</v>
      </c>
      <c r="M189" s="111" t="s">
        <v>74</v>
      </c>
      <c r="N189" s="111" t="s">
        <v>71</v>
      </c>
      <c r="O189" s="112" t="n">
        <v>31.0160007476807</v>
      </c>
      <c r="P189" s="113" t="n">
        <v>30.6893119812012</v>
      </c>
    </row>
    <row r="190" customFormat="false" ht="12" hidden="false" customHeight="false" outlineLevel="0" collapsed="false">
      <c r="B190" s="99" t="s">
        <v>102</v>
      </c>
      <c r="C190" s="100" t="s">
        <v>57</v>
      </c>
      <c r="D190" s="100" t="s">
        <v>69</v>
      </c>
      <c r="E190" s="100" t="s">
        <v>74</v>
      </c>
      <c r="F190" s="100" t="s">
        <v>71</v>
      </c>
      <c r="G190" s="101" t="n">
        <v>34.3230018615723</v>
      </c>
      <c r="H190" s="102" t="n">
        <v>34.2270431518555</v>
      </c>
      <c r="J190" s="110" t="s">
        <v>103</v>
      </c>
      <c r="K190" s="111" t="s">
        <v>53</v>
      </c>
      <c r="L190" s="111" t="s">
        <v>69</v>
      </c>
      <c r="M190" s="111" t="s">
        <v>74</v>
      </c>
      <c r="N190" s="111" t="s">
        <v>71</v>
      </c>
      <c r="O190" s="112" t="n">
        <v>31.0809993743897</v>
      </c>
      <c r="P190" s="113" t="n">
        <v>30.8197860717773</v>
      </c>
    </row>
    <row r="191" customFormat="false" ht="12" hidden="false" customHeight="false" outlineLevel="0" collapsed="false">
      <c r="B191" s="99" t="s">
        <v>104</v>
      </c>
      <c r="C191" s="100" t="s">
        <v>57</v>
      </c>
      <c r="D191" s="100" t="s">
        <v>69</v>
      </c>
      <c r="E191" s="100" t="s">
        <v>74</v>
      </c>
      <c r="F191" s="100" t="s">
        <v>71</v>
      </c>
      <c r="G191" s="101" t="n">
        <v>35.0089988708496</v>
      </c>
      <c r="H191" s="102" t="n">
        <v>34.5225677490234</v>
      </c>
      <c r="J191" s="110" t="s">
        <v>105</v>
      </c>
      <c r="K191" s="111" t="s">
        <v>53</v>
      </c>
      <c r="L191" s="111" t="s">
        <v>69</v>
      </c>
      <c r="M191" s="111" t="s">
        <v>74</v>
      </c>
      <c r="N191" s="111" t="s">
        <v>71</v>
      </c>
      <c r="O191" s="112" t="n">
        <v>31.8619995117188</v>
      </c>
      <c r="P191" s="113" t="n">
        <v>31.6388053894043</v>
      </c>
    </row>
    <row r="192" customFormat="false" ht="12" hidden="false" customHeight="false" outlineLevel="0" collapsed="false">
      <c r="B192" s="99" t="s">
        <v>105</v>
      </c>
      <c r="C192" s="100" t="s">
        <v>57</v>
      </c>
      <c r="D192" s="100" t="s">
        <v>69</v>
      </c>
      <c r="E192" s="100" t="s">
        <v>74</v>
      </c>
      <c r="F192" s="100" t="s">
        <v>71</v>
      </c>
      <c r="G192" s="101" t="n">
        <v>32.9339981079102</v>
      </c>
      <c r="H192" s="102" t="n">
        <v>32.9502182006836</v>
      </c>
      <c r="J192" s="110" t="s">
        <v>106</v>
      </c>
      <c r="K192" s="111" t="s">
        <v>53</v>
      </c>
      <c r="L192" s="111" t="s">
        <v>69</v>
      </c>
      <c r="M192" s="111" t="s">
        <v>74</v>
      </c>
      <c r="N192" s="111" t="s">
        <v>71</v>
      </c>
      <c r="O192" s="112" t="n">
        <v>31.2689990997314</v>
      </c>
      <c r="P192" s="113" t="n">
        <v>31.0882339477539</v>
      </c>
    </row>
    <row r="193" customFormat="false" ht="12" hidden="false" customHeight="false" outlineLevel="0" collapsed="false">
      <c r="B193" s="99" t="s">
        <v>106</v>
      </c>
      <c r="C193" s="100" t="s">
        <v>57</v>
      </c>
      <c r="D193" s="100" t="s">
        <v>69</v>
      </c>
      <c r="E193" s="100" t="s">
        <v>74</v>
      </c>
      <c r="F193" s="100" t="s">
        <v>71</v>
      </c>
      <c r="G193" s="101" t="n">
        <v>32.7700004577637</v>
      </c>
      <c r="H193" s="102" t="n">
        <v>32.8363609313965</v>
      </c>
      <c r="J193" s="110" t="s">
        <v>107</v>
      </c>
      <c r="K193" s="111" t="s">
        <v>53</v>
      </c>
      <c r="L193" s="111" t="s">
        <v>69</v>
      </c>
      <c r="M193" s="111" t="s">
        <v>74</v>
      </c>
      <c r="N193" s="111" t="s">
        <v>71</v>
      </c>
      <c r="O193" s="112" t="n">
        <v>31.1830005645752</v>
      </c>
      <c r="P193" s="113" t="n">
        <v>30.8066501617432</v>
      </c>
    </row>
    <row r="194" customFormat="false" ht="12" hidden="false" customHeight="false" outlineLevel="0" collapsed="false">
      <c r="B194" s="99" t="s">
        <v>107</v>
      </c>
      <c r="C194" s="100" t="s">
        <v>57</v>
      </c>
      <c r="D194" s="100" t="s">
        <v>69</v>
      </c>
      <c r="E194" s="100" t="s">
        <v>74</v>
      </c>
      <c r="F194" s="100" t="s">
        <v>71</v>
      </c>
      <c r="G194" s="101" t="n">
        <v>32.7999992370606</v>
      </c>
      <c r="H194" s="102" t="n">
        <v>32.8366050720215</v>
      </c>
      <c r="J194" s="110" t="s">
        <v>99</v>
      </c>
      <c r="K194" s="111" t="s">
        <v>53</v>
      </c>
      <c r="L194" s="111" t="s">
        <v>69</v>
      </c>
      <c r="M194" s="111" t="s">
        <v>74</v>
      </c>
      <c r="N194" s="111" t="s">
        <v>71</v>
      </c>
      <c r="O194" s="112" t="n">
        <v>30.1049995422363</v>
      </c>
      <c r="P194" s="113" t="n">
        <v>30.2437648773193</v>
      </c>
    </row>
    <row r="195" customFormat="false" ht="12" hidden="false" customHeight="false" outlineLevel="0" collapsed="false">
      <c r="B195" s="99" t="s">
        <v>100</v>
      </c>
      <c r="C195" s="100" t="s">
        <v>57</v>
      </c>
      <c r="D195" s="100" t="s">
        <v>69</v>
      </c>
      <c r="E195" s="100" t="s">
        <v>74</v>
      </c>
      <c r="F195" s="100" t="s">
        <v>71</v>
      </c>
      <c r="G195" s="101" t="n">
        <v>33.7330017089844</v>
      </c>
      <c r="H195" s="102" t="n">
        <v>33.74072265625</v>
      </c>
      <c r="J195" s="110" t="s">
        <v>101</v>
      </c>
      <c r="K195" s="111" t="s">
        <v>53</v>
      </c>
      <c r="L195" s="111" t="s">
        <v>69</v>
      </c>
      <c r="M195" s="111" t="s">
        <v>74</v>
      </c>
      <c r="N195" s="111" t="s">
        <v>71</v>
      </c>
      <c r="O195" s="112" t="n">
        <v>30.3619995117188</v>
      </c>
      <c r="P195" s="113" t="n">
        <v>30.6893119812012</v>
      </c>
    </row>
    <row r="196" customFormat="false" ht="12" hidden="false" customHeight="false" outlineLevel="0" collapsed="false">
      <c r="B196" s="99" t="s">
        <v>102</v>
      </c>
      <c r="C196" s="100" t="s">
        <v>57</v>
      </c>
      <c r="D196" s="100" t="s">
        <v>69</v>
      </c>
      <c r="E196" s="100" t="s">
        <v>74</v>
      </c>
      <c r="F196" s="100" t="s">
        <v>71</v>
      </c>
      <c r="G196" s="101" t="n">
        <v>34.1310005187988</v>
      </c>
      <c r="H196" s="102" t="n">
        <v>34.2270431518555</v>
      </c>
      <c r="J196" s="110" t="s">
        <v>103</v>
      </c>
      <c r="K196" s="111" t="s">
        <v>53</v>
      </c>
      <c r="L196" s="111" t="s">
        <v>69</v>
      </c>
      <c r="M196" s="111" t="s">
        <v>74</v>
      </c>
      <c r="N196" s="111" t="s">
        <v>71</v>
      </c>
      <c r="O196" s="112" t="n">
        <v>30.5590000152588</v>
      </c>
      <c r="P196" s="113" t="n">
        <v>30.8197860717773</v>
      </c>
    </row>
    <row r="197" customFormat="false" ht="12" hidden="false" customHeight="false" outlineLevel="0" collapsed="false">
      <c r="B197" s="99" t="s">
        <v>104</v>
      </c>
      <c r="C197" s="100" t="s">
        <v>57</v>
      </c>
      <c r="D197" s="100" t="s">
        <v>69</v>
      </c>
      <c r="E197" s="100" t="s">
        <v>74</v>
      </c>
      <c r="F197" s="100" t="s">
        <v>71</v>
      </c>
      <c r="G197" s="101" t="n">
        <v>34.0359992980957</v>
      </c>
      <c r="H197" s="102" t="n">
        <v>34.5225677490234</v>
      </c>
      <c r="J197" s="110" t="s">
        <v>105</v>
      </c>
      <c r="K197" s="111" t="s">
        <v>53</v>
      </c>
      <c r="L197" s="111" t="s">
        <v>69</v>
      </c>
      <c r="M197" s="111" t="s">
        <v>74</v>
      </c>
      <c r="N197" s="111" t="s">
        <v>71</v>
      </c>
      <c r="O197" s="112" t="n">
        <v>31.4160003662109</v>
      </c>
      <c r="P197" s="113" t="n">
        <v>31.6388053894043</v>
      </c>
    </row>
    <row r="198" customFormat="false" ht="12" hidden="false" customHeight="false" outlineLevel="0" collapsed="false">
      <c r="B198" s="99" t="s">
        <v>105</v>
      </c>
      <c r="C198" s="100" t="s">
        <v>57</v>
      </c>
      <c r="D198" s="100" t="s">
        <v>69</v>
      </c>
      <c r="E198" s="100" t="s">
        <v>74</v>
      </c>
      <c r="F198" s="100" t="s">
        <v>71</v>
      </c>
      <c r="G198" s="101" t="n">
        <v>32.9669990539551</v>
      </c>
      <c r="H198" s="102" t="n">
        <v>32.9502182006836</v>
      </c>
      <c r="J198" s="110" t="s">
        <v>106</v>
      </c>
      <c r="K198" s="111" t="s">
        <v>53</v>
      </c>
      <c r="L198" s="111" t="s">
        <v>69</v>
      </c>
      <c r="M198" s="111" t="s">
        <v>74</v>
      </c>
      <c r="N198" s="111" t="s">
        <v>71</v>
      </c>
      <c r="O198" s="112" t="n">
        <v>30.9080009460449</v>
      </c>
      <c r="P198" s="113" t="n">
        <v>31.0882339477539</v>
      </c>
    </row>
    <row r="199" customFormat="false" ht="12" hidden="false" customHeight="false" outlineLevel="0" collapsed="false">
      <c r="B199" s="99" t="s">
        <v>106</v>
      </c>
      <c r="C199" s="100" t="s">
        <v>57</v>
      </c>
      <c r="D199" s="100" t="s">
        <v>69</v>
      </c>
      <c r="E199" s="100" t="s">
        <v>74</v>
      </c>
      <c r="F199" s="100" t="s">
        <v>71</v>
      </c>
      <c r="G199" s="101" t="n">
        <v>32.9029998779297</v>
      </c>
      <c r="H199" s="102" t="n">
        <v>32.8363609313965</v>
      </c>
      <c r="J199" s="114" t="s">
        <v>107</v>
      </c>
      <c r="K199" s="115" t="s">
        <v>53</v>
      </c>
      <c r="L199" s="115" t="s">
        <v>69</v>
      </c>
      <c r="M199" s="115" t="s">
        <v>74</v>
      </c>
      <c r="N199" s="115" t="s">
        <v>71</v>
      </c>
      <c r="O199" s="116" t="n">
        <v>30.867000579834</v>
      </c>
      <c r="P199" s="117" t="n">
        <v>30.8066501617432</v>
      </c>
    </row>
    <row r="200" customFormat="false" ht="12" hidden="false" customHeight="false" outlineLevel="0" collapsed="false">
      <c r="B200" s="99" t="s">
        <v>107</v>
      </c>
      <c r="C200" s="100" t="s">
        <v>57</v>
      </c>
      <c r="D200" s="100" t="s">
        <v>69</v>
      </c>
      <c r="E200" s="100" t="s">
        <v>74</v>
      </c>
      <c r="F200" s="100" t="s">
        <v>71</v>
      </c>
      <c r="G200" s="101" t="n">
        <v>32.8740005493164</v>
      </c>
      <c r="H200" s="102" t="n">
        <v>32.8366050720215</v>
      </c>
    </row>
    <row r="201" customFormat="false" ht="12" hidden="false" customHeight="false" outlineLevel="0" collapsed="false">
      <c r="B201" s="99" t="s">
        <v>100</v>
      </c>
      <c r="C201" s="100" t="s">
        <v>55</v>
      </c>
      <c r="D201" s="100" t="s">
        <v>69</v>
      </c>
      <c r="E201" s="100" t="s">
        <v>74</v>
      </c>
      <c r="F201" s="100" t="s">
        <v>71</v>
      </c>
      <c r="G201" s="101" t="n">
        <v>29.7950000762939</v>
      </c>
      <c r="H201" s="102" t="n">
        <v>29.6557655334473</v>
      </c>
    </row>
    <row r="202" customFormat="false" ht="12" hidden="false" customHeight="false" outlineLevel="0" collapsed="false">
      <c r="B202" s="99" t="s">
        <v>102</v>
      </c>
      <c r="C202" s="100" t="s">
        <v>55</v>
      </c>
      <c r="D202" s="100" t="s">
        <v>69</v>
      </c>
      <c r="E202" s="100" t="s">
        <v>74</v>
      </c>
      <c r="F202" s="100" t="s">
        <v>71</v>
      </c>
      <c r="G202" s="101" t="n">
        <v>29.7789993286133</v>
      </c>
      <c r="H202" s="102" t="n">
        <v>29.6788177490234</v>
      </c>
    </row>
    <row r="203" customFormat="false" ht="12" hidden="false" customHeight="false" outlineLevel="0" collapsed="false">
      <c r="B203" s="99" t="s">
        <v>104</v>
      </c>
      <c r="C203" s="100" t="s">
        <v>55</v>
      </c>
      <c r="D203" s="100" t="s">
        <v>69</v>
      </c>
      <c r="E203" s="100" t="s">
        <v>74</v>
      </c>
      <c r="F203" s="100" t="s">
        <v>71</v>
      </c>
      <c r="G203" s="101" t="n">
        <v>30.1800003051758</v>
      </c>
      <c r="H203" s="102" t="n">
        <v>30.6362190246582</v>
      </c>
    </row>
    <row r="204" customFormat="false" ht="12" hidden="false" customHeight="false" outlineLevel="0" collapsed="false">
      <c r="B204" s="99" t="s">
        <v>105</v>
      </c>
      <c r="C204" s="100" t="s">
        <v>55</v>
      </c>
      <c r="D204" s="100" t="s">
        <v>69</v>
      </c>
      <c r="E204" s="100" t="s">
        <v>74</v>
      </c>
      <c r="F204" s="100" t="s">
        <v>71</v>
      </c>
      <c r="G204" s="101" t="n">
        <v>30.7840003967285</v>
      </c>
      <c r="H204" s="102" t="n">
        <v>30.5970458984375</v>
      </c>
    </row>
    <row r="205" customFormat="false" ht="12" hidden="false" customHeight="false" outlineLevel="0" collapsed="false">
      <c r="B205" s="99" t="s">
        <v>106</v>
      </c>
      <c r="C205" s="100" t="s">
        <v>55</v>
      </c>
      <c r="D205" s="100" t="s">
        <v>69</v>
      </c>
      <c r="E205" s="100" t="s">
        <v>74</v>
      </c>
      <c r="F205" s="100" t="s">
        <v>71</v>
      </c>
      <c r="G205" s="101" t="n">
        <v>30.7700004577637</v>
      </c>
      <c r="H205" s="102" t="n">
        <v>30.6056041717529</v>
      </c>
    </row>
    <row r="206" customFormat="false" ht="12" hidden="false" customHeight="false" outlineLevel="0" collapsed="false">
      <c r="B206" s="99" t="s">
        <v>107</v>
      </c>
      <c r="C206" s="100" t="s">
        <v>55</v>
      </c>
      <c r="D206" s="100" t="s">
        <v>69</v>
      </c>
      <c r="E206" s="100" t="s">
        <v>74</v>
      </c>
      <c r="F206" s="100" t="s">
        <v>71</v>
      </c>
      <c r="G206" s="101" t="n">
        <v>30.9740009307861</v>
      </c>
      <c r="H206" s="102" t="n">
        <v>30.9363346099854</v>
      </c>
    </row>
    <row r="207" customFormat="false" ht="12" hidden="false" customHeight="false" outlineLevel="0" collapsed="false">
      <c r="B207" s="99" t="s">
        <v>100</v>
      </c>
      <c r="C207" s="100" t="s">
        <v>55</v>
      </c>
      <c r="D207" s="100" t="s">
        <v>69</v>
      </c>
      <c r="E207" s="100" t="s">
        <v>74</v>
      </c>
      <c r="F207" s="100" t="s">
        <v>71</v>
      </c>
      <c r="G207" s="101" t="n">
        <v>29.5170001983643</v>
      </c>
      <c r="H207" s="102" t="n">
        <v>29.6557655334473</v>
      </c>
    </row>
    <row r="208" customFormat="false" ht="12" hidden="false" customHeight="false" outlineLevel="0" collapsed="false">
      <c r="B208" s="99" t="s">
        <v>102</v>
      </c>
      <c r="C208" s="100" t="s">
        <v>55</v>
      </c>
      <c r="D208" s="100" t="s">
        <v>69</v>
      </c>
      <c r="E208" s="100" t="s">
        <v>74</v>
      </c>
      <c r="F208" s="100" t="s">
        <v>71</v>
      </c>
      <c r="G208" s="101" t="n">
        <v>29.5779991149902</v>
      </c>
      <c r="H208" s="102" t="n">
        <v>29.6788177490234</v>
      </c>
    </row>
    <row r="209" customFormat="false" ht="12" hidden="false" customHeight="false" outlineLevel="0" collapsed="false">
      <c r="B209" s="99" t="s">
        <v>104</v>
      </c>
      <c r="C209" s="100" t="s">
        <v>55</v>
      </c>
      <c r="D209" s="100" t="s">
        <v>69</v>
      </c>
      <c r="E209" s="100" t="s">
        <v>74</v>
      </c>
      <c r="F209" s="100" t="s">
        <v>71</v>
      </c>
      <c r="G209" s="120" t="n">
        <v>31.0919990539551</v>
      </c>
      <c r="H209" s="118" t="n">
        <v>30.1800003051758</v>
      </c>
    </row>
    <row r="210" customFormat="false" ht="12" hidden="false" customHeight="false" outlineLevel="0" collapsed="false">
      <c r="B210" s="99" t="s">
        <v>105</v>
      </c>
      <c r="C210" s="100" t="s">
        <v>55</v>
      </c>
      <c r="D210" s="100" t="s">
        <v>69</v>
      </c>
      <c r="E210" s="100" t="s">
        <v>74</v>
      </c>
      <c r="F210" s="100" t="s">
        <v>71</v>
      </c>
      <c r="G210" s="101" t="n">
        <v>30.4099998474121</v>
      </c>
      <c r="H210" s="102" t="n">
        <v>30.5970458984375</v>
      </c>
    </row>
    <row r="211" customFormat="false" ht="12" hidden="false" customHeight="false" outlineLevel="0" collapsed="false">
      <c r="B211" s="99" t="s">
        <v>106</v>
      </c>
      <c r="C211" s="100" t="s">
        <v>55</v>
      </c>
      <c r="D211" s="100" t="s">
        <v>69</v>
      </c>
      <c r="E211" s="100" t="s">
        <v>74</v>
      </c>
      <c r="F211" s="100" t="s">
        <v>71</v>
      </c>
      <c r="G211" s="101" t="n">
        <v>30.4409999847412</v>
      </c>
      <c r="H211" s="102" t="n">
        <v>30.6056041717529</v>
      </c>
    </row>
    <row r="212" customFormat="false" ht="12" hidden="false" customHeight="false" outlineLevel="0" collapsed="false">
      <c r="B212" s="103" t="s">
        <v>107</v>
      </c>
      <c r="C212" s="104" t="s">
        <v>55</v>
      </c>
      <c r="D212" s="104" t="s">
        <v>69</v>
      </c>
      <c r="E212" s="104" t="s">
        <v>74</v>
      </c>
      <c r="F212" s="104" t="s">
        <v>71</v>
      </c>
      <c r="G212" s="105" t="n">
        <v>30.8990001678467</v>
      </c>
      <c r="H212" s="106" t="n">
        <v>30.9363346099854</v>
      </c>
    </row>
    <row r="213" customFormat="false" ht="12" hidden="false" customHeight="false" outlineLevel="0" collapsed="false">
      <c r="B213" s="98"/>
      <c r="C213" s="98"/>
      <c r="D213" s="98"/>
      <c r="E213" s="98"/>
      <c r="F213" s="98"/>
      <c r="G213" s="98"/>
      <c r="H213" s="98"/>
    </row>
    <row r="214" customFormat="false" ht="12" hidden="false" customHeight="false" outlineLevel="0" collapsed="false">
      <c r="B214" s="95" t="s">
        <v>25</v>
      </c>
      <c r="C214" s="96" t="s">
        <v>26</v>
      </c>
      <c r="D214" s="96" t="s">
        <v>62</v>
      </c>
      <c r="E214" s="96" t="s">
        <v>63</v>
      </c>
      <c r="F214" s="96" t="s">
        <v>64</v>
      </c>
      <c r="G214" s="96" t="s">
        <v>65</v>
      </c>
      <c r="H214" s="97" t="s">
        <v>66</v>
      </c>
    </row>
    <row r="215" customFormat="false" ht="12" hidden="false" customHeight="false" outlineLevel="0" collapsed="false">
      <c r="B215" s="99" t="s">
        <v>85</v>
      </c>
      <c r="C215" s="100" t="s">
        <v>86</v>
      </c>
      <c r="D215" s="100" t="s">
        <v>69</v>
      </c>
      <c r="E215" s="100" t="s">
        <v>70</v>
      </c>
      <c r="F215" s="100" t="s">
        <v>71</v>
      </c>
      <c r="G215" s="100" t="n">
        <v>29.2849998474121</v>
      </c>
      <c r="H215" s="118" t="n">
        <v>27.8311405181885</v>
      </c>
    </row>
    <row r="216" customFormat="false" ht="12" hidden="false" customHeight="false" outlineLevel="0" collapsed="false">
      <c r="B216" s="99" t="s">
        <v>87</v>
      </c>
      <c r="C216" s="100" t="s">
        <v>86</v>
      </c>
      <c r="D216" s="100" t="s">
        <v>69</v>
      </c>
      <c r="E216" s="100" t="s">
        <v>70</v>
      </c>
      <c r="F216" s="100" t="s">
        <v>71</v>
      </c>
      <c r="G216" s="100" t="n">
        <v>29.246000289917</v>
      </c>
      <c r="H216" s="118" t="n">
        <v>27.5383243560791</v>
      </c>
    </row>
    <row r="217" customFormat="false" ht="12" hidden="false" customHeight="false" outlineLevel="0" collapsed="false">
      <c r="B217" s="99" t="s">
        <v>88</v>
      </c>
      <c r="C217" s="100" t="s">
        <v>86</v>
      </c>
      <c r="D217" s="100" t="s">
        <v>69</v>
      </c>
      <c r="E217" s="100" t="s">
        <v>70</v>
      </c>
      <c r="F217" s="100" t="s">
        <v>71</v>
      </c>
      <c r="G217" s="100" t="n">
        <v>29.8689994812012</v>
      </c>
      <c r="H217" s="118" t="n">
        <v>26.9977779388428</v>
      </c>
    </row>
    <row r="218" customFormat="false" ht="12" hidden="false" customHeight="false" outlineLevel="0" collapsed="false">
      <c r="B218" s="99" t="s">
        <v>89</v>
      </c>
      <c r="C218" s="100" t="s">
        <v>86</v>
      </c>
      <c r="D218" s="100" t="s">
        <v>69</v>
      </c>
      <c r="E218" s="100" t="s">
        <v>70</v>
      </c>
      <c r="F218" s="100" t="s">
        <v>71</v>
      </c>
      <c r="G218" s="100" t="n">
        <v>31.0599994659424</v>
      </c>
      <c r="H218" s="118" t="n">
        <v>28.2847213745117</v>
      </c>
    </row>
    <row r="219" customFormat="false" ht="12" hidden="false" customHeight="false" outlineLevel="0" collapsed="false">
      <c r="B219" s="99" t="s">
        <v>90</v>
      </c>
      <c r="C219" s="100" t="s">
        <v>86</v>
      </c>
      <c r="D219" s="100" t="s">
        <v>69</v>
      </c>
      <c r="E219" s="100" t="s">
        <v>70</v>
      </c>
      <c r="F219" s="100" t="s">
        <v>71</v>
      </c>
      <c r="G219" s="100" t="n">
        <v>30.4829998016357</v>
      </c>
      <c r="H219" s="118" t="n">
        <v>28.7843074798584</v>
      </c>
    </row>
    <row r="220" customFormat="false" ht="12" hidden="false" customHeight="false" outlineLevel="0" collapsed="false">
      <c r="B220" s="99" t="s">
        <v>91</v>
      </c>
      <c r="C220" s="100" t="s">
        <v>86</v>
      </c>
      <c r="D220" s="100" t="s">
        <v>69</v>
      </c>
      <c r="E220" s="100" t="s">
        <v>70</v>
      </c>
      <c r="F220" s="100" t="s">
        <v>71</v>
      </c>
      <c r="G220" s="100" t="n">
        <v>28.2639999389648</v>
      </c>
      <c r="H220" s="118" t="n">
        <v>27.778470993042</v>
      </c>
    </row>
    <row r="221" customFormat="false" ht="12" hidden="false" customHeight="false" outlineLevel="0" collapsed="false">
      <c r="B221" s="99" t="s">
        <v>85</v>
      </c>
      <c r="C221" s="100" t="s">
        <v>75</v>
      </c>
      <c r="D221" s="100" t="s">
        <v>69</v>
      </c>
      <c r="E221" s="100" t="s">
        <v>74</v>
      </c>
      <c r="F221" s="100" t="s">
        <v>71</v>
      </c>
      <c r="G221" s="100" t="n">
        <v>34.3479995727539</v>
      </c>
      <c r="H221" s="118" t="n">
        <v>32.9518089294434</v>
      </c>
    </row>
    <row r="222" customFormat="false" ht="12" hidden="false" customHeight="false" outlineLevel="0" collapsed="false">
      <c r="B222" s="99" t="s">
        <v>87</v>
      </c>
      <c r="C222" s="100" t="s">
        <v>75</v>
      </c>
      <c r="D222" s="100" t="s">
        <v>69</v>
      </c>
      <c r="E222" s="100" t="s">
        <v>74</v>
      </c>
      <c r="F222" s="100" t="s">
        <v>71</v>
      </c>
      <c r="G222" s="100" t="n">
        <v>35.015998840332</v>
      </c>
      <c r="H222" s="118" t="n">
        <v>33.4558334350586</v>
      </c>
    </row>
    <row r="223" customFormat="false" ht="12" hidden="false" customHeight="false" outlineLevel="0" collapsed="false">
      <c r="B223" s="99" t="s">
        <v>88</v>
      </c>
      <c r="C223" s="100" t="s">
        <v>75</v>
      </c>
      <c r="D223" s="100" t="s">
        <v>69</v>
      </c>
      <c r="E223" s="100" t="s">
        <v>74</v>
      </c>
      <c r="F223" s="100" t="s">
        <v>71</v>
      </c>
      <c r="G223" s="100" t="n">
        <v>33.6629981994629</v>
      </c>
      <c r="H223" s="118" t="n">
        <v>32.5682182312012</v>
      </c>
    </row>
    <row r="224" customFormat="false" ht="12" hidden="false" customHeight="false" outlineLevel="0" collapsed="false">
      <c r="B224" s="99" t="s">
        <v>89</v>
      </c>
      <c r="C224" s="100" t="s">
        <v>75</v>
      </c>
      <c r="D224" s="100" t="s">
        <v>69</v>
      </c>
      <c r="E224" s="100" t="s">
        <v>74</v>
      </c>
      <c r="F224" s="100" t="s">
        <v>71</v>
      </c>
      <c r="G224" s="100" t="n">
        <v>34.9090003967285</v>
      </c>
      <c r="H224" s="118" t="n">
        <v>33.6304931640625</v>
      </c>
    </row>
    <row r="225" customFormat="false" ht="12" hidden="false" customHeight="false" outlineLevel="0" collapsed="false">
      <c r="B225" s="99" t="s">
        <v>90</v>
      </c>
      <c r="C225" s="100" t="s">
        <v>75</v>
      </c>
      <c r="D225" s="100" t="s">
        <v>69</v>
      </c>
      <c r="E225" s="100" t="s">
        <v>74</v>
      </c>
      <c r="F225" s="100" t="s">
        <v>71</v>
      </c>
      <c r="G225" s="100" t="n">
        <v>33.9500007629395</v>
      </c>
      <c r="H225" s="118" t="n">
        <v>32.7021789550781</v>
      </c>
    </row>
    <row r="226" customFormat="false" ht="12" hidden="false" customHeight="false" outlineLevel="0" collapsed="false">
      <c r="B226" s="99" t="s">
        <v>91</v>
      </c>
      <c r="C226" s="100" t="s">
        <v>75</v>
      </c>
      <c r="D226" s="100" t="s">
        <v>69</v>
      </c>
      <c r="E226" s="100" t="s">
        <v>74</v>
      </c>
      <c r="F226" s="100" t="s">
        <v>71</v>
      </c>
      <c r="G226" s="100" t="n">
        <v>31.5049991607666</v>
      </c>
      <c r="H226" s="118" t="n">
        <v>30.908166885376</v>
      </c>
    </row>
    <row r="227" customFormat="false" ht="12" hidden="false" customHeight="false" outlineLevel="0" collapsed="false">
      <c r="B227" s="99" t="s">
        <v>85</v>
      </c>
      <c r="C227" s="100" t="s">
        <v>86</v>
      </c>
      <c r="D227" s="100" t="s">
        <v>69</v>
      </c>
      <c r="E227" s="100" t="s">
        <v>70</v>
      </c>
      <c r="F227" s="100" t="s">
        <v>71</v>
      </c>
      <c r="G227" s="100" t="n">
        <v>29.0659999847412</v>
      </c>
      <c r="H227" s="118" t="n">
        <v>27.8311405181885</v>
      </c>
    </row>
    <row r="228" customFormat="false" ht="12" hidden="false" customHeight="false" outlineLevel="0" collapsed="false">
      <c r="B228" s="99" t="s">
        <v>87</v>
      </c>
      <c r="C228" s="100" t="s">
        <v>86</v>
      </c>
      <c r="D228" s="100" t="s">
        <v>69</v>
      </c>
      <c r="E228" s="100" t="s">
        <v>70</v>
      </c>
      <c r="F228" s="100" t="s">
        <v>71</v>
      </c>
      <c r="G228" s="100" t="n">
        <v>29.0270004272461</v>
      </c>
      <c r="H228" s="118" t="n">
        <v>27.5383243560791</v>
      </c>
    </row>
    <row r="229" customFormat="false" ht="12" hidden="false" customHeight="false" outlineLevel="0" collapsed="false">
      <c r="B229" s="99" t="s">
        <v>88</v>
      </c>
      <c r="C229" s="100" t="s">
        <v>86</v>
      </c>
      <c r="D229" s="100" t="s">
        <v>69</v>
      </c>
      <c r="E229" s="100" t="s">
        <v>70</v>
      </c>
      <c r="F229" s="100" t="s">
        <v>71</v>
      </c>
      <c r="G229" s="100" t="n">
        <v>27.1399993896484</v>
      </c>
      <c r="H229" s="118" t="n">
        <v>26.9977779388428</v>
      </c>
    </row>
    <row r="230" customFormat="false" ht="12" hidden="false" customHeight="false" outlineLevel="0" collapsed="false">
      <c r="B230" s="99" t="s">
        <v>89</v>
      </c>
      <c r="C230" s="100" t="s">
        <v>86</v>
      </c>
      <c r="D230" s="100" t="s">
        <v>69</v>
      </c>
      <c r="E230" s="100" t="s">
        <v>70</v>
      </c>
      <c r="F230" s="100" t="s">
        <v>71</v>
      </c>
      <c r="G230" s="100" t="n">
        <v>28.0520000457764</v>
      </c>
      <c r="H230" s="118" t="n">
        <v>28.2847213745117</v>
      </c>
    </row>
    <row r="231" customFormat="false" ht="12" hidden="false" customHeight="false" outlineLevel="0" collapsed="false">
      <c r="B231" s="99" t="s">
        <v>90</v>
      </c>
      <c r="C231" s="100" t="s">
        <v>86</v>
      </c>
      <c r="D231" s="100" t="s">
        <v>69</v>
      </c>
      <c r="E231" s="100" t="s">
        <v>70</v>
      </c>
      <c r="F231" s="100" t="s">
        <v>71</v>
      </c>
      <c r="G231" s="100" t="n">
        <v>29.5879993438721</v>
      </c>
      <c r="H231" s="118" t="n">
        <v>28.7843074798584</v>
      </c>
    </row>
    <row r="232" customFormat="false" ht="12" hidden="false" customHeight="false" outlineLevel="0" collapsed="false">
      <c r="B232" s="99" t="s">
        <v>91</v>
      </c>
      <c r="C232" s="100" t="s">
        <v>86</v>
      </c>
      <c r="D232" s="100" t="s">
        <v>69</v>
      </c>
      <c r="E232" s="100" t="s">
        <v>70</v>
      </c>
      <c r="F232" s="100" t="s">
        <v>71</v>
      </c>
      <c r="G232" s="100" t="n">
        <v>29.173999786377</v>
      </c>
      <c r="H232" s="118" t="n">
        <v>27.778470993042</v>
      </c>
    </row>
    <row r="233" customFormat="false" ht="12" hidden="false" customHeight="false" outlineLevel="0" collapsed="false">
      <c r="B233" s="99" t="s">
        <v>85</v>
      </c>
      <c r="C233" s="100" t="s">
        <v>75</v>
      </c>
      <c r="D233" s="100" t="s">
        <v>69</v>
      </c>
      <c r="E233" s="100" t="s">
        <v>74</v>
      </c>
      <c r="F233" s="100" t="s">
        <v>71</v>
      </c>
      <c r="G233" s="100" t="n">
        <v>32.8460006713867</v>
      </c>
      <c r="H233" s="118" t="n">
        <v>32.9518089294434</v>
      </c>
    </row>
    <row r="234" customFormat="false" ht="12" hidden="false" customHeight="false" outlineLevel="0" collapsed="false">
      <c r="B234" s="99" t="s">
        <v>87</v>
      </c>
      <c r="C234" s="100" t="s">
        <v>75</v>
      </c>
      <c r="D234" s="100" t="s">
        <v>69</v>
      </c>
      <c r="E234" s="100" t="s">
        <v>74</v>
      </c>
      <c r="F234" s="100" t="s">
        <v>71</v>
      </c>
      <c r="G234" s="100" t="n">
        <v>33.3699989318848</v>
      </c>
      <c r="H234" s="118" t="n">
        <v>33.4558334350586</v>
      </c>
    </row>
    <row r="235" customFormat="false" ht="12" hidden="false" customHeight="false" outlineLevel="0" collapsed="false">
      <c r="B235" s="99" t="s">
        <v>88</v>
      </c>
      <c r="C235" s="100" t="s">
        <v>75</v>
      </c>
      <c r="D235" s="100" t="s">
        <v>69</v>
      </c>
      <c r="E235" s="100" t="s">
        <v>74</v>
      </c>
      <c r="F235" s="100" t="s">
        <v>71</v>
      </c>
      <c r="G235" s="100" t="n">
        <v>32.5699996948242</v>
      </c>
      <c r="H235" s="118" t="n">
        <v>32.5682182312012</v>
      </c>
    </row>
    <row r="236" customFormat="false" ht="12" hidden="false" customHeight="false" outlineLevel="0" collapsed="false">
      <c r="B236" s="99" t="s">
        <v>89</v>
      </c>
      <c r="C236" s="100" t="s">
        <v>75</v>
      </c>
      <c r="D236" s="100" t="s">
        <v>69</v>
      </c>
      <c r="E236" s="100" t="s">
        <v>74</v>
      </c>
      <c r="F236" s="100" t="s">
        <v>71</v>
      </c>
      <c r="G236" s="100" t="n">
        <v>33.4249992370606</v>
      </c>
      <c r="H236" s="118" t="n">
        <v>33.6304931640625</v>
      </c>
    </row>
    <row r="237" customFormat="false" ht="12" hidden="false" customHeight="false" outlineLevel="0" collapsed="false">
      <c r="B237" s="99" t="s">
        <v>90</v>
      </c>
      <c r="C237" s="100" t="s">
        <v>75</v>
      </c>
      <c r="D237" s="100" t="s">
        <v>69</v>
      </c>
      <c r="E237" s="100" t="s">
        <v>74</v>
      </c>
      <c r="F237" s="100" t="s">
        <v>71</v>
      </c>
      <c r="G237" s="100" t="n">
        <v>32.5559997558594</v>
      </c>
      <c r="H237" s="118" t="n">
        <v>32.7021789550781</v>
      </c>
    </row>
    <row r="238" customFormat="false" ht="12" hidden="false" customHeight="false" outlineLevel="0" collapsed="false">
      <c r="B238" s="99" t="s">
        <v>91</v>
      </c>
      <c r="C238" s="100" t="s">
        <v>75</v>
      </c>
      <c r="D238" s="100" t="s">
        <v>69</v>
      </c>
      <c r="E238" s="100" t="s">
        <v>74</v>
      </c>
      <c r="F238" s="100" t="s">
        <v>71</v>
      </c>
      <c r="G238" s="100" t="n">
        <v>30.9540004730225</v>
      </c>
      <c r="H238" s="118" t="n">
        <v>30.908166885376</v>
      </c>
    </row>
    <row r="239" customFormat="false" ht="12" hidden="false" customHeight="false" outlineLevel="0" collapsed="false">
      <c r="B239" s="99" t="s">
        <v>85</v>
      </c>
      <c r="C239" s="100" t="s">
        <v>86</v>
      </c>
      <c r="D239" s="100" t="s">
        <v>69</v>
      </c>
      <c r="E239" s="100" t="s">
        <v>70</v>
      </c>
      <c r="F239" s="100" t="s">
        <v>71</v>
      </c>
      <c r="G239" s="100" t="n">
        <v>25.1420001983643</v>
      </c>
      <c r="H239" s="118" t="n">
        <v>27.8311405181885</v>
      </c>
    </row>
    <row r="240" customFormat="false" ht="12" hidden="false" customHeight="false" outlineLevel="0" collapsed="false">
      <c r="B240" s="99" t="s">
        <v>87</v>
      </c>
      <c r="C240" s="100" t="s">
        <v>86</v>
      </c>
      <c r="D240" s="100" t="s">
        <v>69</v>
      </c>
      <c r="E240" s="100" t="s">
        <v>70</v>
      </c>
      <c r="F240" s="100" t="s">
        <v>71</v>
      </c>
      <c r="G240" s="100" t="n">
        <v>24.3409996032715</v>
      </c>
      <c r="H240" s="118" t="n">
        <v>27.5383243560791</v>
      </c>
    </row>
    <row r="241" customFormat="false" ht="12" hidden="false" customHeight="false" outlineLevel="0" collapsed="false">
      <c r="B241" s="99" t="s">
        <v>88</v>
      </c>
      <c r="C241" s="100" t="s">
        <v>86</v>
      </c>
      <c r="D241" s="100" t="s">
        <v>69</v>
      </c>
      <c r="E241" s="100" t="s">
        <v>70</v>
      </c>
      <c r="F241" s="100" t="s">
        <v>71</v>
      </c>
      <c r="G241" s="100" t="n">
        <v>23.9839992523193</v>
      </c>
      <c r="H241" s="118" t="n">
        <v>26.9977779388428</v>
      </c>
    </row>
    <row r="242" customFormat="false" ht="12" hidden="false" customHeight="false" outlineLevel="0" collapsed="false">
      <c r="B242" s="99" t="s">
        <v>89</v>
      </c>
      <c r="C242" s="100" t="s">
        <v>86</v>
      </c>
      <c r="D242" s="100" t="s">
        <v>69</v>
      </c>
      <c r="E242" s="100" t="s">
        <v>70</v>
      </c>
      <c r="F242" s="100" t="s">
        <v>71</v>
      </c>
      <c r="G242" s="100" t="n">
        <v>25.742000579834</v>
      </c>
      <c r="H242" s="118" t="n">
        <v>28.2847213745117</v>
      </c>
    </row>
    <row r="243" customFormat="false" ht="12" hidden="false" customHeight="false" outlineLevel="0" collapsed="false">
      <c r="B243" s="99" t="s">
        <v>90</v>
      </c>
      <c r="C243" s="100" t="s">
        <v>86</v>
      </c>
      <c r="D243" s="100" t="s">
        <v>69</v>
      </c>
      <c r="E243" s="100" t="s">
        <v>70</v>
      </c>
      <c r="F243" s="100" t="s">
        <v>71</v>
      </c>
      <c r="G243" s="100" t="n">
        <v>26.2819995880127</v>
      </c>
      <c r="H243" s="118" t="n">
        <v>28.7843074798584</v>
      </c>
    </row>
    <row r="244" customFormat="false" ht="12" hidden="false" customHeight="false" outlineLevel="0" collapsed="false">
      <c r="B244" s="99" t="s">
        <v>91</v>
      </c>
      <c r="C244" s="100" t="s">
        <v>86</v>
      </c>
      <c r="D244" s="100" t="s">
        <v>69</v>
      </c>
      <c r="E244" s="100" t="s">
        <v>70</v>
      </c>
      <c r="F244" s="100" t="s">
        <v>71</v>
      </c>
      <c r="G244" s="100" t="n">
        <v>25.8969993591309</v>
      </c>
      <c r="H244" s="118" t="n">
        <v>27.778470993042</v>
      </c>
    </row>
    <row r="245" customFormat="false" ht="12" hidden="false" customHeight="false" outlineLevel="0" collapsed="false">
      <c r="B245" s="99" t="s">
        <v>85</v>
      </c>
      <c r="C245" s="100" t="s">
        <v>75</v>
      </c>
      <c r="D245" s="100" t="s">
        <v>69</v>
      </c>
      <c r="E245" s="100" t="s">
        <v>74</v>
      </c>
      <c r="F245" s="100" t="s">
        <v>71</v>
      </c>
      <c r="G245" s="100" t="n">
        <v>31.6609992980957</v>
      </c>
      <c r="H245" s="118" t="n">
        <v>32.9518089294434</v>
      </c>
    </row>
    <row r="246" customFormat="false" ht="12" hidden="false" customHeight="false" outlineLevel="0" collapsed="false">
      <c r="B246" s="99" t="s">
        <v>87</v>
      </c>
      <c r="C246" s="100" t="s">
        <v>75</v>
      </c>
      <c r="D246" s="100" t="s">
        <v>69</v>
      </c>
      <c r="E246" s="100" t="s">
        <v>74</v>
      </c>
      <c r="F246" s="100" t="s">
        <v>71</v>
      </c>
      <c r="G246" s="100" t="n">
        <v>31.9810009002686</v>
      </c>
      <c r="H246" s="118" t="n">
        <v>33.4558334350586</v>
      </c>
    </row>
    <row r="247" customFormat="false" ht="12" hidden="false" customHeight="false" outlineLevel="0" collapsed="false">
      <c r="B247" s="99" t="s">
        <v>88</v>
      </c>
      <c r="C247" s="100" t="s">
        <v>75</v>
      </c>
      <c r="D247" s="100" t="s">
        <v>69</v>
      </c>
      <c r="E247" s="100" t="s">
        <v>74</v>
      </c>
      <c r="F247" s="100" t="s">
        <v>71</v>
      </c>
      <c r="G247" s="100" t="n">
        <v>31.4720001220703</v>
      </c>
      <c r="H247" s="118" t="n">
        <v>32.5682182312012</v>
      </c>
    </row>
    <row r="248" customFormat="false" ht="12" hidden="false" customHeight="false" outlineLevel="0" collapsed="false">
      <c r="B248" s="99" t="s">
        <v>89</v>
      </c>
      <c r="C248" s="100" t="s">
        <v>75</v>
      </c>
      <c r="D248" s="100" t="s">
        <v>69</v>
      </c>
      <c r="E248" s="100" t="s">
        <v>74</v>
      </c>
      <c r="F248" s="100" t="s">
        <v>71</v>
      </c>
      <c r="G248" s="100" t="n">
        <v>32.5579986572266</v>
      </c>
      <c r="H248" s="118" t="n">
        <v>33.6304931640625</v>
      </c>
    </row>
    <row r="249" customFormat="false" ht="12" hidden="false" customHeight="false" outlineLevel="0" collapsed="false">
      <c r="B249" s="99" t="s">
        <v>90</v>
      </c>
      <c r="C249" s="100" t="s">
        <v>75</v>
      </c>
      <c r="D249" s="100" t="s">
        <v>69</v>
      </c>
      <c r="E249" s="100" t="s">
        <v>74</v>
      </c>
      <c r="F249" s="100" t="s">
        <v>71</v>
      </c>
      <c r="G249" s="100" t="n">
        <v>31.6000003814697</v>
      </c>
      <c r="H249" s="118" t="n">
        <v>32.7021789550781</v>
      </c>
    </row>
    <row r="250" customFormat="false" ht="12" hidden="false" customHeight="false" outlineLevel="0" collapsed="false">
      <c r="B250" s="99" t="s">
        <v>91</v>
      </c>
      <c r="C250" s="100" t="s">
        <v>75</v>
      </c>
      <c r="D250" s="100" t="s">
        <v>69</v>
      </c>
      <c r="E250" s="100" t="s">
        <v>74</v>
      </c>
      <c r="F250" s="100" t="s">
        <v>71</v>
      </c>
      <c r="G250" s="100" t="n">
        <v>30.2649993896484</v>
      </c>
      <c r="H250" s="118" t="n">
        <v>30.908166885376</v>
      </c>
    </row>
    <row r="251" customFormat="false" ht="12" hidden="false" customHeight="false" outlineLevel="0" collapsed="false">
      <c r="B251" s="99" t="s">
        <v>85</v>
      </c>
      <c r="C251" s="100" t="s">
        <v>92</v>
      </c>
      <c r="D251" s="100" t="s">
        <v>69</v>
      </c>
      <c r="E251" s="100" t="s">
        <v>70</v>
      </c>
      <c r="F251" s="100" t="s">
        <v>71</v>
      </c>
      <c r="G251" s="100" t="n">
        <v>27.5289993286133</v>
      </c>
      <c r="H251" s="118" t="n">
        <v>26.3892459869385</v>
      </c>
    </row>
    <row r="252" customFormat="false" ht="12" hidden="false" customHeight="false" outlineLevel="0" collapsed="false">
      <c r="B252" s="99" t="s">
        <v>87</v>
      </c>
      <c r="C252" s="100" t="s">
        <v>92</v>
      </c>
      <c r="D252" s="100" t="s">
        <v>69</v>
      </c>
      <c r="E252" s="100" t="s">
        <v>70</v>
      </c>
      <c r="F252" s="100" t="s">
        <v>71</v>
      </c>
      <c r="G252" s="100" t="n">
        <v>28.6720008850098</v>
      </c>
      <c r="H252" s="118" t="n">
        <v>26.4303226470947</v>
      </c>
    </row>
    <row r="253" customFormat="false" ht="12" hidden="false" customHeight="false" outlineLevel="0" collapsed="false">
      <c r="B253" s="99" t="s">
        <v>88</v>
      </c>
      <c r="C253" s="100" t="s">
        <v>92</v>
      </c>
      <c r="D253" s="100" t="s">
        <v>69</v>
      </c>
      <c r="E253" s="100" t="s">
        <v>70</v>
      </c>
      <c r="F253" s="100" t="s">
        <v>71</v>
      </c>
      <c r="G253" s="100" t="n">
        <v>26.2560005187988</v>
      </c>
      <c r="H253" s="118" t="n">
        <v>25.451150894165</v>
      </c>
    </row>
    <row r="254" customFormat="false" ht="12" hidden="false" customHeight="false" outlineLevel="0" collapsed="false">
      <c r="B254" s="99" t="s">
        <v>89</v>
      </c>
      <c r="C254" s="100" t="s">
        <v>92</v>
      </c>
      <c r="D254" s="100" t="s">
        <v>69</v>
      </c>
      <c r="E254" s="100" t="s">
        <v>70</v>
      </c>
      <c r="F254" s="100" t="s">
        <v>71</v>
      </c>
      <c r="G254" s="100" t="n">
        <v>28.9729995727539</v>
      </c>
      <c r="H254" s="118" t="n">
        <v>27.5888690948486</v>
      </c>
    </row>
    <row r="255" customFormat="false" ht="12" hidden="false" customHeight="false" outlineLevel="0" collapsed="false">
      <c r="B255" s="99" t="s">
        <v>90</v>
      </c>
      <c r="C255" s="100" t="s">
        <v>92</v>
      </c>
      <c r="D255" s="100" t="s">
        <v>69</v>
      </c>
      <c r="E255" s="100" t="s">
        <v>70</v>
      </c>
      <c r="F255" s="100" t="s">
        <v>71</v>
      </c>
      <c r="G255" s="100" t="n">
        <v>28.5970001220703</v>
      </c>
      <c r="H255" s="118" t="n">
        <v>27.5386219024658</v>
      </c>
    </row>
    <row r="256" customFormat="false" ht="12" hidden="false" customHeight="false" outlineLevel="0" collapsed="false">
      <c r="B256" s="99" t="s">
        <v>91</v>
      </c>
      <c r="C256" s="100" t="s">
        <v>92</v>
      </c>
      <c r="D256" s="100" t="s">
        <v>69</v>
      </c>
      <c r="E256" s="100" t="s">
        <v>70</v>
      </c>
      <c r="F256" s="100" t="s">
        <v>71</v>
      </c>
      <c r="G256" s="100" t="n">
        <v>26.6770000457764</v>
      </c>
      <c r="H256" s="118" t="n">
        <v>26.6065235137939</v>
      </c>
    </row>
    <row r="257" customFormat="false" ht="12" hidden="false" customHeight="false" outlineLevel="0" collapsed="false">
      <c r="B257" s="99" t="s">
        <v>85</v>
      </c>
      <c r="C257" s="100" t="s">
        <v>92</v>
      </c>
      <c r="D257" s="100" t="s">
        <v>69</v>
      </c>
      <c r="E257" s="100" t="s">
        <v>70</v>
      </c>
      <c r="F257" s="100" t="s">
        <v>71</v>
      </c>
      <c r="G257" s="100" t="n">
        <v>27.6480007171631</v>
      </c>
      <c r="H257" s="118" t="n">
        <v>26.3892459869385</v>
      </c>
    </row>
    <row r="258" customFormat="false" ht="12" hidden="false" customHeight="false" outlineLevel="0" collapsed="false">
      <c r="B258" s="99" t="s">
        <v>87</v>
      </c>
      <c r="C258" s="100" t="s">
        <v>92</v>
      </c>
      <c r="D258" s="100" t="s">
        <v>69</v>
      </c>
      <c r="E258" s="100" t="s">
        <v>70</v>
      </c>
      <c r="F258" s="100" t="s">
        <v>71</v>
      </c>
      <c r="G258" s="100" t="n">
        <v>26.9669990539551</v>
      </c>
      <c r="H258" s="118" t="n">
        <v>26.4303226470947</v>
      </c>
    </row>
    <row r="259" customFormat="false" ht="12" hidden="false" customHeight="false" outlineLevel="0" collapsed="false">
      <c r="B259" s="99" t="s">
        <v>88</v>
      </c>
      <c r="C259" s="100" t="s">
        <v>92</v>
      </c>
      <c r="D259" s="100" t="s">
        <v>69</v>
      </c>
      <c r="E259" s="100" t="s">
        <v>70</v>
      </c>
      <c r="F259" s="100" t="s">
        <v>71</v>
      </c>
      <c r="G259" s="100" t="n">
        <v>26.7329998016357</v>
      </c>
      <c r="H259" s="118" t="n">
        <v>25.451150894165</v>
      </c>
    </row>
    <row r="260" customFormat="false" ht="12" hidden="false" customHeight="false" outlineLevel="0" collapsed="false">
      <c r="B260" s="99" t="s">
        <v>89</v>
      </c>
      <c r="C260" s="100" t="s">
        <v>92</v>
      </c>
      <c r="D260" s="100" t="s">
        <v>69</v>
      </c>
      <c r="E260" s="100" t="s">
        <v>70</v>
      </c>
      <c r="F260" s="100" t="s">
        <v>71</v>
      </c>
      <c r="G260" s="100" t="n">
        <v>28.3159999847412</v>
      </c>
      <c r="H260" s="118" t="n">
        <v>27.5888690948486</v>
      </c>
    </row>
    <row r="261" customFormat="false" ht="12" hidden="false" customHeight="false" outlineLevel="0" collapsed="false">
      <c r="B261" s="99" t="s">
        <v>90</v>
      </c>
      <c r="C261" s="100" t="s">
        <v>92</v>
      </c>
      <c r="D261" s="100" t="s">
        <v>69</v>
      </c>
      <c r="E261" s="100" t="s">
        <v>70</v>
      </c>
      <c r="F261" s="100" t="s">
        <v>71</v>
      </c>
      <c r="G261" s="100" t="n">
        <v>28.2110004425049</v>
      </c>
      <c r="H261" s="118" t="n">
        <v>27.5386219024658</v>
      </c>
    </row>
    <row r="262" customFormat="false" ht="12" hidden="false" customHeight="false" outlineLevel="0" collapsed="false">
      <c r="B262" s="99" t="s">
        <v>91</v>
      </c>
      <c r="C262" s="100" t="s">
        <v>92</v>
      </c>
      <c r="D262" s="100" t="s">
        <v>69</v>
      </c>
      <c r="E262" s="100" t="s">
        <v>70</v>
      </c>
      <c r="F262" s="100" t="s">
        <v>71</v>
      </c>
      <c r="G262" s="100" t="n">
        <v>27.6450004577637</v>
      </c>
      <c r="H262" s="118" t="n">
        <v>26.6065235137939</v>
      </c>
    </row>
    <row r="263" customFormat="false" ht="12" hidden="false" customHeight="false" outlineLevel="0" collapsed="false">
      <c r="B263" s="99" t="s">
        <v>85</v>
      </c>
      <c r="C263" s="100" t="s">
        <v>92</v>
      </c>
      <c r="D263" s="100" t="s">
        <v>69</v>
      </c>
      <c r="E263" s="100" t="s">
        <v>70</v>
      </c>
      <c r="F263" s="100" t="s">
        <v>71</v>
      </c>
      <c r="G263" s="100" t="n">
        <v>23.9899997711182</v>
      </c>
      <c r="H263" s="118" t="n">
        <v>26.3892459869385</v>
      </c>
    </row>
    <row r="264" customFormat="false" ht="12" hidden="false" customHeight="false" outlineLevel="0" collapsed="false">
      <c r="B264" s="99" t="s">
        <v>87</v>
      </c>
      <c r="C264" s="100" t="s">
        <v>92</v>
      </c>
      <c r="D264" s="100" t="s">
        <v>69</v>
      </c>
      <c r="E264" s="100" t="s">
        <v>70</v>
      </c>
      <c r="F264" s="100" t="s">
        <v>71</v>
      </c>
      <c r="G264" s="100" t="n">
        <v>23.6520004272461</v>
      </c>
      <c r="H264" s="118" t="n">
        <v>26.4303226470947</v>
      </c>
    </row>
    <row r="265" customFormat="false" ht="12" hidden="false" customHeight="false" outlineLevel="0" collapsed="false">
      <c r="B265" s="99" t="s">
        <v>88</v>
      </c>
      <c r="C265" s="100" t="s">
        <v>92</v>
      </c>
      <c r="D265" s="100" t="s">
        <v>69</v>
      </c>
      <c r="E265" s="100" t="s">
        <v>70</v>
      </c>
      <c r="F265" s="100" t="s">
        <v>71</v>
      </c>
      <c r="G265" s="100" t="n">
        <v>23.3640003204346</v>
      </c>
      <c r="H265" s="118" t="n">
        <v>25.451150894165</v>
      </c>
    </row>
    <row r="266" customFormat="false" ht="12" hidden="false" customHeight="false" outlineLevel="0" collapsed="false">
      <c r="B266" s="99" t="s">
        <v>89</v>
      </c>
      <c r="C266" s="100" t="s">
        <v>92</v>
      </c>
      <c r="D266" s="100" t="s">
        <v>69</v>
      </c>
      <c r="E266" s="100" t="s">
        <v>70</v>
      </c>
      <c r="F266" s="100" t="s">
        <v>71</v>
      </c>
      <c r="G266" s="100" t="n">
        <v>25.4780006408691</v>
      </c>
      <c r="H266" s="118" t="n">
        <v>27.5888690948486</v>
      </c>
    </row>
    <row r="267" customFormat="false" ht="12" hidden="false" customHeight="false" outlineLevel="0" collapsed="false">
      <c r="B267" s="99" t="s">
        <v>90</v>
      </c>
      <c r="C267" s="100" t="s">
        <v>92</v>
      </c>
      <c r="D267" s="100" t="s">
        <v>69</v>
      </c>
      <c r="E267" s="100" t="s">
        <v>70</v>
      </c>
      <c r="F267" s="100" t="s">
        <v>71</v>
      </c>
      <c r="G267" s="100" t="n">
        <v>25.8080005645752</v>
      </c>
      <c r="H267" s="118" t="n">
        <v>27.5386219024658</v>
      </c>
    </row>
    <row r="268" customFormat="false" ht="12" hidden="false" customHeight="false" outlineLevel="0" collapsed="false">
      <c r="B268" s="99" t="s">
        <v>91</v>
      </c>
      <c r="C268" s="100" t="s">
        <v>92</v>
      </c>
      <c r="D268" s="100" t="s">
        <v>69</v>
      </c>
      <c r="E268" s="100" t="s">
        <v>70</v>
      </c>
      <c r="F268" s="100" t="s">
        <v>71</v>
      </c>
      <c r="G268" s="100" t="n">
        <v>25.4969997406006</v>
      </c>
      <c r="H268" s="118" t="n">
        <v>26.6065235137939</v>
      </c>
    </row>
    <row r="269" customFormat="false" ht="12" hidden="false" customHeight="false" outlineLevel="0" collapsed="false">
      <c r="B269" s="99" t="s">
        <v>85</v>
      </c>
      <c r="C269" s="100" t="s">
        <v>38</v>
      </c>
      <c r="D269" s="100" t="s">
        <v>69</v>
      </c>
      <c r="E269" s="100" t="s">
        <v>74</v>
      </c>
      <c r="F269" s="100" t="s">
        <v>71</v>
      </c>
      <c r="G269" s="100" t="n">
        <v>36.7490005493164</v>
      </c>
      <c r="H269" s="118" t="n">
        <v>35.5143623352051</v>
      </c>
    </row>
    <row r="270" customFormat="false" ht="12" hidden="false" customHeight="false" outlineLevel="0" collapsed="false">
      <c r="B270" s="99" t="s">
        <v>87</v>
      </c>
      <c r="C270" s="100" t="s">
        <v>38</v>
      </c>
      <c r="D270" s="100" t="s">
        <v>69</v>
      </c>
      <c r="E270" s="100" t="s">
        <v>74</v>
      </c>
      <c r="F270" s="100" t="s">
        <v>71</v>
      </c>
      <c r="G270" s="100" t="n">
        <v>38.9090003967285</v>
      </c>
      <c r="H270" s="118" t="n">
        <v>36.1551551818848</v>
      </c>
    </row>
    <row r="271" customFormat="false" ht="12" hidden="false" customHeight="false" outlineLevel="0" collapsed="false">
      <c r="B271" s="99" t="s">
        <v>88</v>
      </c>
      <c r="C271" s="100" t="s">
        <v>38</v>
      </c>
      <c r="D271" s="100" t="s">
        <v>69</v>
      </c>
      <c r="E271" s="100" t="s">
        <v>74</v>
      </c>
      <c r="F271" s="100" t="s">
        <v>71</v>
      </c>
      <c r="G271" s="100" t="n">
        <v>36.1129989624023</v>
      </c>
      <c r="H271" s="118" t="n">
        <v>35.1227378845215</v>
      </c>
    </row>
    <row r="272" customFormat="false" ht="12" hidden="false" customHeight="false" outlineLevel="0" collapsed="false">
      <c r="B272" s="99" t="s">
        <v>89</v>
      </c>
      <c r="C272" s="100" t="s">
        <v>38</v>
      </c>
      <c r="D272" s="100" t="s">
        <v>69</v>
      </c>
      <c r="E272" s="100" t="s">
        <v>74</v>
      </c>
      <c r="F272" s="100" t="s">
        <v>71</v>
      </c>
      <c r="G272" s="100" t="n">
        <v>34.3600006103516</v>
      </c>
      <c r="H272" s="118" t="n">
        <v>33.4333152770996</v>
      </c>
    </row>
    <row r="273" customFormat="false" ht="12" hidden="false" customHeight="false" outlineLevel="0" collapsed="false">
      <c r="B273" s="99" t="s">
        <v>90</v>
      </c>
      <c r="C273" s="100" t="s">
        <v>38</v>
      </c>
      <c r="D273" s="100" t="s">
        <v>69</v>
      </c>
      <c r="E273" s="100" t="s">
        <v>74</v>
      </c>
      <c r="F273" s="100" t="s">
        <v>71</v>
      </c>
      <c r="G273" s="100" t="n">
        <v>33.4869995117188</v>
      </c>
      <c r="H273" s="118" t="n">
        <v>32.7683868408203</v>
      </c>
    </row>
    <row r="274" customFormat="false" ht="12" hidden="false" customHeight="false" outlineLevel="0" collapsed="false">
      <c r="B274" s="99" t="s">
        <v>91</v>
      </c>
      <c r="C274" s="100" t="s">
        <v>38</v>
      </c>
      <c r="D274" s="100" t="s">
        <v>69</v>
      </c>
      <c r="E274" s="100" t="s">
        <v>74</v>
      </c>
      <c r="F274" s="100" t="s">
        <v>71</v>
      </c>
      <c r="G274" s="100" t="n">
        <v>33.5880012512207</v>
      </c>
      <c r="H274" s="118" t="n">
        <v>33.4865913391113</v>
      </c>
    </row>
    <row r="275" customFormat="false" ht="12" hidden="false" customHeight="false" outlineLevel="0" collapsed="false">
      <c r="B275" s="99" t="s">
        <v>85</v>
      </c>
      <c r="C275" s="100" t="s">
        <v>38</v>
      </c>
      <c r="D275" s="100" t="s">
        <v>69</v>
      </c>
      <c r="E275" s="100" t="s">
        <v>74</v>
      </c>
      <c r="F275" s="100" t="s">
        <v>71</v>
      </c>
      <c r="G275" s="100" t="n">
        <v>35.8030014038086</v>
      </c>
      <c r="H275" s="118" t="n">
        <v>35.5143623352051</v>
      </c>
    </row>
    <row r="276" customFormat="false" ht="12" hidden="false" customHeight="false" outlineLevel="0" collapsed="false">
      <c r="B276" s="99" t="s">
        <v>87</v>
      </c>
      <c r="C276" s="100" t="s">
        <v>38</v>
      </c>
      <c r="D276" s="100" t="s">
        <v>69</v>
      </c>
      <c r="E276" s="100" t="s">
        <v>74</v>
      </c>
      <c r="F276" s="100" t="s">
        <v>71</v>
      </c>
      <c r="G276" s="100" t="n">
        <v>35.4770011901856</v>
      </c>
      <c r="H276" s="118" t="n">
        <v>36.1551551818848</v>
      </c>
    </row>
    <row r="277" customFormat="false" ht="12" hidden="false" customHeight="false" outlineLevel="0" collapsed="false">
      <c r="B277" s="99" t="s">
        <v>88</v>
      </c>
      <c r="C277" s="100" t="s">
        <v>38</v>
      </c>
      <c r="D277" s="100" t="s">
        <v>69</v>
      </c>
      <c r="E277" s="100" t="s">
        <v>74</v>
      </c>
      <c r="F277" s="100" t="s">
        <v>71</v>
      </c>
      <c r="G277" s="100" t="n">
        <v>35.5719985961914</v>
      </c>
      <c r="H277" s="118" t="n">
        <v>35.1227378845215</v>
      </c>
    </row>
    <row r="278" customFormat="false" ht="12" hidden="false" customHeight="false" outlineLevel="0" collapsed="false">
      <c r="B278" s="99" t="s">
        <v>89</v>
      </c>
      <c r="C278" s="100" t="s">
        <v>38</v>
      </c>
      <c r="D278" s="100" t="s">
        <v>69</v>
      </c>
      <c r="E278" s="100" t="s">
        <v>74</v>
      </c>
      <c r="F278" s="100" t="s">
        <v>71</v>
      </c>
      <c r="G278" s="100" t="n">
        <v>33.7210006713867</v>
      </c>
      <c r="H278" s="118" t="n">
        <v>33.4333152770996</v>
      </c>
    </row>
    <row r="279" customFormat="false" ht="12" hidden="false" customHeight="false" outlineLevel="0" collapsed="false">
      <c r="B279" s="99" t="s">
        <v>90</v>
      </c>
      <c r="C279" s="100" t="s">
        <v>38</v>
      </c>
      <c r="D279" s="100" t="s">
        <v>69</v>
      </c>
      <c r="E279" s="100" t="s">
        <v>74</v>
      </c>
      <c r="F279" s="100" t="s">
        <v>71</v>
      </c>
      <c r="G279" s="100" t="n">
        <v>32.9099998474121</v>
      </c>
      <c r="H279" s="118" t="n">
        <v>32.7683868408203</v>
      </c>
    </row>
    <row r="280" customFormat="false" ht="12" hidden="false" customHeight="false" outlineLevel="0" collapsed="false">
      <c r="B280" s="99" t="s">
        <v>91</v>
      </c>
      <c r="C280" s="100" t="s">
        <v>38</v>
      </c>
      <c r="D280" s="100" t="s">
        <v>69</v>
      </c>
      <c r="E280" s="100" t="s">
        <v>74</v>
      </c>
      <c r="F280" s="100" t="s">
        <v>71</v>
      </c>
      <c r="G280" s="100" t="n">
        <v>34.439998626709</v>
      </c>
      <c r="H280" s="118" t="n">
        <v>33.4865913391113</v>
      </c>
    </row>
    <row r="281" customFormat="false" ht="12" hidden="false" customHeight="false" outlineLevel="0" collapsed="false">
      <c r="B281" s="99" t="s">
        <v>85</v>
      </c>
      <c r="C281" s="100" t="s">
        <v>38</v>
      </c>
      <c r="D281" s="100" t="s">
        <v>69</v>
      </c>
      <c r="E281" s="100" t="s">
        <v>74</v>
      </c>
      <c r="F281" s="100" t="s">
        <v>71</v>
      </c>
      <c r="G281" s="100" t="n">
        <v>33.9910011291504</v>
      </c>
      <c r="H281" s="118" t="n">
        <v>35.5143623352051</v>
      </c>
    </row>
    <row r="282" customFormat="false" ht="12" hidden="false" customHeight="false" outlineLevel="0" collapsed="false">
      <c r="B282" s="99" t="s">
        <v>87</v>
      </c>
      <c r="C282" s="100" t="s">
        <v>38</v>
      </c>
      <c r="D282" s="100" t="s">
        <v>69</v>
      </c>
      <c r="E282" s="100" t="s">
        <v>74</v>
      </c>
      <c r="F282" s="100" t="s">
        <v>71</v>
      </c>
      <c r="G282" s="100" t="n">
        <v>34.0789985656738</v>
      </c>
      <c r="H282" s="118" t="n">
        <v>36.1551551818848</v>
      </c>
    </row>
    <row r="283" customFormat="false" ht="12" hidden="false" customHeight="false" outlineLevel="0" collapsed="false">
      <c r="B283" s="99" t="s">
        <v>88</v>
      </c>
      <c r="C283" s="100" t="s">
        <v>38</v>
      </c>
      <c r="D283" s="100" t="s">
        <v>69</v>
      </c>
      <c r="E283" s="100" t="s">
        <v>74</v>
      </c>
      <c r="F283" s="100" t="s">
        <v>71</v>
      </c>
      <c r="G283" s="100" t="n">
        <v>33.6829986572266</v>
      </c>
      <c r="H283" s="118" t="n">
        <v>35.1227378845215</v>
      </c>
    </row>
    <row r="284" customFormat="false" ht="12" hidden="false" customHeight="false" outlineLevel="0" collapsed="false">
      <c r="B284" s="99" t="s">
        <v>89</v>
      </c>
      <c r="C284" s="100" t="s">
        <v>38</v>
      </c>
      <c r="D284" s="100" t="s">
        <v>69</v>
      </c>
      <c r="E284" s="100" t="s">
        <v>74</v>
      </c>
      <c r="F284" s="100" t="s">
        <v>71</v>
      </c>
      <c r="G284" s="100" t="n">
        <v>32.2190017700195</v>
      </c>
      <c r="H284" s="118" t="n">
        <v>33.4333152770996</v>
      </c>
    </row>
    <row r="285" customFormat="false" ht="12" hidden="false" customHeight="false" outlineLevel="0" collapsed="false">
      <c r="B285" s="99" t="s">
        <v>90</v>
      </c>
      <c r="C285" s="100" t="s">
        <v>38</v>
      </c>
      <c r="D285" s="100" t="s">
        <v>69</v>
      </c>
      <c r="E285" s="100" t="s">
        <v>74</v>
      </c>
      <c r="F285" s="100" t="s">
        <v>71</v>
      </c>
      <c r="G285" s="100" t="n">
        <v>31.9090003967285</v>
      </c>
      <c r="H285" s="118" t="n">
        <v>32.7683868408203</v>
      </c>
    </row>
    <row r="286" customFormat="false" ht="12" hidden="false" customHeight="false" outlineLevel="0" collapsed="false">
      <c r="B286" s="99" t="s">
        <v>91</v>
      </c>
      <c r="C286" s="100" t="s">
        <v>38</v>
      </c>
      <c r="D286" s="100" t="s">
        <v>69</v>
      </c>
      <c r="E286" s="100" t="s">
        <v>74</v>
      </c>
      <c r="F286" s="100" t="s">
        <v>71</v>
      </c>
      <c r="G286" s="100" t="n">
        <v>32.431999206543</v>
      </c>
      <c r="H286" s="118" t="n">
        <v>33.4865913391113</v>
      </c>
    </row>
    <row r="287" customFormat="false" ht="12" hidden="false" customHeight="false" outlineLevel="0" collapsed="false">
      <c r="B287" s="99" t="s">
        <v>85</v>
      </c>
      <c r="C287" s="100" t="s">
        <v>109</v>
      </c>
      <c r="D287" s="100" t="s">
        <v>69</v>
      </c>
      <c r="E287" s="100" t="s">
        <v>74</v>
      </c>
      <c r="F287" s="100" t="s">
        <v>71</v>
      </c>
      <c r="G287" s="100" t="n">
        <v>32.7910003662109</v>
      </c>
      <c r="H287" s="118" t="n">
        <v>31.4613285064697</v>
      </c>
    </row>
    <row r="288" customFormat="false" ht="12" hidden="false" customHeight="false" outlineLevel="0" collapsed="false">
      <c r="B288" s="99" t="s">
        <v>87</v>
      </c>
      <c r="C288" s="100" t="s">
        <v>109</v>
      </c>
      <c r="D288" s="100" t="s">
        <v>69</v>
      </c>
      <c r="E288" s="100" t="s">
        <v>74</v>
      </c>
      <c r="F288" s="100" t="s">
        <v>71</v>
      </c>
      <c r="G288" s="100" t="n">
        <v>32.9900016784668</v>
      </c>
      <c r="H288" s="118" t="n">
        <v>31.3406772613525</v>
      </c>
    </row>
    <row r="289" customFormat="false" ht="12" hidden="false" customHeight="false" outlineLevel="0" collapsed="false">
      <c r="B289" s="99" t="s">
        <v>88</v>
      </c>
      <c r="C289" s="100" t="s">
        <v>109</v>
      </c>
      <c r="D289" s="100" t="s">
        <v>69</v>
      </c>
      <c r="E289" s="100" t="s">
        <v>74</v>
      </c>
      <c r="F289" s="100" t="s">
        <v>71</v>
      </c>
      <c r="G289" s="100" t="n">
        <v>32.060001373291</v>
      </c>
      <c r="H289" s="118" t="n">
        <v>31.1050968170166</v>
      </c>
    </row>
    <row r="290" customFormat="false" ht="12" hidden="false" customHeight="false" outlineLevel="0" collapsed="false">
      <c r="B290" s="99" t="s">
        <v>89</v>
      </c>
      <c r="C290" s="100" t="s">
        <v>109</v>
      </c>
      <c r="D290" s="100" t="s">
        <v>69</v>
      </c>
      <c r="E290" s="100" t="s">
        <v>74</v>
      </c>
      <c r="F290" s="100" t="s">
        <v>71</v>
      </c>
      <c r="G290" s="100" t="n">
        <v>33.7439994812012</v>
      </c>
      <c r="H290" s="118" t="n">
        <v>33.4000015258789</v>
      </c>
    </row>
    <row r="291" customFormat="false" ht="12" hidden="false" customHeight="false" outlineLevel="0" collapsed="false">
      <c r="B291" s="99" t="s">
        <v>90</v>
      </c>
      <c r="C291" s="100" t="s">
        <v>109</v>
      </c>
      <c r="D291" s="100" t="s">
        <v>69</v>
      </c>
      <c r="E291" s="100" t="s">
        <v>74</v>
      </c>
      <c r="F291" s="100" t="s">
        <v>71</v>
      </c>
      <c r="G291" s="100" t="n">
        <v>34.0180015563965</v>
      </c>
      <c r="H291" s="118" t="n">
        <v>33.6127777099609</v>
      </c>
    </row>
    <row r="292" customFormat="false" ht="12" hidden="false" customHeight="false" outlineLevel="0" collapsed="false">
      <c r="B292" s="99" t="s">
        <v>91</v>
      </c>
      <c r="C292" s="100" t="s">
        <v>109</v>
      </c>
      <c r="D292" s="100" t="s">
        <v>69</v>
      </c>
      <c r="E292" s="100" t="s">
        <v>74</v>
      </c>
      <c r="F292" s="100" t="s">
        <v>71</v>
      </c>
      <c r="G292" s="100" t="n">
        <v>33.0519981384277</v>
      </c>
      <c r="H292" s="118" t="n">
        <v>32.7124900817871</v>
      </c>
    </row>
    <row r="293" customFormat="false" ht="12" hidden="false" customHeight="false" outlineLevel="0" collapsed="false">
      <c r="B293" s="99" t="s">
        <v>85</v>
      </c>
      <c r="C293" s="100" t="s">
        <v>109</v>
      </c>
      <c r="D293" s="100" t="s">
        <v>69</v>
      </c>
      <c r="E293" s="100" t="s">
        <v>74</v>
      </c>
      <c r="F293" s="100" t="s">
        <v>71</v>
      </c>
      <c r="G293" s="100" t="n">
        <v>31.4069995880127</v>
      </c>
      <c r="H293" s="118" t="n">
        <v>31.4613285064697</v>
      </c>
    </row>
    <row r="294" customFormat="false" ht="12" hidden="false" customHeight="false" outlineLevel="0" collapsed="false">
      <c r="B294" s="99" t="s">
        <v>87</v>
      </c>
      <c r="C294" s="100" t="s">
        <v>109</v>
      </c>
      <c r="D294" s="100" t="s">
        <v>69</v>
      </c>
      <c r="E294" s="100" t="s">
        <v>74</v>
      </c>
      <c r="F294" s="100" t="s">
        <v>71</v>
      </c>
      <c r="G294" s="100" t="n">
        <v>31.3719997406006</v>
      </c>
      <c r="H294" s="118" t="n">
        <v>31.3406772613525</v>
      </c>
    </row>
    <row r="295" customFormat="false" ht="12" hidden="false" customHeight="false" outlineLevel="0" collapsed="false">
      <c r="B295" s="99" t="s">
        <v>88</v>
      </c>
      <c r="C295" s="100" t="s">
        <v>109</v>
      </c>
      <c r="D295" s="100" t="s">
        <v>69</v>
      </c>
      <c r="E295" s="100" t="s">
        <v>74</v>
      </c>
      <c r="F295" s="100" t="s">
        <v>71</v>
      </c>
      <c r="G295" s="100" t="n">
        <v>31.2089996337891</v>
      </c>
      <c r="H295" s="118" t="n">
        <v>31.1050968170166</v>
      </c>
    </row>
    <row r="296" customFormat="false" ht="12" hidden="false" customHeight="false" outlineLevel="0" collapsed="false">
      <c r="B296" s="99" t="s">
        <v>89</v>
      </c>
      <c r="C296" s="100" t="s">
        <v>109</v>
      </c>
      <c r="D296" s="100" t="s">
        <v>69</v>
      </c>
      <c r="E296" s="100" t="s">
        <v>74</v>
      </c>
      <c r="F296" s="100" t="s">
        <v>71</v>
      </c>
      <c r="G296" s="100" t="n">
        <v>33.7599983215332</v>
      </c>
      <c r="H296" s="118" t="n">
        <v>33.4000015258789</v>
      </c>
    </row>
    <row r="297" customFormat="false" ht="12" hidden="false" customHeight="false" outlineLevel="0" collapsed="false">
      <c r="B297" s="99" t="s">
        <v>90</v>
      </c>
      <c r="C297" s="100" t="s">
        <v>109</v>
      </c>
      <c r="D297" s="100" t="s">
        <v>69</v>
      </c>
      <c r="E297" s="100" t="s">
        <v>74</v>
      </c>
      <c r="F297" s="100" t="s">
        <v>71</v>
      </c>
      <c r="G297" s="100" t="n">
        <v>34.1389999389648</v>
      </c>
      <c r="H297" s="118" t="n">
        <v>33.6127777099609</v>
      </c>
    </row>
    <row r="298" customFormat="false" ht="12" hidden="false" customHeight="false" outlineLevel="0" collapsed="false">
      <c r="B298" s="99" t="s">
        <v>91</v>
      </c>
      <c r="C298" s="100" t="s">
        <v>109</v>
      </c>
      <c r="D298" s="100" t="s">
        <v>69</v>
      </c>
      <c r="E298" s="100" t="s">
        <v>74</v>
      </c>
      <c r="F298" s="100" t="s">
        <v>71</v>
      </c>
      <c r="G298" s="100" t="n">
        <v>33.1749992370606</v>
      </c>
      <c r="H298" s="118" t="n">
        <v>32.7124900817871</v>
      </c>
    </row>
    <row r="299" customFormat="false" ht="12" hidden="false" customHeight="false" outlineLevel="0" collapsed="false">
      <c r="B299" s="99" t="s">
        <v>85</v>
      </c>
      <c r="C299" s="100" t="s">
        <v>109</v>
      </c>
      <c r="D299" s="100" t="s">
        <v>69</v>
      </c>
      <c r="E299" s="100" t="s">
        <v>74</v>
      </c>
      <c r="F299" s="100" t="s">
        <v>71</v>
      </c>
      <c r="G299" s="100" t="n">
        <v>30.1849994659424</v>
      </c>
      <c r="H299" s="118" t="n">
        <v>31.4613285064697</v>
      </c>
    </row>
    <row r="300" customFormat="false" ht="12" hidden="false" customHeight="false" outlineLevel="0" collapsed="false">
      <c r="B300" s="99" t="s">
        <v>87</v>
      </c>
      <c r="C300" s="100" t="s">
        <v>109</v>
      </c>
      <c r="D300" s="100" t="s">
        <v>69</v>
      </c>
      <c r="E300" s="100" t="s">
        <v>74</v>
      </c>
      <c r="F300" s="100" t="s">
        <v>71</v>
      </c>
      <c r="G300" s="100" t="n">
        <v>29.6599998474121</v>
      </c>
      <c r="H300" s="118" t="n">
        <v>31.3406772613525</v>
      </c>
    </row>
    <row r="301" customFormat="false" ht="12" hidden="false" customHeight="false" outlineLevel="0" collapsed="false">
      <c r="B301" s="99" t="s">
        <v>88</v>
      </c>
      <c r="C301" s="100" t="s">
        <v>109</v>
      </c>
      <c r="D301" s="100" t="s">
        <v>69</v>
      </c>
      <c r="E301" s="100" t="s">
        <v>74</v>
      </c>
      <c r="F301" s="100" t="s">
        <v>71</v>
      </c>
      <c r="G301" s="100" t="n">
        <v>30.0459995269775</v>
      </c>
      <c r="H301" s="118" t="n">
        <v>31.1050968170166</v>
      </c>
    </row>
    <row r="302" customFormat="false" ht="12" hidden="false" customHeight="false" outlineLevel="0" collapsed="false">
      <c r="B302" s="99" t="s">
        <v>89</v>
      </c>
      <c r="C302" s="100" t="s">
        <v>109</v>
      </c>
      <c r="D302" s="100" t="s">
        <v>69</v>
      </c>
      <c r="E302" s="100" t="s">
        <v>74</v>
      </c>
      <c r="F302" s="100" t="s">
        <v>71</v>
      </c>
      <c r="G302" s="100" t="n">
        <v>32.6959991455078</v>
      </c>
      <c r="H302" s="118" t="n">
        <v>33.4000015258789</v>
      </c>
    </row>
    <row r="303" customFormat="false" ht="12" hidden="false" customHeight="false" outlineLevel="0" collapsed="false">
      <c r="B303" s="99" t="s">
        <v>90</v>
      </c>
      <c r="C303" s="100" t="s">
        <v>109</v>
      </c>
      <c r="D303" s="100" t="s">
        <v>69</v>
      </c>
      <c r="E303" s="100" t="s">
        <v>74</v>
      </c>
      <c r="F303" s="100" t="s">
        <v>71</v>
      </c>
      <c r="G303" s="100" t="n">
        <v>32.681999206543</v>
      </c>
      <c r="H303" s="118" t="n">
        <v>33.6127777099609</v>
      </c>
    </row>
    <row r="304" customFormat="false" ht="12" hidden="false" customHeight="false" outlineLevel="0" collapsed="false">
      <c r="B304" s="99" t="s">
        <v>91</v>
      </c>
      <c r="C304" s="100" t="s">
        <v>109</v>
      </c>
      <c r="D304" s="100" t="s">
        <v>69</v>
      </c>
      <c r="E304" s="100" t="s">
        <v>74</v>
      </c>
      <c r="F304" s="100" t="s">
        <v>71</v>
      </c>
      <c r="G304" s="100" t="n">
        <v>31.9109992980957</v>
      </c>
      <c r="H304" s="118" t="n">
        <v>32.7124900817871</v>
      </c>
    </row>
    <row r="305" customFormat="false" ht="12" hidden="false" customHeight="false" outlineLevel="0" collapsed="false">
      <c r="B305" s="99" t="s">
        <v>85</v>
      </c>
      <c r="C305" s="100" t="s">
        <v>45</v>
      </c>
      <c r="D305" s="100" t="s">
        <v>69</v>
      </c>
      <c r="E305" s="100" t="s">
        <v>74</v>
      </c>
      <c r="F305" s="100" t="s">
        <v>71</v>
      </c>
      <c r="G305" s="100" t="n">
        <v>33.4690017700195</v>
      </c>
      <c r="H305" s="118" t="n">
        <v>32.1976318359375</v>
      </c>
    </row>
    <row r="306" customFormat="false" ht="12" hidden="false" customHeight="false" outlineLevel="0" collapsed="false">
      <c r="B306" s="99" t="s">
        <v>87</v>
      </c>
      <c r="C306" s="100" t="s">
        <v>45</v>
      </c>
      <c r="D306" s="100" t="s">
        <v>69</v>
      </c>
      <c r="E306" s="100" t="s">
        <v>74</v>
      </c>
      <c r="F306" s="100" t="s">
        <v>71</v>
      </c>
      <c r="G306" s="100" t="n">
        <v>33.9550018310547</v>
      </c>
      <c r="H306" s="118" t="n">
        <v>32.7089309692383</v>
      </c>
    </row>
    <row r="307" customFormat="false" ht="12" hidden="false" customHeight="false" outlineLevel="0" collapsed="false">
      <c r="B307" s="99" t="s">
        <v>88</v>
      </c>
      <c r="C307" s="100" t="s">
        <v>45</v>
      </c>
      <c r="D307" s="100" t="s">
        <v>69</v>
      </c>
      <c r="E307" s="100" t="s">
        <v>74</v>
      </c>
      <c r="F307" s="100" t="s">
        <v>71</v>
      </c>
      <c r="G307" s="100" t="n">
        <v>33.3889999389648</v>
      </c>
      <c r="H307" s="118" t="n">
        <v>32.4430732727051</v>
      </c>
    </row>
    <row r="308" customFormat="false" ht="12" hidden="false" customHeight="false" outlineLevel="0" collapsed="false">
      <c r="B308" s="99" t="s">
        <v>89</v>
      </c>
      <c r="C308" s="100" t="s">
        <v>45</v>
      </c>
      <c r="D308" s="100" t="s">
        <v>69</v>
      </c>
      <c r="E308" s="100" t="s">
        <v>74</v>
      </c>
      <c r="F308" s="100" t="s">
        <v>71</v>
      </c>
      <c r="G308" s="100" t="n">
        <v>32.2179985046387</v>
      </c>
      <c r="H308" s="118" t="n">
        <v>31.2794399261475</v>
      </c>
    </row>
    <row r="309" customFormat="false" ht="12" hidden="false" customHeight="false" outlineLevel="0" collapsed="false">
      <c r="B309" s="99" t="s">
        <v>90</v>
      </c>
      <c r="C309" s="100" t="s">
        <v>45</v>
      </c>
      <c r="D309" s="100" t="s">
        <v>69</v>
      </c>
      <c r="E309" s="100" t="s">
        <v>74</v>
      </c>
      <c r="F309" s="100" t="s">
        <v>71</v>
      </c>
      <c r="G309" s="100" t="n">
        <v>32.109001159668</v>
      </c>
      <c r="H309" s="118" t="n">
        <v>31.2420177459717</v>
      </c>
    </row>
    <row r="310" customFormat="false" ht="12" hidden="false" customHeight="false" outlineLevel="0" collapsed="false">
      <c r="B310" s="99" t="s">
        <v>91</v>
      </c>
      <c r="C310" s="100" t="s">
        <v>45</v>
      </c>
      <c r="D310" s="100" t="s">
        <v>69</v>
      </c>
      <c r="E310" s="100" t="s">
        <v>74</v>
      </c>
      <c r="F310" s="100" t="s">
        <v>71</v>
      </c>
      <c r="G310" s="100" t="n">
        <v>31.7800006866455</v>
      </c>
      <c r="H310" s="118" t="n">
        <v>30.7929744720459</v>
      </c>
    </row>
    <row r="311" customFormat="false" ht="12" hidden="false" customHeight="false" outlineLevel="0" collapsed="false">
      <c r="B311" s="99" t="s">
        <v>85</v>
      </c>
      <c r="C311" s="100" t="s">
        <v>45</v>
      </c>
      <c r="D311" s="100" t="s">
        <v>69</v>
      </c>
      <c r="E311" s="100" t="s">
        <v>74</v>
      </c>
      <c r="F311" s="100" t="s">
        <v>71</v>
      </c>
      <c r="G311" s="100" t="n">
        <v>32.0349998474121</v>
      </c>
      <c r="H311" s="118" t="n">
        <v>32.1976318359375</v>
      </c>
    </row>
    <row r="312" customFormat="false" ht="12" hidden="false" customHeight="false" outlineLevel="0" collapsed="false">
      <c r="B312" s="99" t="s">
        <v>87</v>
      </c>
      <c r="C312" s="100" t="s">
        <v>45</v>
      </c>
      <c r="D312" s="100" t="s">
        <v>69</v>
      </c>
      <c r="E312" s="100" t="s">
        <v>74</v>
      </c>
      <c r="F312" s="100" t="s">
        <v>71</v>
      </c>
      <c r="G312" s="100" t="n">
        <v>33.1510009765625</v>
      </c>
      <c r="H312" s="118" t="n">
        <v>32.7089309692383</v>
      </c>
    </row>
    <row r="313" customFormat="false" ht="12" hidden="false" customHeight="false" outlineLevel="0" collapsed="false">
      <c r="B313" s="99" t="s">
        <v>88</v>
      </c>
      <c r="C313" s="100" t="s">
        <v>45</v>
      </c>
      <c r="D313" s="100" t="s">
        <v>69</v>
      </c>
      <c r="E313" s="100" t="s">
        <v>74</v>
      </c>
      <c r="F313" s="100" t="s">
        <v>71</v>
      </c>
      <c r="G313" s="100" t="n">
        <v>32.4809989929199</v>
      </c>
      <c r="H313" s="118" t="n">
        <v>32.4430732727051</v>
      </c>
    </row>
    <row r="314" customFormat="false" ht="12" hidden="false" customHeight="false" outlineLevel="0" collapsed="false">
      <c r="B314" s="99" t="s">
        <v>89</v>
      </c>
      <c r="C314" s="100" t="s">
        <v>45</v>
      </c>
      <c r="D314" s="100" t="s">
        <v>69</v>
      </c>
      <c r="E314" s="100" t="s">
        <v>74</v>
      </c>
      <c r="F314" s="100" t="s">
        <v>71</v>
      </c>
      <c r="G314" s="100" t="n">
        <v>31.6760005950928</v>
      </c>
      <c r="H314" s="118" t="n">
        <v>31.2794399261475</v>
      </c>
    </row>
    <row r="315" customFormat="false" ht="12" hidden="false" customHeight="false" outlineLevel="0" collapsed="false">
      <c r="B315" s="99" t="s">
        <v>90</v>
      </c>
      <c r="C315" s="100" t="s">
        <v>45</v>
      </c>
      <c r="D315" s="100" t="s">
        <v>69</v>
      </c>
      <c r="E315" s="100" t="s">
        <v>74</v>
      </c>
      <c r="F315" s="100" t="s">
        <v>71</v>
      </c>
      <c r="G315" s="100" t="n">
        <v>31.4360008239746</v>
      </c>
      <c r="H315" s="118" t="n">
        <v>31.2420177459717</v>
      </c>
    </row>
    <row r="316" customFormat="false" ht="12" hidden="false" customHeight="false" outlineLevel="0" collapsed="false">
      <c r="B316" s="99" t="s">
        <v>91</v>
      </c>
      <c r="C316" s="100" t="s">
        <v>45</v>
      </c>
      <c r="D316" s="100" t="s">
        <v>69</v>
      </c>
      <c r="E316" s="100" t="s">
        <v>74</v>
      </c>
      <c r="F316" s="100" t="s">
        <v>71</v>
      </c>
      <c r="G316" s="100" t="n">
        <v>30.9120006561279</v>
      </c>
      <c r="H316" s="118" t="n">
        <v>30.7929744720459</v>
      </c>
    </row>
    <row r="317" customFormat="false" ht="12" hidden="false" customHeight="false" outlineLevel="0" collapsed="false">
      <c r="B317" s="99" t="s">
        <v>85</v>
      </c>
      <c r="C317" s="100" t="s">
        <v>45</v>
      </c>
      <c r="D317" s="100" t="s">
        <v>69</v>
      </c>
      <c r="E317" s="100" t="s">
        <v>74</v>
      </c>
      <c r="F317" s="100" t="s">
        <v>71</v>
      </c>
      <c r="G317" s="100" t="n">
        <v>31.0890007019043</v>
      </c>
      <c r="H317" s="118" t="n">
        <v>32.1976318359375</v>
      </c>
    </row>
    <row r="318" customFormat="false" ht="12" hidden="false" customHeight="false" outlineLevel="0" collapsed="false">
      <c r="B318" s="99" t="s">
        <v>87</v>
      </c>
      <c r="C318" s="100" t="s">
        <v>45</v>
      </c>
      <c r="D318" s="100" t="s">
        <v>69</v>
      </c>
      <c r="E318" s="100" t="s">
        <v>74</v>
      </c>
      <c r="F318" s="100" t="s">
        <v>71</v>
      </c>
      <c r="G318" s="100" t="n">
        <v>31.0209999084473</v>
      </c>
      <c r="H318" s="118" t="n">
        <v>32.7089309692383</v>
      </c>
    </row>
    <row r="319" customFormat="false" ht="12" hidden="false" customHeight="false" outlineLevel="0" collapsed="false">
      <c r="B319" s="99" t="s">
        <v>88</v>
      </c>
      <c r="C319" s="100" t="s">
        <v>45</v>
      </c>
      <c r="D319" s="100" t="s">
        <v>69</v>
      </c>
      <c r="E319" s="100" t="s">
        <v>74</v>
      </c>
      <c r="F319" s="100" t="s">
        <v>71</v>
      </c>
      <c r="G319" s="100" t="n">
        <v>31.4599990844727</v>
      </c>
      <c r="H319" s="118" t="n">
        <v>32.4430732727051</v>
      </c>
    </row>
    <row r="320" customFormat="false" ht="12" hidden="false" customHeight="false" outlineLevel="0" collapsed="false">
      <c r="B320" s="99" t="s">
        <v>89</v>
      </c>
      <c r="C320" s="100" t="s">
        <v>45</v>
      </c>
      <c r="D320" s="100" t="s">
        <v>69</v>
      </c>
      <c r="E320" s="100" t="s">
        <v>74</v>
      </c>
      <c r="F320" s="100" t="s">
        <v>71</v>
      </c>
      <c r="G320" s="100" t="n">
        <v>29.9440002441406</v>
      </c>
      <c r="H320" s="118" t="n">
        <v>31.2794399261475</v>
      </c>
    </row>
    <row r="321" customFormat="false" ht="12" hidden="false" customHeight="false" outlineLevel="0" collapsed="false">
      <c r="B321" s="99" t="s">
        <v>90</v>
      </c>
      <c r="C321" s="100" t="s">
        <v>45</v>
      </c>
      <c r="D321" s="100" t="s">
        <v>69</v>
      </c>
      <c r="E321" s="100" t="s">
        <v>74</v>
      </c>
      <c r="F321" s="100" t="s">
        <v>71</v>
      </c>
      <c r="G321" s="100" t="n">
        <v>30.1809997558594</v>
      </c>
      <c r="H321" s="118" t="n">
        <v>31.2420177459717</v>
      </c>
    </row>
    <row r="322" customFormat="false" ht="12" hidden="false" customHeight="false" outlineLevel="0" collapsed="false">
      <c r="B322" s="103" t="s">
        <v>91</v>
      </c>
      <c r="C322" s="104" t="s">
        <v>45</v>
      </c>
      <c r="D322" s="104" t="s">
        <v>69</v>
      </c>
      <c r="E322" s="104" t="s">
        <v>74</v>
      </c>
      <c r="F322" s="104" t="s">
        <v>71</v>
      </c>
      <c r="G322" s="104" t="n">
        <v>29.6870002746582</v>
      </c>
      <c r="H322" s="119" t="n">
        <v>30.7929744720459</v>
      </c>
    </row>
    <row r="323" customFormat="false" ht="12" hidden="false" customHeight="false" outlineLevel="0" collapsed="false">
      <c r="B323" s="98"/>
      <c r="C323" s="98"/>
      <c r="D323" s="98"/>
      <c r="E323" s="98"/>
      <c r="F323" s="98"/>
      <c r="G323" s="98"/>
      <c r="H323" s="98"/>
    </row>
    <row r="324" customFormat="false" ht="12" hidden="false" customHeight="false" outlineLevel="0" collapsed="false">
      <c r="B324" s="107" t="s">
        <v>25</v>
      </c>
      <c r="C324" s="108" t="s">
        <v>26</v>
      </c>
      <c r="D324" s="108" t="s">
        <v>62</v>
      </c>
      <c r="E324" s="108" t="s">
        <v>63</v>
      </c>
      <c r="F324" s="108" t="s">
        <v>64</v>
      </c>
      <c r="G324" s="108" t="s">
        <v>65</v>
      </c>
      <c r="H324" s="109" t="s">
        <v>66</v>
      </c>
    </row>
    <row r="325" customFormat="false" ht="12" hidden="false" customHeight="false" outlineLevel="0" collapsed="false">
      <c r="B325" s="110" t="s">
        <v>110</v>
      </c>
      <c r="C325" s="111" t="s">
        <v>68</v>
      </c>
      <c r="D325" s="111" t="s">
        <v>69</v>
      </c>
      <c r="E325" s="111" t="s">
        <v>70</v>
      </c>
      <c r="F325" s="111" t="s">
        <v>71</v>
      </c>
      <c r="G325" s="112" t="n">
        <v>30.8770008087158</v>
      </c>
      <c r="H325" s="113" t="n">
        <v>30.0993061065674</v>
      </c>
    </row>
    <row r="326" customFormat="false" ht="12" hidden="false" customHeight="false" outlineLevel="0" collapsed="false">
      <c r="B326" s="110" t="s">
        <v>111</v>
      </c>
      <c r="C326" s="111" t="s">
        <v>68</v>
      </c>
      <c r="D326" s="111" t="s">
        <v>69</v>
      </c>
      <c r="E326" s="111" t="s">
        <v>70</v>
      </c>
      <c r="F326" s="111" t="s">
        <v>71</v>
      </c>
      <c r="G326" s="112" t="n">
        <v>31.8360004425049</v>
      </c>
      <c r="H326" s="113" t="n">
        <v>31.1947154998779</v>
      </c>
    </row>
    <row r="327" customFormat="false" ht="12" hidden="false" customHeight="false" outlineLevel="0" collapsed="false">
      <c r="B327" s="110" t="s">
        <v>112</v>
      </c>
      <c r="C327" s="111" t="s">
        <v>68</v>
      </c>
      <c r="D327" s="111" t="s">
        <v>69</v>
      </c>
      <c r="E327" s="111" t="s">
        <v>70</v>
      </c>
      <c r="F327" s="111" t="s">
        <v>71</v>
      </c>
      <c r="G327" s="112" t="n">
        <v>31.92799949646</v>
      </c>
      <c r="H327" s="113" t="n">
        <v>30.8882217407227</v>
      </c>
    </row>
    <row r="328" customFormat="false" ht="12" hidden="false" customHeight="false" outlineLevel="0" collapsed="false">
      <c r="B328" s="110" t="s">
        <v>113</v>
      </c>
      <c r="C328" s="111" t="s">
        <v>68</v>
      </c>
      <c r="D328" s="111" t="s">
        <v>69</v>
      </c>
      <c r="E328" s="111" t="s">
        <v>70</v>
      </c>
      <c r="F328" s="111" t="s">
        <v>71</v>
      </c>
      <c r="G328" s="112" t="n">
        <v>31.5650005340576</v>
      </c>
      <c r="H328" s="113" t="n">
        <v>31.3870391845703</v>
      </c>
    </row>
    <row r="329" customFormat="false" ht="12" hidden="false" customHeight="false" outlineLevel="0" collapsed="false">
      <c r="B329" s="110" t="s">
        <v>114</v>
      </c>
      <c r="C329" s="111" t="s">
        <v>68</v>
      </c>
      <c r="D329" s="111" t="s">
        <v>69</v>
      </c>
      <c r="E329" s="111" t="s">
        <v>70</v>
      </c>
      <c r="F329" s="111" t="s">
        <v>71</v>
      </c>
      <c r="G329" s="112" t="n">
        <v>32.3120002746582</v>
      </c>
      <c r="H329" s="113" t="n">
        <v>31.4134521484375</v>
      </c>
    </row>
    <row r="330" customFormat="false" ht="12" hidden="false" customHeight="false" outlineLevel="0" collapsed="false">
      <c r="B330" s="110" t="s">
        <v>115</v>
      </c>
      <c r="C330" s="111" t="s">
        <v>68</v>
      </c>
      <c r="D330" s="111" t="s">
        <v>69</v>
      </c>
      <c r="E330" s="111" t="s">
        <v>70</v>
      </c>
      <c r="F330" s="111" t="s">
        <v>71</v>
      </c>
      <c r="G330" s="112" t="n">
        <v>32.2140007019043</v>
      </c>
      <c r="H330" s="113" t="n">
        <v>30.5966835021973</v>
      </c>
    </row>
    <row r="331" customFormat="false" ht="12" hidden="false" customHeight="false" outlineLevel="0" collapsed="false">
      <c r="B331" s="110" t="s">
        <v>110</v>
      </c>
      <c r="C331" s="111" t="s">
        <v>68</v>
      </c>
      <c r="D331" s="111" t="s">
        <v>69</v>
      </c>
      <c r="E331" s="111" t="s">
        <v>70</v>
      </c>
      <c r="F331" s="111" t="s">
        <v>71</v>
      </c>
      <c r="G331" s="112" t="n">
        <v>29.32200050354</v>
      </c>
      <c r="H331" s="113" t="n">
        <v>30.0993061065674</v>
      </c>
    </row>
    <row r="332" customFormat="false" ht="12" hidden="false" customHeight="false" outlineLevel="0" collapsed="false">
      <c r="B332" s="110" t="s">
        <v>111</v>
      </c>
      <c r="C332" s="111" t="s">
        <v>68</v>
      </c>
      <c r="D332" s="111" t="s">
        <v>69</v>
      </c>
      <c r="E332" s="111" t="s">
        <v>70</v>
      </c>
      <c r="F332" s="111" t="s">
        <v>71</v>
      </c>
      <c r="G332" s="112" t="n">
        <v>30.55299949646</v>
      </c>
      <c r="H332" s="113" t="n">
        <v>31.1947154998779</v>
      </c>
    </row>
    <row r="333" customFormat="false" ht="12" hidden="false" customHeight="false" outlineLevel="0" collapsed="false">
      <c r="B333" s="110" t="s">
        <v>112</v>
      </c>
      <c r="C333" s="111" t="s">
        <v>68</v>
      </c>
      <c r="D333" s="111" t="s">
        <v>69</v>
      </c>
      <c r="E333" s="111" t="s">
        <v>70</v>
      </c>
      <c r="F333" s="111" t="s">
        <v>71</v>
      </c>
      <c r="G333" s="112" t="n">
        <v>29.8490009307861</v>
      </c>
      <c r="H333" s="113" t="n">
        <v>30.8882217407227</v>
      </c>
    </row>
    <row r="334" customFormat="false" ht="12" hidden="false" customHeight="false" outlineLevel="0" collapsed="false">
      <c r="B334" s="110" t="s">
        <v>113</v>
      </c>
      <c r="C334" s="111" t="s">
        <v>68</v>
      </c>
      <c r="D334" s="111" t="s">
        <v>69</v>
      </c>
      <c r="E334" s="111" t="s">
        <v>70</v>
      </c>
      <c r="F334" s="111" t="s">
        <v>71</v>
      </c>
      <c r="G334" s="112" t="n">
        <v>31.2089996337891</v>
      </c>
      <c r="H334" s="113" t="n">
        <v>31.3870391845703</v>
      </c>
    </row>
    <row r="335" customFormat="false" ht="12" hidden="false" customHeight="false" outlineLevel="0" collapsed="false">
      <c r="B335" s="110" t="s">
        <v>114</v>
      </c>
      <c r="C335" s="111" t="s">
        <v>68</v>
      </c>
      <c r="D335" s="111" t="s">
        <v>69</v>
      </c>
      <c r="E335" s="111" t="s">
        <v>70</v>
      </c>
      <c r="F335" s="111" t="s">
        <v>71</v>
      </c>
      <c r="G335" s="112" t="n">
        <v>30.5149993896484</v>
      </c>
      <c r="H335" s="113" t="n">
        <v>31.4134521484375</v>
      </c>
    </row>
    <row r="336" customFormat="false" ht="12" hidden="false" customHeight="false" outlineLevel="0" collapsed="false">
      <c r="B336" s="110" t="s">
        <v>115</v>
      </c>
      <c r="C336" s="111" t="s">
        <v>68</v>
      </c>
      <c r="D336" s="111" t="s">
        <v>69</v>
      </c>
      <c r="E336" s="111" t="s">
        <v>70</v>
      </c>
      <c r="F336" s="111" t="s">
        <v>71</v>
      </c>
      <c r="G336" s="112" t="n">
        <v>28.9790000915527</v>
      </c>
      <c r="H336" s="113" t="n">
        <v>30.5966835021973</v>
      </c>
    </row>
    <row r="337" customFormat="false" ht="12" hidden="false" customHeight="false" outlineLevel="0" collapsed="false">
      <c r="B337" s="110" t="s">
        <v>116</v>
      </c>
      <c r="C337" s="111" t="s">
        <v>68</v>
      </c>
      <c r="D337" s="111" t="s">
        <v>69</v>
      </c>
      <c r="E337" s="111" t="s">
        <v>70</v>
      </c>
      <c r="F337" s="111" t="s">
        <v>71</v>
      </c>
      <c r="G337" s="112" t="n">
        <v>30.7450008392334</v>
      </c>
      <c r="H337" s="113" t="n">
        <v>31.8166351318359</v>
      </c>
    </row>
    <row r="338" customFormat="false" ht="12" hidden="false" customHeight="false" outlineLevel="0" collapsed="false">
      <c r="B338" s="110" t="s">
        <v>117</v>
      </c>
      <c r="C338" s="111" t="s">
        <v>68</v>
      </c>
      <c r="D338" s="111" t="s">
        <v>69</v>
      </c>
      <c r="E338" s="111" t="s">
        <v>70</v>
      </c>
      <c r="F338" s="111" t="s">
        <v>71</v>
      </c>
      <c r="G338" s="112" t="n">
        <v>30.2569999694824</v>
      </c>
      <c r="H338" s="113" t="n">
        <v>31.4490280151367</v>
      </c>
    </row>
    <row r="339" customFormat="false" ht="12" hidden="false" customHeight="false" outlineLevel="0" collapsed="false">
      <c r="B339" s="110" t="s">
        <v>118</v>
      </c>
      <c r="C339" s="111" t="s">
        <v>68</v>
      </c>
      <c r="D339" s="111" t="s">
        <v>69</v>
      </c>
      <c r="E339" s="111" t="s">
        <v>70</v>
      </c>
      <c r="F339" s="111" t="s">
        <v>71</v>
      </c>
      <c r="G339" s="112" t="n">
        <v>30.3969993591309</v>
      </c>
      <c r="H339" s="113" t="n">
        <v>31.7806816101074</v>
      </c>
    </row>
    <row r="340" customFormat="false" ht="12" hidden="false" customHeight="false" outlineLevel="0" collapsed="false">
      <c r="B340" s="110" t="s">
        <v>110</v>
      </c>
      <c r="C340" s="111" t="s">
        <v>59</v>
      </c>
      <c r="D340" s="111" t="s">
        <v>69</v>
      </c>
      <c r="E340" s="111" t="s">
        <v>74</v>
      </c>
      <c r="F340" s="111" t="s">
        <v>71</v>
      </c>
      <c r="G340" s="112" t="n">
        <v>35.3699989318848</v>
      </c>
      <c r="H340" s="113" t="n">
        <v>35.4964294433594</v>
      </c>
    </row>
    <row r="341" customFormat="false" ht="12" hidden="false" customHeight="false" outlineLevel="0" collapsed="false">
      <c r="B341" s="110" t="s">
        <v>111</v>
      </c>
      <c r="C341" s="111" t="s">
        <v>59</v>
      </c>
      <c r="D341" s="111" t="s">
        <v>69</v>
      </c>
      <c r="E341" s="111" t="s">
        <v>74</v>
      </c>
      <c r="F341" s="111" t="s">
        <v>71</v>
      </c>
      <c r="G341" s="112" t="n">
        <v>36.7169990539551</v>
      </c>
      <c r="H341" s="113" t="n">
        <v>36.4167709350586</v>
      </c>
    </row>
    <row r="342" customFormat="false" ht="12" hidden="false" customHeight="false" outlineLevel="0" collapsed="false">
      <c r="B342" s="110" t="s">
        <v>112</v>
      </c>
      <c r="C342" s="111" t="s">
        <v>59</v>
      </c>
      <c r="D342" s="111" t="s">
        <v>69</v>
      </c>
      <c r="E342" s="111" t="s">
        <v>74</v>
      </c>
      <c r="F342" s="111" t="s">
        <v>71</v>
      </c>
      <c r="G342" s="111" t="s">
        <v>119</v>
      </c>
      <c r="H342" s="113" t="n">
        <v>37.075008392334</v>
      </c>
    </row>
    <row r="343" customFormat="false" ht="12" hidden="false" customHeight="false" outlineLevel="0" collapsed="false">
      <c r="B343" s="110" t="s">
        <v>113</v>
      </c>
      <c r="C343" s="111" t="s">
        <v>59</v>
      </c>
      <c r="D343" s="111" t="s">
        <v>69</v>
      </c>
      <c r="E343" s="111" t="s">
        <v>74</v>
      </c>
      <c r="F343" s="111" t="s">
        <v>71</v>
      </c>
      <c r="G343" s="112" t="n">
        <v>37.5919990539551</v>
      </c>
      <c r="H343" s="113" t="n">
        <v>36.5998077392578</v>
      </c>
    </row>
    <row r="344" customFormat="false" ht="12" hidden="false" customHeight="false" outlineLevel="0" collapsed="false">
      <c r="B344" s="110" t="s">
        <v>114</v>
      </c>
      <c r="C344" s="111" t="s">
        <v>59</v>
      </c>
      <c r="D344" s="111" t="s">
        <v>69</v>
      </c>
      <c r="E344" s="111" t="s">
        <v>74</v>
      </c>
      <c r="F344" s="111" t="s">
        <v>71</v>
      </c>
      <c r="G344" s="112" t="n">
        <v>34.6920013427734</v>
      </c>
      <c r="H344" s="113" t="n">
        <v>33.6461486816406</v>
      </c>
    </row>
    <row r="345" customFormat="false" ht="12" hidden="false" customHeight="false" outlineLevel="0" collapsed="false">
      <c r="B345" s="110" t="s">
        <v>115</v>
      </c>
      <c r="C345" s="111" t="s">
        <v>59</v>
      </c>
      <c r="D345" s="111" t="s">
        <v>69</v>
      </c>
      <c r="E345" s="111" t="s">
        <v>74</v>
      </c>
      <c r="F345" s="111" t="s">
        <v>71</v>
      </c>
      <c r="G345" s="112" t="n">
        <v>32.8819999694824</v>
      </c>
      <c r="H345" s="113" t="n">
        <v>33.4000244140625</v>
      </c>
    </row>
    <row r="346" customFormat="false" ht="12" hidden="false" customHeight="false" outlineLevel="0" collapsed="false">
      <c r="B346" s="110" t="s">
        <v>110</v>
      </c>
      <c r="C346" s="111" t="s">
        <v>59</v>
      </c>
      <c r="D346" s="111" t="s">
        <v>69</v>
      </c>
      <c r="E346" s="111" t="s">
        <v>74</v>
      </c>
      <c r="F346" s="111" t="s">
        <v>71</v>
      </c>
      <c r="G346" s="112" t="n">
        <v>35.6230010986328</v>
      </c>
      <c r="H346" s="113" t="n">
        <v>35.4964294433594</v>
      </c>
    </row>
    <row r="347" customFormat="false" ht="12" hidden="false" customHeight="false" outlineLevel="0" collapsed="false">
      <c r="B347" s="110" t="s">
        <v>111</v>
      </c>
      <c r="C347" s="111" t="s">
        <v>59</v>
      </c>
      <c r="D347" s="111" t="s">
        <v>69</v>
      </c>
      <c r="E347" s="111" t="s">
        <v>74</v>
      </c>
      <c r="F347" s="111" t="s">
        <v>71</v>
      </c>
      <c r="G347" s="112" t="n">
        <v>36.117000579834</v>
      </c>
      <c r="H347" s="113" t="n">
        <v>36.4167709350586</v>
      </c>
    </row>
    <row r="348" customFormat="false" ht="12" hidden="false" customHeight="false" outlineLevel="0" collapsed="false">
      <c r="B348" s="110" t="s">
        <v>112</v>
      </c>
      <c r="C348" s="111" t="s">
        <v>59</v>
      </c>
      <c r="D348" s="111" t="s">
        <v>69</v>
      </c>
      <c r="E348" s="111" t="s">
        <v>74</v>
      </c>
      <c r="F348" s="111" t="s">
        <v>71</v>
      </c>
      <c r="G348" s="112" t="n">
        <v>37.0750007629395</v>
      </c>
      <c r="H348" s="113" t="n">
        <v>37.075008392334</v>
      </c>
    </row>
    <row r="349" customFormat="false" ht="12" hidden="false" customHeight="false" outlineLevel="0" collapsed="false">
      <c r="B349" s="110" t="s">
        <v>113</v>
      </c>
      <c r="C349" s="111" t="s">
        <v>59</v>
      </c>
      <c r="D349" s="111" t="s">
        <v>69</v>
      </c>
      <c r="E349" s="111" t="s">
        <v>74</v>
      </c>
      <c r="F349" s="111" t="s">
        <v>71</v>
      </c>
      <c r="G349" s="112" t="n">
        <v>35.6080017089844</v>
      </c>
      <c r="H349" s="113" t="n">
        <v>36.5998077392578</v>
      </c>
    </row>
    <row r="350" customFormat="false" ht="12" hidden="false" customHeight="false" outlineLevel="0" collapsed="false">
      <c r="B350" s="110" t="s">
        <v>114</v>
      </c>
      <c r="C350" s="111" t="s">
        <v>59</v>
      </c>
      <c r="D350" s="111" t="s">
        <v>69</v>
      </c>
      <c r="E350" s="111" t="s">
        <v>74</v>
      </c>
      <c r="F350" s="111" t="s">
        <v>71</v>
      </c>
      <c r="G350" s="112" t="n">
        <v>32.5999984741211</v>
      </c>
      <c r="H350" s="113" t="n">
        <v>33.6461486816406</v>
      </c>
    </row>
    <row r="351" customFormat="false" ht="12" hidden="false" customHeight="false" outlineLevel="0" collapsed="false">
      <c r="B351" s="114" t="s">
        <v>115</v>
      </c>
      <c r="C351" s="115" t="s">
        <v>59</v>
      </c>
      <c r="D351" s="115" t="s">
        <v>69</v>
      </c>
      <c r="E351" s="115" t="s">
        <v>74</v>
      </c>
      <c r="F351" s="115" t="s">
        <v>71</v>
      </c>
      <c r="G351" s="116" t="n">
        <v>33.9179992675781</v>
      </c>
      <c r="H351" s="117" t="n">
        <v>33.4000244140625</v>
      </c>
    </row>
    <row r="352" customFormat="false" ht="12" hidden="false" customHeight="false" outlineLevel="0" collapsed="false">
      <c r="B352" s="98"/>
      <c r="C352" s="98"/>
      <c r="D352" s="98"/>
      <c r="E352" s="98"/>
      <c r="F352" s="98"/>
      <c r="G352" s="98"/>
      <c r="H352" s="98"/>
    </row>
    <row r="353" customFormat="false" ht="12" hidden="false" customHeight="false" outlineLevel="0" collapsed="false">
      <c r="B353" s="95" t="s">
        <v>25</v>
      </c>
      <c r="C353" s="96" t="s">
        <v>26</v>
      </c>
      <c r="D353" s="96" t="s">
        <v>62</v>
      </c>
      <c r="E353" s="96" t="s">
        <v>63</v>
      </c>
      <c r="F353" s="96" t="s">
        <v>64</v>
      </c>
      <c r="G353" s="96" t="s">
        <v>65</v>
      </c>
      <c r="H353" s="97" t="s">
        <v>66</v>
      </c>
    </row>
    <row r="354" customFormat="false" ht="12" hidden="false" customHeight="false" outlineLevel="0" collapsed="false">
      <c r="B354" s="99" t="s">
        <v>93</v>
      </c>
      <c r="C354" s="100" t="s">
        <v>68</v>
      </c>
      <c r="D354" s="100" t="s">
        <v>69</v>
      </c>
      <c r="E354" s="100" t="s">
        <v>70</v>
      </c>
      <c r="F354" s="100" t="s">
        <v>71</v>
      </c>
      <c r="G354" s="100" t="n">
        <v>31.0879993438721</v>
      </c>
      <c r="H354" s="118" t="n">
        <v>31.0746383666992</v>
      </c>
    </row>
    <row r="355" customFormat="false" ht="12" hidden="false" customHeight="false" outlineLevel="0" collapsed="false">
      <c r="B355" s="99" t="s">
        <v>94</v>
      </c>
      <c r="C355" s="100" t="s">
        <v>68</v>
      </c>
      <c r="D355" s="100" t="s">
        <v>69</v>
      </c>
      <c r="E355" s="100" t="s">
        <v>70</v>
      </c>
      <c r="F355" s="100" t="s">
        <v>71</v>
      </c>
      <c r="G355" s="100" t="n">
        <v>30.9780006408691</v>
      </c>
      <c r="H355" s="118" t="n">
        <v>30.9252090454102</v>
      </c>
    </row>
    <row r="356" customFormat="false" ht="12" hidden="false" customHeight="false" outlineLevel="0" collapsed="false">
      <c r="B356" s="99" t="s">
        <v>95</v>
      </c>
      <c r="C356" s="100" t="s">
        <v>68</v>
      </c>
      <c r="D356" s="100" t="s">
        <v>69</v>
      </c>
      <c r="E356" s="100" t="s">
        <v>70</v>
      </c>
      <c r="F356" s="100" t="s">
        <v>71</v>
      </c>
      <c r="G356" s="100" t="n">
        <v>31.2350006103516</v>
      </c>
      <c r="H356" s="118" t="n">
        <v>31.2919063568115</v>
      </c>
    </row>
    <row r="357" customFormat="false" ht="12" hidden="false" customHeight="false" outlineLevel="0" collapsed="false">
      <c r="B357" s="99" t="s">
        <v>96</v>
      </c>
      <c r="C357" s="100" t="s">
        <v>68</v>
      </c>
      <c r="D357" s="100" t="s">
        <v>69</v>
      </c>
      <c r="E357" s="100" t="s">
        <v>70</v>
      </c>
      <c r="F357" s="100" t="s">
        <v>71</v>
      </c>
      <c r="G357" s="100" t="n">
        <v>31.9330005645752</v>
      </c>
      <c r="H357" s="118" t="n">
        <v>31.9421100616455</v>
      </c>
    </row>
    <row r="358" customFormat="false" ht="12" hidden="false" customHeight="false" outlineLevel="0" collapsed="false">
      <c r="B358" s="99" t="s">
        <v>97</v>
      </c>
      <c r="C358" s="100" t="s">
        <v>68</v>
      </c>
      <c r="D358" s="100" t="s">
        <v>69</v>
      </c>
      <c r="E358" s="100" t="s">
        <v>70</v>
      </c>
      <c r="F358" s="100" t="s">
        <v>71</v>
      </c>
      <c r="G358" s="100" t="n">
        <v>31.886999130249</v>
      </c>
      <c r="H358" s="118" t="n">
        <v>31.7867774963379</v>
      </c>
    </row>
    <row r="359" customFormat="false" ht="12" hidden="false" customHeight="false" outlineLevel="0" collapsed="false">
      <c r="B359" s="99" t="s">
        <v>98</v>
      </c>
      <c r="C359" s="100" t="s">
        <v>68</v>
      </c>
      <c r="D359" s="100" t="s">
        <v>69</v>
      </c>
      <c r="E359" s="100" t="s">
        <v>70</v>
      </c>
      <c r="F359" s="100" t="s">
        <v>71</v>
      </c>
      <c r="G359" s="100" t="n">
        <v>31.8059997558594</v>
      </c>
      <c r="H359" s="118" t="n">
        <v>31.7617416381836</v>
      </c>
    </row>
    <row r="360" customFormat="false" ht="12" hidden="false" customHeight="false" outlineLevel="0" collapsed="false">
      <c r="B360" s="99" t="s">
        <v>93</v>
      </c>
      <c r="C360" s="100" t="s">
        <v>68</v>
      </c>
      <c r="D360" s="100" t="s">
        <v>69</v>
      </c>
      <c r="E360" s="100" t="s">
        <v>70</v>
      </c>
      <c r="F360" s="100" t="s">
        <v>71</v>
      </c>
      <c r="G360" s="100" t="n">
        <v>31.0610008239746</v>
      </c>
      <c r="H360" s="118" t="n">
        <v>31.0746383666992</v>
      </c>
    </row>
    <row r="361" customFormat="false" ht="12" hidden="false" customHeight="false" outlineLevel="0" collapsed="false">
      <c r="B361" s="99" t="s">
        <v>94</v>
      </c>
      <c r="C361" s="100" t="s">
        <v>68</v>
      </c>
      <c r="D361" s="100" t="s">
        <v>69</v>
      </c>
      <c r="E361" s="100" t="s">
        <v>70</v>
      </c>
      <c r="F361" s="100" t="s">
        <v>71</v>
      </c>
      <c r="G361" s="100" t="n">
        <v>30.8719997406006</v>
      </c>
      <c r="H361" s="118" t="n">
        <v>30.9252090454102</v>
      </c>
    </row>
    <row r="362" customFormat="false" ht="12" hidden="false" customHeight="false" outlineLevel="0" collapsed="false">
      <c r="B362" s="99" t="s">
        <v>95</v>
      </c>
      <c r="C362" s="100" t="s">
        <v>68</v>
      </c>
      <c r="D362" s="100" t="s">
        <v>69</v>
      </c>
      <c r="E362" s="100" t="s">
        <v>70</v>
      </c>
      <c r="F362" s="100" t="s">
        <v>71</v>
      </c>
      <c r="G362" s="100" t="n">
        <v>31.3479995727539</v>
      </c>
      <c r="H362" s="118" t="n">
        <v>31.2919063568115</v>
      </c>
    </row>
    <row r="363" customFormat="false" ht="12" hidden="false" customHeight="false" outlineLevel="0" collapsed="false">
      <c r="B363" s="99" t="s">
        <v>96</v>
      </c>
      <c r="C363" s="100" t="s">
        <v>68</v>
      </c>
      <c r="D363" s="100" t="s">
        <v>69</v>
      </c>
      <c r="E363" s="100" t="s">
        <v>70</v>
      </c>
      <c r="F363" s="100" t="s">
        <v>71</v>
      </c>
      <c r="G363" s="100" t="n">
        <v>31.951000213623</v>
      </c>
      <c r="H363" s="118" t="n">
        <v>31.9421100616455</v>
      </c>
    </row>
    <row r="364" customFormat="false" ht="12" hidden="false" customHeight="false" outlineLevel="0" collapsed="false">
      <c r="B364" s="99" t="s">
        <v>97</v>
      </c>
      <c r="C364" s="100" t="s">
        <v>68</v>
      </c>
      <c r="D364" s="100" t="s">
        <v>69</v>
      </c>
      <c r="E364" s="100" t="s">
        <v>70</v>
      </c>
      <c r="F364" s="100" t="s">
        <v>71</v>
      </c>
      <c r="G364" s="100" t="n">
        <v>31.6870002746582</v>
      </c>
      <c r="H364" s="118" t="n">
        <v>31.7867774963379</v>
      </c>
    </row>
    <row r="365" customFormat="false" ht="12" hidden="false" customHeight="false" outlineLevel="0" collapsed="false">
      <c r="B365" s="99" t="s">
        <v>98</v>
      </c>
      <c r="C365" s="100" t="s">
        <v>68</v>
      </c>
      <c r="D365" s="100" t="s">
        <v>69</v>
      </c>
      <c r="E365" s="100" t="s">
        <v>70</v>
      </c>
      <c r="F365" s="100" t="s">
        <v>71</v>
      </c>
      <c r="G365" s="100" t="n">
        <v>31.7180004119873</v>
      </c>
      <c r="H365" s="118" t="n">
        <v>31.7617416381836</v>
      </c>
    </row>
    <row r="366" customFormat="false" ht="12" hidden="false" customHeight="false" outlineLevel="0" collapsed="false">
      <c r="B366" s="99" t="s">
        <v>93</v>
      </c>
      <c r="C366" s="100" t="s">
        <v>21</v>
      </c>
      <c r="D366" s="100" t="s">
        <v>69</v>
      </c>
      <c r="E366" s="100" t="s">
        <v>74</v>
      </c>
      <c r="F366" s="100" t="s">
        <v>71</v>
      </c>
      <c r="G366" s="100" t="n">
        <v>32.1180000305176</v>
      </c>
      <c r="H366" s="118" t="n">
        <v>32.0024642944336</v>
      </c>
    </row>
    <row r="367" customFormat="false" ht="12" hidden="false" customHeight="false" outlineLevel="0" collapsed="false">
      <c r="B367" s="99" t="s">
        <v>94</v>
      </c>
      <c r="C367" s="100" t="s">
        <v>21</v>
      </c>
      <c r="D367" s="100" t="s">
        <v>69</v>
      </c>
      <c r="E367" s="100" t="s">
        <v>74</v>
      </c>
      <c r="F367" s="100" t="s">
        <v>71</v>
      </c>
      <c r="G367" s="100" t="n">
        <v>32.0900001525879</v>
      </c>
      <c r="H367" s="118" t="n">
        <v>32.1229095458984</v>
      </c>
    </row>
    <row r="368" customFormat="false" ht="12" hidden="false" customHeight="false" outlineLevel="0" collapsed="false">
      <c r="B368" s="99" t="s">
        <v>95</v>
      </c>
      <c r="C368" s="100" t="s">
        <v>21</v>
      </c>
      <c r="D368" s="100" t="s">
        <v>69</v>
      </c>
      <c r="E368" s="100" t="s">
        <v>74</v>
      </c>
      <c r="F368" s="100" t="s">
        <v>71</v>
      </c>
      <c r="G368" s="100" t="n">
        <v>32.7700004577637</v>
      </c>
      <c r="H368" s="118" t="n">
        <v>32.6870574951172</v>
      </c>
    </row>
    <row r="369" customFormat="false" ht="12" hidden="false" customHeight="false" outlineLevel="0" collapsed="false">
      <c r="B369" s="99" t="s">
        <v>96</v>
      </c>
      <c r="C369" s="100" t="s">
        <v>21</v>
      </c>
      <c r="D369" s="100" t="s">
        <v>69</v>
      </c>
      <c r="E369" s="100" t="s">
        <v>74</v>
      </c>
      <c r="F369" s="100" t="s">
        <v>71</v>
      </c>
      <c r="G369" s="100" t="n">
        <v>34.3129997253418</v>
      </c>
      <c r="H369" s="118" t="n">
        <v>34.5266571044922</v>
      </c>
    </row>
    <row r="370" customFormat="false" ht="12" hidden="false" customHeight="false" outlineLevel="0" collapsed="false">
      <c r="B370" s="99" t="s">
        <v>97</v>
      </c>
      <c r="C370" s="100" t="s">
        <v>21</v>
      </c>
      <c r="D370" s="100" t="s">
        <v>69</v>
      </c>
      <c r="E370" s="100" t="s">
        <v>74</v>
      </c>
      <c r="F370" s="100" t="s">
        <v>71</v>
      </c>
      <c r="G370" s="100" t="n">
        <v>33.515998840332</v>
      </c>
      <c r="H370" s="118" t="n">
        <v>33.7038116455078</v>
      </c>
    </row>
    <row r="371" customFormat="false" ht="12" hidden="false" customHeight="false" outlineLevel="0" collapsed="false">
      <c r="B371" s="99" t="s">
        <v>98</v>
      </c>
      <c r="C371" s="100" t="s">
        <v>21</v>
      </c>
      <c r="D371" s="100" t="s">
        <v>69</v>
      </c>
      <c r="E371" s="100" t="s">
        <v>74</v>
      </c>
      <c r="F371" s="100" t="s">
        <v>71</v>
      </c>
      <c r="G371" s="100" t="n">
        <v>34.4220008850098</v>
      </c>
      <c r="H371" s="118" t="n">
        <v>34.0798645019531</v>
      </c>
    </row>
    <row r="372" customFormat="false" ht="12" hidden="false" customHeight="false" outlineLevel="0" collapsed="false">
      <c r="B372" s="99" t="s">
        <v>93</v>
      </c>
      <c r="C372" s="100" t="s">
        <v>21</v>
      </c>
      <c r="D372" s="100" t="s">
        <v>69</v>
      </c>
      <c r="E372" s="100" t="s">
        <v>74</v>
      </c>
      <c r="F372" s="100" t="s">
        <v>71</v>
      </c>
      <c r="G372" s="100" t="n">
        <v>31.886999130249</v>
      </c>
      <c r="H372" s="118" t="n">
        <v>32.0024642944336</v>
      </c>
    </row>
    <row r="373" customFormat="false" ht="12" hidden="false" customHeight="false" outlineLevel="0" collapsed="false">
      <c r="B373" s="99" t="s">
        <v>94</v>
      </c>
      <c r="C373" s="100" t="s">
        <v>21</v>
      </c>
      <c r="D373" s="100" t="s">
        <v>69</v>
      </c>
      <c r="E373" s="100" t="s">
        <v>74</v>
      </c>
      <c r="F373" s="100" t="s">
        <v>71</v>
      </c>
      <c r="G373" s="100" t="n">
        <v>32.1559982299805</v>
      </c>
      <c r="H373" s="118" t="n">
        <v>32.1229095458984</v>
      </c>
    </row>
    <row r="374" customFormat="false" ht="12" hidden="false" customHeight="false" outlineLevel="0" collapsed="false">
      <c r="B374" s="99" t="s">
        <v>95</v>
      </c>
      <c r="C374" s="100" t="s">
        <v>21</v>
      </c>
      <c r="D374" s="100" t="s">
        <v>69</v>
      </c>
      <c r="E374" s="100" t="s">
        <v>74</v>
      </c>
      <c r="F374" s="100" t="s">
        <v>71</v>
      </c>
      <c r="G374" s="100" t="n">
        <v>32.6040000915527</v>
      </c>
      <c r="H374" s="118" t="n">
        <v>32.6870574951172</v>
      </c>
    </row>
    <row r="375" customFormat="false" ht="12" hidden="false" customHeight="false" outlineLevel="0" collapsed="false">
      <c r="B375" s="99" t="s">
        <v>96</v>
      </c>
      <c r="C375" s="100" t="s">
        <v>21</v>
      </c>
      <c r="D375" s="100" t="s">
        <v>69</v>
      </c>
      <c r="E375" s="100" t="s">
        <v>74</v>
      </c>
      <c r="F375" s="100" t="s">
        <v>71</v>
      </c>
      <c r="G375" s="100" t="n">
        <v>34.7410011291504</v>
      </c>
      <c r="H375" s="118" t="n">
        <v>34.5266571044922</v>
      </c>
    </row>
    <row r="376" customFormat="false" ht="12" hidden="false" customHeight="false" outlineLevel="0" collapsed="false">
      <c r="B376" s="99" t="s">
        <v>97</v>
      </c>
      <c r="C376" s="100" t="s">
        <v>21</v>
      </c>
      <c r="D376" s="100" t="s">
        <v>69</v>
      </c>
      <c r="E376" s="100" t="s">
        <v>74</v>
      </c>
      <c r="F376" s="100" t="s">
        <v>71</v>
      </c>
      <c r="G376" s="100" t="n">
        <v>33.890998840332</v>
      </c>
      <c r="H376" s="118" t="n">
        <v>33.7038116455078</v>
      </c>
    </row>
    <row r="377" customFormat="false" ht="12" hidden="false" customHeight="false" outlineLevel="0" collapsed="false">
      <c r="B377" s="103" t="s">
        <v>98</v>
      </c>
      <c r="C377" s="104" t="s">
        <v>21</v>
      </c>
      <c r="D377" s="104" t="s">
        <v>69</v>
      </c>
      <c r="E377" s="104" t="s">
        <v>74</v>
      </c>
      <c r="F377" s="104" t="s">
        <v>71</v>
      </c>
      <c r="G377" s="104" t="n">
        <v>33.7379989624023</v>
      </c>
      <c r="H377" s="119" t="n">
        <v>34.0798645019531</v>
      </c>
    </row>
    <row r="378" customFormat="false" ht="12" hidden="false" customHeight="false" outlineLevel="0" collapsed="false">
      <c r="B378" s="98"/>
      <c r="C378" s="98"/>
      <c r="D378" s="98"/>
      <c r="E378" s="98"/>
      <c r="F378" s="98"/>
      <c r="G378" s="98"/>
      <c r="H378" s="98"/>
    </row>
    <row r="379" customFormat="false" ht="12" hidden="false" customHeight="false" outlineLevel="0" collapsed="false">
      <c r="B379" s="107" t="s">
        <v>25</v>
      </c>
      <c r="C379" s="108" t="s">
        <v>26</v>
      </c>
      <c r="D379" s="108" t="s">
        <v>62</v>
      </c>
      <c r="E379" s="108" t="s">
        <v>63</v>
      </c>
      <c r="F379" s="108" t="s">
        <v>64</v>
      </c>
      <c r="G379" s="108" t="s">
        <v>65</v>
      </c>
      <c r="H379" s="109" t="s">
        <v>66</v>
      </c>
    </row>
    <row r="380" customFormat="false" ht="12" hidden="false" customHeight="false" outlineLevel="0" collapsed="false">
      <c r="B380" s="110" t="s">
        <v>99</v>
      </c>
      <c r="C380" s="111" t="s">
        <v>86</v>
      </c>
      <c r="D380" s="111" t="s">
        <v>69</v>
      </c>
      <c r="E380" s="111" t="s">
        <v>70</v>
      </c>
      <c r="F380" s="111" t="s">
        <v>71</v>
      </c>
      <c r="G380" s="112" t="n">
        <v>28.8139991760254</v>
      </c>
      <c r="H380" s="113" t="n">
        <v>28.4467124938965</v>
      </c>
    </row>
    <row r="381" customFormat="false" ht="12" hidden="false" customHeight="false" outlineLevel="0" collapsed="false">
      <c r="B381" s="110" t="s">
        <v>101</v>
      </c>
      <c r="C381" s="111" t="s">
        <v>86</v>
      </c>
      <c r="D381" s="111" t="s">
        <v>69</v>
      </c>
      <c r="E381" s="111" t="s">
        <v>70</v>
      </c>
      <c r="F381" s="111" t="s">
        <v>71</v>
      </c>
      <c r="G381" s="112" t="n">
        <v>28.2299995422363</v>
      </c>
      <c r="H381" s="113" t="n">
        <v>28.1881256103516</v>
      </c>
    </row>
    <row r="382" customFormat="false" ht="12" hidden="false" customHeight="false" outlineLevel="0" collapsed="false">
      <c r="B382" s="110" t="s">
        <v>103</v>
      </c>
      <c r="C382" s="111" t="s">
        <v>86</v>
      </c>
      <c r="D382" s="111" t="s">
        <v>69</v>
      </c>
      <c r="E382" s="111" t="s">
        <v>70</v>
      </c>
      <c r="F382" s="111" t="s">
        <v>71</v>
      </c>
      <c r="G382" s="112" t="n">
        <v>28.7779998779297</v>
      </c>
      <c r="H382" s="113" t="n">
        <v>28.5914154052734</v>
      </c>
    </row>
    <row r="383" customFormat="false" ht="12" hidden="false" customHeight="false" outlineLevel="0" collapsed="false">
      <c r="B383" s="110" t="s">
        <v>105</v>
      </c>
      <c r="C383" s="111" t="s">
        <v>86</v>
      </c>
      <c r="D383" s="111" t="s">
        <v>69</v>
      </c>
      <c r="E383" s="111" t="s">
        <v>70</v>
      </c>
      <c r="F383" s="111" t="s">
        <v>71</v>
      </c>
      <c r="G383" s="112" t="n">
        <v>29.5900001525879</v>
      </c>
      <c r="H383" s="113" t="n">
        <v>29.439826965332</v>
      </c>
    </row>
    <row r="384" customFormat="false" ht="12" hidden="false" customHeight="false" outlineLevel="0" collapsed="false">
      <c r="B384" s="110" t="s">
        <v>106</v>
      </c>
      <c r="C384" s="111" t="s">
        <v>86</v>
      </c>
      <c r="D384" s="111" t="s">
        <v>69</v>
      </c>
      <c r="E384" s="111" t="s">
        <v>70</v>
      </c>
      <c r="F384" s="111" t="s">
        <v>71</v>
      </c>
      <c r="G384" s="112" t="n">
        <v>29.2140007019043</v>
      </c>
      <c r="H384" s="113" t="n">
        <v>29.2482986450195</v>
      </c>
    </row>
    <row r="385" customFormat="false" ht="12" hidden="false" customHeight="false" outlineLevel="0" collapsed="false">
      <c r="B385" s="110" t="s">
        <v>107</v>
      </c>
      <c r="C385" s="111" t="s">
        <v>86</v>
      </c>
      <c r="D385" s="111" t="s">
        <v>69</v>
      </c>
      <c r="E385" s="111" t="s">
        <v>70</v>
      </c>
      <c r="F385" s="111" t="s">
        <v>71</v>
      </c>
      <c r="G385" s="112" t="n">
        <v>28.4130001068115</v>
      </c>
      <c r="H385" s="113" t="n">
        <v>28.2171173095703</v>
      </c>
    </row>
    <row r="386" customFormat="false" ht="12" hidden="false" customHeight="false" outlineLevel="0" collapsed="false">
      <c r="B386" s="110" t="s">
        <v>99</v>
      </c>
      <c r="C386" s="111" t="s">
        <v>86</v>
      </c>
      <c r="D386" s="111" t="s">
        <v>69</v>
      </c>
      <c r="E386" s="111" t="s">
        <v>70</v>
      </c>
      <c r="F386" s="111" t="s">
        <v>71</v>
      </c>
      <c r="G386" s="112" t="n">
        <v>28.0799999237061</v>
      </c>
      <c r="H386" s="113" t="n">
        <v>28.4467124938965</v>
      </c>
    </row>
    <row r="387" customFormat="false" ht="12" hidden="false" customHeight="false" outlineLevel="0" collapsed="false">
      <c r="B387" s="110" t="s">
        <v>101</v>
      </c>
      <c r="C387" s="111" t="s">
        <v>86</v>
      </c>
      <c r="D387" s="111" t="s">
        <v>69</v>
      </c>
      <c r="E387" s="111" t="s">
        <v>70</v>
      </c>
      <c r="F387" s="111" t="s">
        <v>71</v>
      </c>
      <c r="G387" s="112" t="n">
        <v>28.1459999084473</v>
      </c>
      <c r="H387" s="113" t="n">
        <v>28.1881256103516</v>
      </c>
    </row>
    <row r="388" customFormat="false" ht="12" hidden="false" customHeight="false" outlineLevel="0" collapsed="false">
      <c r="B388" s="110" t="s">
        <v>103</v>
      </c>
      <c r="C388" s="111" t="s">
        <v>86</v>
      </c>
      <c r="D388" s="111" t="s">
        <v>69</v>
      </c>
      <c r="E388" s="111" t="s">
        <v>70</v>
      </c>
      <c r="F388" s="111" t="s">
        <v>71</v>
      </c>
      <c r="G388" s="112" t="n">
        <v>28.4039993286133</v>
      </c>
      <c r="H388" s="113" t="n">
        <v>28.5914154052734</v>
      </c>
    </row>
    <row r="389" customFormat="false" ht="12" hidden="false" customHeight="false" outlineLevel="0" collapsed="false">
      <c r="B389" s="110" t="s">
        <v>105</v>
      </c>
      <c r="C389" s="111" t="s">
        <v>86</v>
      </c>
      <c r="D389" s="111" t="s">
        <v>69</v>
      </c>
      <c r="E389" s="111" t="s">
        <v>70</v>
      </c>
      <c r="F389" s="111" t="s">
        <v>71</v>
      </c>
      <c r="G389" s="112" t="n">
        <v>29.2900009155273</v>
      </c>
      <c r="H389" s="113" t="n">
        <v>29.439826965332</v>
      </c>
    </row>
    <row r="390" customFormat="false" ht="12" hidden="false" customHeight="false" outlineLevel="0" collapsed="false">
      <c r="B390" s="110" t="s">
        <v>106</v>
      </c>
      <c r="C390" s="111" t="s">
        <v>86</v>
      </c>
      <c r="D390" s="111" t="s">
        <v>69</v>
      </c>
      <c r="E390" s="111" t="s">
        <v>70</v>
      </c>
      <c r="F390" s="111" t="s">
        <v>71</v>
      </c>
      <c r="G390" s="112" t="n">
        <v>29.2830009460449</v>
      </c>
      <c r="H390" s="113" t="n">
        <v>29.2482986450195</v>
      </c>
    </row>
    <row r="391" customFormat="false" ht="12" hidden="false" customHeight="false" outlineLevel="0" collapsed="false">
      <c r="B391" s="110" t="s">
        <v>107</v>
      </c>
      <c r="C391" s="111" t="s">
        <v>86</v>
      </c>
      <c r="D391" s="111" t="s">
        <v>69</v>
      </c>
      <c r="E391" s="111" t="s">
        <v>70</v>
      </c>
      <c r="F391" s="111" t="s">
        <v>71</v>
      </c>
      <c r="G391" s="112" t="n">
        <v>28.4909992218018</v>
      </c>
      <c r="H391" s="113" t="n">
        <v>28.2171173095703</v>
      </c>
    </row>
    <row r="392" customFormat="false" ht="12" hidden="false" customHeight="false" outlineLevel="0" collapsed="false">
      <c r="B392" s="110" t="s">
        <v>99</v>
      </c>
      <c r="C392" s="111" t="s">
        <v>108</v>
      </c>
      <c r="D392" s="111" t="s">
        <v>69</v>
      </c>
      <c r="E392" s="111" t="s">
        <v>70</v>
      </c>
      <c r="F392" s="111" t="s">
        <v>71</v>
      </c>
      <c r="G392" s="112" t="n">
        <v>28.2959995269775</v>
      </c>
      <c r="H392" s="113" t="n">
        <v>28.1408576965332</v>
      </c>
    </row>
    <row r="393" customFormat="false" ht="12" hidden="false" customHeight="false" outlineLevel="0" collapsed="false">
      <c r="B393" s="110" t="s">
        <v>101</v>
      </c>
      <c r="C393" s="111" t="s">
        <v>108</v>
      </c>
      <c r="D393" s="111" t="s">
        <v>69</v>
      </c>
      <c r="E393" s="111" t="s">
        <v>70</v>
      </c>
      <c r="F393" s="111" t="s">
        <v>71</v>
      </c>
      <c r="G393" s="112" t="n">
        <v>28.3390007019043</v>
      </c>
      <c r="H393" s="113" t="n">
        <v>28.2326507568359</v>
      </c>
    </row>
    <row r="394" customFormat="false" ht="12" hidden="false" customHeight="false" outlineLevel="0" collapsed="false">
      <c r="B394" s="110" t="s">
        <v>103</v>
      </c>
      <c r="C394" s="111" t="s">
        <v>108</v>
      </c>
      <c r="D394" s="111" t="s">
        <v>69</v>
      </c>
      <c r="E394" s="111" t="s">
        <v>70</v>
      </c>
      <c r="F394" s="111" t="s">
        <v>71</v>
      </c>
      <c r="G394" s="112" t="n">
        <v>28.3199996948242</v>
      </c>
      <c r="H394" s="113" t="n">
        <v>28.049633026123</v>
      </c>
    </row>
    <row r="395" customFormat="false" ht="12" hidden="false" customHeight="false" outlineLevel="0" collapsed="false">
      <c r="B395" s="110" t="s">
        <v>105</v>
      </c>
      <c r="C395" s="111" t="s">
        <v>108</v>
      </c>
      <c r="D395" s="111" t="s">
        <v>69</v>
      </c>
      <c r="E395" s="111" t="s">
        <v>70</v>
      </c>
      <c r="F395" s="111" t="s">
        <v>71</v>
      </c>
      <c r="G395" s="112" t="n">
        <v>29.2749996185303</v>
      </c>
      <c r="H395" s="113" t="n">
        <v>29.2023296356201</v>
      </c>
    </row>
    <row r="396" customFormat="false" ht="12" hidden="false" customHeight="false" outlineLevel="0" collapsed="false">
      <c r="B396" s="110" t="s">
        <v>106</v>
      </c>
      <c r="C396" s="111" t="s">
        <v>108</v>
      </c>
      <c r="D396" s="111" t="s">
        <v>69</v>
      </c>
      <c r="E396" s="111" t="s">
        <v>70</v>
      </c>
      <c r="F396" s="111" t="s">
        <v>71</v>
      </c>
      <c r="G396" s="112" t="n">
        <v>28.7150001525879</v>
      </c>
      <c r="H396" s="113" t="n">
        <v>28.6383514404297</v>
      </c>
    </row>
    <row r="397" customFormat="false" ht="12" hidden="false" customHeight="false" outlineLevel="0" collapsed="false">
      <c r="B397" s="110" t="s">
        <v>107</v>
      </c>
      <c r="C397" s="111" t="s">
        <v>108</v>
      </c>
      <c r="D397" s="111" t="s">
        <v>69</v>
      </c>
      <c r="E397" s="111" t="s">
        <v>70</v>
      </c>
      <c r="F397" s="111" t="s">
        <v>71</v>
      </c>
      <c r="G397" s="112" t="n">
        <v>28.4839992523193</v>
      </c>
      <c r="H397" s="113" t="n">
        <v>28.2740840911865</v>
      </c>
    </row>
    <row r="398" customFormat="false" ht="12" hidden="false" customHeight="false" outlineLevel="0" collapsed="false">
      <c r="B398" s="110" t="s">
        <v>99</v>
      </c>
      <c r="C398" s="111" t="s">
        <v>108</v>
      </c>
      <c r="D398" s="111" t="s">
        <v>69</v>
      </c>
      <c r="E398" s="111" t="s">
        <v>70</v>
      </c>
      <c r="F398" s="111" t="s">
        <v>71</v>
      </c>
      <c r="G398" s="112" t="n">
        <v>27.9850006103516</v>
      </c>
      <c r="H398" s="113" t="n">
        <v>28.1408576965332</v>
      </c>
    </row>
    <row r="399" customFormat="false" ht="12" hidden="false" customHeight="false" outlineLevel="0" collapsed="false">
      <c r="B399" s="110" t="s">
        <v>101</v>
      </c>
      <c r="C399" s="111" t="s">
        <v>108</v>
      </c>
      <c r="D399" s="111" t="s">
        <v>69</v>
      </c>
      <c r="E399" s="111" t="s">
        <v>70</v>
      </c>
      <c r="F399" s="111" t="s">
        <v>71</v>
      </c>
      <c r="G399" s="112" t="n">
        <v>28.1259994506836</v>
      </c>
      <c r="H399" s="113" t="n">
        <v>28.2326507568359</v>
      </c>
    </row>
    <row r="400" customFormat="false" ht="12" hidden="false" customHeight="false" outlineLevel="0" collapsed="false">
      <c r="B400" s="110" t="s">
        <v>103</v>
      </c>
      <c r="C400" s="111" t="s">
        <v>108</v>
      </c>
      <c r="D400" s="111" t="s">
        <v>69</v>
      </c>
      <c r="E400" s="111" t="s">
        <v>70</v>
      </c>
      <c r="F400" s="111" t="s">
        <v>71</v>
      </c>
      <c r="G400" s="112" t="n">
        <v>27.7789993286133</v>
      </c>
      <c r="H400" s="113" t="n">
        <v>28.049633026123</v>
      </c>
    </row>
    <row r="401" customFormat="false" ht="12" hidden="false" customHeight="false" outlineLevel="0" collapsed="false">
      <c r="B401" s="110" t="s">
        <v>105</v>
      </c>
      <c r="C401" s="111" t="s">
        <v>108</v>
      </c>
      <c r="D401" s="111" t="s">
        <v>69</v>
      </c>
      <c r="E401" s="111" t="s">
        <v>70</v>
      </c>
      <c r="F401" s="111" t="s">
        <v>71</v>
      </c>
      <c r="G401" s="112" t="n">
        <v>29.1299991607666</v>
      </c>
      <c r="H401" s="113" t="n">
        <v>29.2023296356201</v>
      </c>
    </row>
    <row r="402" customFormat="false" ht="12" hidden="false" customHeight="false" outlineLevel="0" collapsed="false">
      <c r="B402" s="110" t="s">
        <v>106</v>
      </c>
      <c r="C402" s="111" t="s">
        <v>108</v>
      </c>
      <c r="D402" s="111" t="s">
        <v>69</v>
      </c>
      <c r="E402" s="111" t="s">
        <v>70</v>
      </c>
      <c r="F402" s="111" t="s">
        <v>71</v>
      </c>
      <c r="G402" s="112" t="n">
        <v>28.5620002746582</v>
      </c>
      <c r="H402" s="113" t="n">
        <v>28.6383514404297</v>
      </c>
    </row>
    <row r="403" customFormat="false" ht="12" hidden="false" customHeight="false" outlineLevel="0" collapsed="false">
      <c r="B403" s="110" t="s">
        <v>107</v>
      </c>
      <c r="C403" s="111" t="s">
        <v>108</v>
      </c>
      <c r="D403" s="111" t="s">
        <v>69</v>
      </c>
      <c r="E403" s="111" t="s">
        <v>70</v>
      </c>
      <c r="F403" s="111" t="s">
        <v>71</v>
      </c>
      <c r="G403" s="112" t="n">
        <v>28.3619995117188</v>
      </c>
      <c r="H403" s="113" t="n">
        <v>28.2740840911865</v>
      </c>
    </row>
    <row r="404" customFormat="false" ht="12" hidden="false" customHeight="false" outlineLevel="0" collapsed="false">
      <c r="B404" s="110" t="s">
        <v>99</v>
      </c>
      <c r="C404" s="111" t="s">
        <v>53</v>
      </c>
      <c r="D404" s="111" t="s">
        <v>69</v>
      </c>
      <c r="E404" s="111" t="s">
        <v>74</v>
      </c>
      <c r="F404" s="111" t="s">
        <v>71</v>
      </c>
      <c r="G404" s="112" t="n">
        <v>30.3819999694824</v>
      </c>
      <c r="H404" s="113" t="n">
        <v>30.2437648773193</v>
      </c>
    </row>
    <row r="405" customFormat="false" ht="12" hidden="false" customHeight="false" outlineLevel="0" collapsed="false">
      <c r="B405" s="110" t="s">
        <v>101</v>
      </c>
      <c r="C405" s="111" t="s">
        <v>53</v>
      </c>
      <c r="D405" s="111" t="s">
        <v>69</v>
      </c>
      <c r="E405" s="111" t="s">
        <v>74</v>
      </c>
      <c r="F405" s="111" t="s">
        <v>71</v>
      </c>
      <c r="G405" s="112" t="n">
        <v>31.0160007476807</v>
      </c>
      <c r="H405" s="113" t="n">
        <v>30.6893119812012</v>
      </c>
    </row>
    <row r="406" customFormat="false" ht="12" hidden="false" customHeight="false" outlineLevel="0" collapsed="false">
      <c r="B406" s="110" t="s">
        <v>103</v>
      </c>
      <c r="C406" s="111" t="s">
        <v>53</v>
      </c>
      <c r="D406" s="111" t="s">
        <v>69</v>
      </c>
      <c r="E406" s="111" t="s">
        <v>74</v>
      </c>
      <c r="F406" s="111" t="s">
        <v>71</v>
      </c>
      <c r="G406" s="112" t="n">
        <v>31.0809993743897</v>
      </c>
      <c r="H406" s="113" t="n">
        <v>30.8197860717773</v>
      </c>
    </row>
    <row r="407" customFormat="false" ht="12" hidden="false" customHeight="false" outlineLevel="0" collapsed="false">
      <c r="B407" s="110" t="s">
        <v>105</v>
      </c>
      <c r="C407" s="111" t="s">
        <v>53</v>
      </c>
      <c r="D407" s="111" t="s">
        <v>69</v>
      </c>
      <c r="E407" s="111" t="s">
        <v>74</v>
      </c>
      <c r="F407" s="111" t="s">
        <v>71</v>
      </c>
      <c r="G407" s="112" t="n">
        <v>31.8619995117188</v>
      </c>
      <c r="H407" s="113" t="n">
        <v>31.6388053894043</v>
      </c>
    </row>
    <row r="408" customFormat="false" ht="12" hidden="false" customHeight="false" outlineLevel="0" collapsed="false">
      <c r="B408" s="110" t="s">
        <v>106</v>
      </c>
      <c r="C408" s="111" t="s">
        <v>53</v>
      </c>
      <c r="D408" s="111" t="s">
        <v>69</v>
      </c>
      <c r="E408" s="111" t="s">
        <v>74</v>
      </c>
      <c r="F408" s="111" t="s">
        <v>71</v>
      </c>
      <c r="G408" s="112" t="n">
        <v>31.2689990997314</v>
      </c>
      <c r="H408" s="113" t="n">
        <v>31.0882339477539</v>
      </c>
    </row>
    <row r="409" customFormat="false" ht="12" hidden="false" customHeight="false" outlineLevel="0" collapsed="false">
      <c r="B409" s="110" t="s">
        <v>107</v>
      </c>
      <c r="C409" s="111" t="s">
        <v>53</v>
      </c>
      <c r="D409" s="111" t="s">
        <v>69</v>
      </c>
      <c r="E409" s="111" t="s">
        <v>74</v>
      </c>
      <c r="F409" s="111" t="s">
        <v>71</v>
      </c>
      <c r="G409" s="112" t="n">
        <v>31.1830005645752</v>
      </c>
      <c r="H409" s="113" t="n">
        <v>30.8066501617432</v>
      </c>
    </row>
    <row r="410" customFormat="false" ht="12" hidden="false" customHeight="false" outlineLevel="0" collapsed="false">
      <c r="B410" s="110" t="s">
        <v>99</v>
      </c>
      <c r="C410" s="111" t="s">
        <v>53</v>
      </c>
      <c r="D410" s="111" t="s">
        <v>69</v>
      </c>
      <c r="E410" s="111" t="s">
        <v>74</v>
      </c>
      <c r="F410" s="111" t="s">
        <v>71</v>
      </c>
      <c r="G410" s="112" t="n">
        <v>30.1049995422363</v>
      </c>
      <c r="H410" s="113" t="n">
        <v>30.2437648773193</v>
      </c>
    </row>
    <row r="411" customFormat="false" ht="12" hidden="false" customHeight="false" outlineLevel="0" collapsed="false">
      <c r="B411" s="110" t="s">
        <v>101</v>
      </c>
      <c r="C411" s="111" t="s">
        <v>53</v>
      </c>
      <c r="D411" s="111" t="s">
        <v>69</v>
      </c>
      <c r="E411" s="111" t="s">
        <v>74</v>
      </c>
      <c r="F411" s="111" t="s">
        <v>71</v>
      </c>
      <c r="G411" s="112" t="n">
        <v>30.3619995117188</v>
      </c>
      <c r="H411" s="113" t="n">
        <v>30.6893119812012</v>
      </c>
    </row>
    <row r="412" customFormat="false" ht="12" hidden="false" customHeight="false" outlineLevel="0" collapsed="false">
      <c r="B412" s="110" t="s">
        <v>103</v>
      </c>
      <c r="C412" s="111" t="s">
        <v>53</v>
      </c>
      <c r="D412" s="111" t="s">
        <v>69</v>
      </c>
      <c r="E412" s="111" t="s">
        <v>74</v>
      </c>
      <c r="F412" s="111" t="s">
        <v>71</v>
      </c>
      <c r="G412" s="112" t="n">
        <v>30.5590000152588</v>
      </c>
      <c r="H412" s="113" t="n">
        <v>30.8197860717773</v>
      </c>
    </row>
    <row r="413" customFormat="false" ht="12" hidden="false" customHeight="false" outlineLevel="0" collapsed="false">
      <c r="B413" s="110" t="s">
        <v>105</v>
      </c>
      <c r="C413" s="111" t="s">
        <v>53</v>
      </c>
      <c r="D413" s="111" t="s">
        <v>69</v>
      </c>
      <c r="E413" s="111" t="s">
        <v>74</v>
      </c>
      <c r="F413" s="111" t="s">
        <v>71</v>
      </c>
      <c r="G413" s="112" t="n">
        <v>31.4160003662109</v>
      </c>
      <c r="H413" s="113" t="n">
        <v>31.6388053894043</v>
      </c>
    </row>
    <row r="414" customFormat="false" ht="12" hidden="false" customHeight="false" outlineLevel="0" collapsed="false">
      <c r="B414" s="110" t="s">
        <v>106</v>
      </c>
      <c r="C414" s="111" t="s">
        <v>53</v>
      </c>
      <c r="D414" s="111" t="s">
        <v>69</v>
      </c>
      <c r="E414" s="111" t="s">
        <v>74</v>
      </c>
      <c r="F414" s="111" t="s">
        <v>71</v>
      </c>
      <c r="G414" s="112" t="n">
        <v>30.9080009460449</v>
      </c>
      <c r="H414" s="113" t="n">
        <v>31.0882339477539</v>
      </c>
    </row>
    <row r="415" customFormat="false" ht="12" hidden="false" customHeight="false" outlineLevel="0" collapsed="false">
      <c r="B415" s="114" t="s">
        <v>107</v>
      </c>
      <c r="C415" s="115" t="s">
        <v>53</v>
      </c>
      <c r="D415" s="115" t="s">
        <v>69</v>
      </c>
      <c r="E415" s="115" t="s">
        <v>74</v>
      </c>
      <c r="F415" s="115" t="s">
        <v>71</v>
      </c>
      <c r="G415" s="116" t="n">
        <v>30.867000579834</v>
      </c>
      <c r="H415" s="117" t="n">
        <v>30.80665016174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0" activeCellId="0" sqref="E30"/>
    </sheetView>
  </sheetViews>
  <sheetFormatPr defaultColWidth="11.0546875" defaultRowHeight="12" zeroHeight="false" outlineLevelRow="0" outlineLevelCol="0"/>
  <cols>
    <col collapsed="false" customWidth="true" hidden="false" outlineLevel="0" max="3" min="3" style="6" width="18.33"/>
    <col collapsed="false" customWidth="true" hidden="false" outlineLevel="0" max="8" min="8" style="6" width="26.32"/>
    <col collapsed="false" customWidth="true" hidden="false" outlineLevel="0" max="10" min="9" style="6" width="14.15"/>
  </cols>
  <sheetData>
    <row r="1" customFormat="false" ht="15" hidden="false" customHeight="false" outlineLevel="0" collapsed="false">
      <c r="A1" s="7" t="s">
        <v>12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customFormat="false" ht="15" hidden="false" customHeight="false" outlineLevel="0" collapsed="false">
      <c r="A2" s="7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customFormat="false" ht="15" hidden="false" customHeight="false" outlineLevel="0" collapsed="false">
      <c r="A3" s="2"/>
      <c r="B3" s="2" t="s">
        <v>121</v>
      </c>
      <c r="C3" s="121" t="s">
        <v>122</v>
      </c>
      <c r="D3" s="2" t="s">
        <v>123</v>
      </c>
      <c r="E3" s="2" t="s">
        <v>124</v>
      </c>
      <c r="F3" s="2" t="s">
        <v>125</v>
      </c>
      <c r="G3" s="2" t="s">
        <v>126</v>
      </c>
      <c r="H3" s="122" t="s">
        <v>127</v>
      </c>
      <c r="I3" s="2" t="s">
        <v>128</v>
      </c>
      <c r="J3" s="2" t="s">
        <v>129</v>
      </c>
      <c r="K3" s="2"/>
      <c r="L3" s="123" t="s">
        <v>127</v>
      </c>
      <c r="M3" s="123"/>
      <c r="N3" s="2"/>
      <c r="O3" s="2"/>
      <c r="P3" s="2"/>
      <c r="Q3" s="123" t="s">
        <v>127</v>
      </c>
      <c r="R3" s="123"/>
      <c r="S3" s="2"/>
      <c r="T3" s="2"/>
      <c r="U3" s="2"/>
      <c r="V3" s="2"/>
    </row>
    <row r="4" customFormat="false" ht="15" hidden="false" customHeight="false" outlineLevel="0" collapsed="false">
      <c r="A4" s="124"/>
      <c r="B4" s="2" t="s">
        <v>130</v>
      </c>
      <c r="C4" s="2"/>
      <c r="D4" s="2" t="s">
        <v>131</v>
      </c>
      <c r="E4" s="2" t="s">
        <v>132</v>
      </c>
      <c r="F4" s="2" t="s">
        <v>133</v>
      </c>
      <c r="G4" s="2"/>
      <c r="H4" s="2"/>
      <c r="I4" s="2"/>
      <c r="J4" s="2"/>
      <c r="K4" s="2"/>
      <c r="L4" s="2" t="s">
        <v>134</v>
      </c>
      <c r="M4" s="2" t="s">
        <v>135</v>
      </c>
      <c r="N4" s="2"/>
      <c r="O4" s="2"/>
      <c r="P4" s="2"/>
      <c r="Q4" s="2" t="s">
        <v>134</v>
      </c>
      <c r="R4" s="2" t="s">
        <v>135</v>
      </c>
      <c r="S4" s="2"/>
      <c r="T4" s="2"/>
      <c r="U4" s="2"/>
      <c r="V4" s="2"/>
    </row>
    <row r="5" customFormat="false" ht="15" hidden="false" customHeight="false" outlineLevel="0" collapsed="false">
      <c r="A5" s="125" t="s">
        <v>136</v>
      </c>
      <c r="B5" s="125" t="n">
        <v>37</v>
      </c>
      <c r="C5" s="125" t="n">
        <v>123</v>
      </c>
      <c r="D5" s="125" t="n">
        <v>15</v>
      </c>
      <c r="E5" s="125" t="n">
        <v>22</v>
      </c>
      <c r="F5" s="125"/>
      <c r="G5" s="125" t="n">
        <f aca="false">SUM(D5:F5)</f>
        <v>37</v>
      </c>
      <c r="H5" s="126" t="n">
        <f aca="false">E5/B5*100</f>
        <v>59.4594594594595</v>
      </c>
      <c r="I5" s="126" t="n">
        <v>52</v>
      </c>
      <c r="J5" s="127" t="s">
        <v>135</v>
      </c>
      <c r="K5" s="2"/>
      <c r="L5" s="128" t="n">
        <v>5</v>
      </c>
      <c r="M5" s="129" t="n">
        <v>52</v>
      </c>
      <c r="N5" s="2"/>
      <c r="O5" s="2"/>
      <c r="P5" s="2" t="s">
        <v>137</v>
      </c>
      <c r="Q5" s="130" t="n">
        <v>5</v>
      </c>
      <c r="R5" s="130" t="n">
        <v>52</v>
      </c>
      <c r="S5" s="2"/>
      <c r="T5" s="2"/>
      <c r="U5" s="2"/>
      <c r="V5" s="2"/>
    </row>
    <row r="6" customFormat="false" ht="15" hidden="false" customHeight="false" outlineLevel="0" collapsed="false">
      <c r="A6" s="125" t="s">
        <v>138</v>
      </c>
      <c r="B6" s="125" t="n">
        <v>40</v>
      </c>
      <c r="C6" s="125"/>
      <c r="D6" s="125" t="n">
        <v>20</v>
      </c>
      <c r="E6" s="125" t="n">
        <v>20</v>
      </c>
      <c r="F6" s="125"/>
      <c r="G6" s="125" t="n">
        <f aca="false">SUM(D6:F6)</f>
        <v>40</v>
      </c>
      <c r="H6" s="126" t="n">
        <f aca="false">E6/B6*100</f>
        <v>50</v>
      </c>
      <c r="I6" s="125"/>
      <c r="J6" s="127"/>
      <c r="K6" s="2"/>
      <c r="L6" s="131" t="n">
        <v>8</v>
      </c>
      <c r="M6" s="130" t="n">
        <v>53</v>
      </c>
      <c r="N6" s="2"/>
      <c r="O6" s="2"/>
      <c r="P6" s="2" t="s">
        <v>139</v>
      </c>
      <c r="Q6" s="2" t="n">
        <v>2.218968982</v>
      </c>
      <c r="R6" s="2" t="n">
        <v>0.54494869</v>
      </c>
      <c r="S6" s="2"/>
      <c r="T6" s="2"/>
      <c r="U6" s="2"/>
      <c r="V6" s="2"/>
    </row>
    <row r="7" customFormat="false" ht="15" hidden="false" customHeight="false" outlineLevel="0" collapsed="false">
      <c r="A7" s="125" t="s">
        <v>140</v>
      </c>
      <c r="B7" s="125" t="n">
        <v>46</v>
      </c>
      <c r="C7" s="125"/>
      <c r="D7" s="125" t="n">
        <v>23</v>
      </c>
      <c r="E7" s="125" t="n">
        <v>21</v>
      </c>
      <c r="F7" s="125" t="n">
        <v>2</v>
      </c>
      <c r="G7" s="125" t="n">
        <f aca="false">SUM(D7:F7)</f>
        <v>46</v>
      </c>
      <c r="H7" s="126" t="n">
        <f aca="false">E7/B7*100</f>
        <v>45.6521739130435</v>
      </c>
      <c r="I7" s="125"/>
      <c r="J7" s="127"/>
      <c r="K7" s="2"/>
      <c r="L7" s="131" t="n">
        <v>3</v>
      </c>
      <c r="M7" s="130" t="n">
        <v>52</v>
      </c>
      <c r="N7" s="2"/>
      <c r="O7" s="2"/>
      <c r="P7" s="2"/>
      <c r="Q7" s="2"/>
      <c r="R7" s="2"/>
      <c r="S7" s="2"/>
      <c r="T7" s="2"/>
      <c r="U7" s="2"/>
      <c r="V7" s="2"/>
    </row>
    <row r="8" customFormat="false" ht="15" hidden="false" customHeight="false" outlineLevel="0" collapsed="false">
      <c r="A8" s="125" t="s">
        <v>141</v>
      </c>
      <c r="B8" s="125" t="n">
        <v>36</v>
      </c>
      <c r="C8" s="125" t="n">
        <v>139</v>
      </c>
      <c r="D8" s="125" t="n">
        <v>35</v>
      </c>
      <c r="E8" s="125" t="n">
        <v>0</v>
      </c>
      <c r="F8" s="125" t="n">
        <v>1</v>
      </c>
      <c r="G8" s="125" t="n">
        <f aca="false">SUM(D8:F8)</f>
        <v>36</v>
      </c>
      <c r="H8" s="126" t="n">
        <f aca="false">E8/B8*100</f>
        <v>0</v>
      </c>
      <c r="I8" s="126" t="n">
        <v>5</v>
      </c>
      <c r="J8" s="127" t="s">
        <v>134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customFormat="false" ht="15" hidden="false" customHeight="false" outlineLevel="0" collapsed="false">
      <c r="A9" s="125" t="s">
        <v>142</v>
      </c>
      <c r="B9" s="125" t="n">
        <v>48</v>
      </c>
      <c r="C9" s="125"/>
      <c r="D9" s="125" t="n">
        <v>33</v>
      </c>
      <c r="E9" s="125" t="n">
        <v>7</v>
      </c>
      <c r="F9" s="125" t="n">
        <v>8</v>
      </c>
      <c r="G9" s="125" t="n">
        <f aca="false">SUM(D9:F9)</f>
        <v>48</v>
      </c>
      <c r="H9" s="126" t="n">
        <f aca="false">E9/B9*100</f>
        <v>14.5833333333333</v>
      </c>
      <c r="I9" s="125"/>
      <c r="J9" s="127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customFormat="false" ht="15" hidden="false" customHeight="false" outlineLevel="0" collapsed="false">
      <c r="A10" s="125" t="s">
        <v>143</v>
      </c>
      <c r="B10" s="125" t="n">
        <v>55</v>
      </c>
      <c r="C10" s="125"/>
      <c r="D10" s="125" t="n">
        <v>44</v>
      </c>
      <c r="E10" s="125" t="n">
        <v>0</v>
      </c>
      <c r="F10" s="125" t="n">
        <v>11</v>
      </c>
      <c r="G10" s="125" t="n">
        <f aca="false">SUM(D10:F10)</f>
        <v>55</v>
      </c>
      <c r="H10" s="126" t="n">
        <f aca="false">E10/B10*100</f>
        <v>0</v>
      </c>
      <c r="I10" s="125"/>
      <c r="J10" s="127"/>
      <c r="K10" s="2"/>
      <c r="L10" s="132" t="s">
        <v>122</v>
      </c>
      <c r="M10" s="132"/>
      <c r="N10" s="2"/>
      <c r="O10" s="2"/>
      <c r="P10" s="2"/>
      <c r="Q10" s="132" t="s">
        <v>122</v>
      </c>
      <c r="R10" s="132"/>
      <c r="S10" s="2"/>
      <c r="T10" s="2"/>
      <c r="U10" s="2"/>
      <c r="V10" s="2"/>
    </row>
    <row r="11" customFormat="false" ht="15" hidden="false" customHeight="false" outlineLevel="0" collapsed="false">
      <c r="A11" s="133" t="s">
        <v>144</v>
      </c>
      <c r="B11" s="133" t="n">
        <v>43</v>
      </c>
      <c r="C11" s="133" t="n">
        <v>124</v>
      </c>
      <c r="D11" s="133" t="n">
        <v>33</v>
      </c>
      <c r="E11" s="133" t="n">
        <v>4</v>
      </c>
      <c r="F11" s="133" t="n">
        <v>6</v>
      </c>
      <c r="G11" s="133" t="n">
        <f aca="false">SUM(D11:F11)</f>
        <v>43</v>
      </c>
      <c r="H11" s="134" t="n">
        <f aca="false">E11/B11*100</f>
        <v>9.30232558139535</v>
      </c>
      <c r="I11" s="134" t="n">
        <v>7</v>
      </c>
      <c r="J11" s="135" t="s">
        <v>145</v>
      </c>
      <c r="K11" s="2"/>
      <c r="L11" s="2" t="s">
        <v>134</v>
      </c>
      <c r="M11" s="2" t="s">
        <v>135</v>
      </c>
      <c r="N11" s="2"/>
      <c r="O11" s="2"/>
      <c r="P11" s="2"/>
      <c r="Q11" s="2" t="s">
        <v>134</v>
      </c>
      <c r="R11" s="2" t="s">
        <v>135</v>
      </c>
      <c r="S11" s="2"/>
      <c r="T11" s="2"/>
      <c r="U11" s="2"/>
      <c r="V11" s="2"/>
    </row>
    <row r="12" customFormat="false" ht="15" hidden="false" customHeight="false" outlineLevel="0" collapsed="false">
      <c r="A12" s="133" t="s">
        <v>146</v>
      </c>
      <c r="B12" s="133" t="n">
        <v>52</v>
      </c>
      <c r="C12" s="133"/>
      <c r="D12" s="133" t="n">
        <v>47</v>
      </c>
      <c r="E12" s="133" t="n">
        <v>1</v>
      </c>
      <c r="F12" s="133" t="n">
        <v>3</v>
      </c>
      <c r="G12" s="133" t="n">
        <f aca="false">SUM(D12:F12)</f>
        <v>51</v>
      </c>
      <c r="H12" s="134" t="n">
        <f aca="false">E12/B12*100</f>
        <v>1.92307692307692</v>
      </c>
      <c r="I12" s="133"/>
      <c r="J12" s="135"/>
      <c r="K12" s="2"/>
      <c r="L12" s="2" t="n">
        <v>139</v>
      </c>
      <c r="M12" s="2" t="n">
        <v>123</v>
      </c>
      <c r="N12" s="2"/>
      <c r="O12" s="2"/>
      <c r="P12" s="2" t="s">
        <v>137</v>
      </c>
      <c r="Q12" s="130" t="n">
        <v>167</v>
      </c>
      <c r="R12" s="130" t="n">
        <v>137</v>
      </c>
      <c r="S12" s="136"/>
      <c r="T12" s="2"/>
      <c r="U12" s="2"/>
      <c r="V12" s="2"/>
    </row>
    <row r="13" customFormat="false" ht="15" hidden="false" customHeight="false" outlineLevel="0" collapsed="false">
      <c r="A13" s="133" t="s">
        <v>147</v>
      </c>
      <c r="B13" s="133" t="n">
        <v>29</v>
      </c>
      <c r="C13" s="133"/>
      <c r="D13" s="133" t="n">
        <v>23</v>
      </c>
      <c r="E13" s="133" t="n">
        <v>3</v>
      </c>
      <c r="F13" s="133" t="n">
        <v>3</v>
      </c>
      <c r="G13" s="133" t="n">
        <f aca="false">SUM(D13:F13)</f>
        <v>29</v>
      </c>
      <c r="H13" s="134" t="n">
        <f aca="false">E13/B13*100</f>
        <v>10.3448275862069</v>
      </c>
      <c r="I13" s="133"/>
      <c r="J13" s="135"/>
      <c r="K13" s="2"/>
      <c r="L13" s="2" t="n">
        <v>158</v>
      </c>
      <c r="M13" s="2" t="n">
        <v>169</v>
      </c>
      <c r="N13" s="2"/>
      <c r="O13" s="2"/>
      <c r="P13" s="2" t="s">
        <v>139</v>
      </c>
      <c r="Q13" s="2" t="n">
        <v>33.42154993</v>
      </c>
      <c r="R13" s="2" t="n">
        <v>28.11286775</v>
      </c>
      <c r="S13" s="136"/>
      <c r="T13" s="2"/>
      <c r="U13" s="2"/>
      <c r="V13" s="2"/>
    </row>
    <row r="14" customFormat="false" ht="15" hidden="false" customHeight="false" outlineLevel="0" collapsed="false">
      <c r="A14" s="133" t="s">
        <v>148</v>
      </c>
      <c r="B14" s="133" t="n">
        <v>37</v>
      </c>
      <c r="C14" s="133" t="n">
        <v>114</v>
      </c>
      <c r="D14" s="133" t="n">
        <v>34</v>
      </c>
      <c r="E14" s="133" t="n">
        <v>0</v>
      </c>
      <c r="F14" s="133" t="n">
        <v>3</v>
      </c>
      <c r="G14" s="133" t="n">
        <f aca="false">SUM(D14:F14)</f>
        <v>37</v>
      </c>
      <c r="H14" s="134" t="n">
        <f aca="false">E14/B14*100</f>
        <v>0</v>
      </c>
      <c r="I14" s="134" t="n">
        <v>15</v>
      </c>
      <c r="J14" s="135" t="s">
        <v>145</v>
      </c>
      <c r="K14" s="2"/>
      <c r="L14" s="2" t="n">
        <v>204</v>
      </c>
      <c r="M14" s="2" t="n">
        <v>118</v>
      </c>
      <c r="N14" s="2"/>
      <c r="O14" s="2"/>
      <c r="P14" s="2"/>
      <c r="Q14" s="2"/>
      <c r="R14" s="2"/>
      <c r="S14" s="136"/>
      <c r="T14" s="2"/>
      <c r="U14" s="2"/>
      <c r="V14" s="2"/>
    </row>
    <row r="15" customFormat="false" ht="15" hidden="false" customHeight="false" outlineLevel="0" collapsed="false">
      <c r="A15" s="133" t="s">
        <v>149</v>
      </c>
      <c r="B15" s="133" t="n">
        <v>37</v>
      </c>
      <c r="C15" s="133"/>
      <c r="D15" s="133" t="n">
        <v>23</v>
      </c>
      <c r="E15" s="133" t="n">
        <v>9</v>
      </c>
      <c r="F15" s="133" t="n">
        <v>4</v>
      </c>
      <c r="G15" s="133" t="n">
        <f aca="false">SUM(D15:F15)</f>
        <v>36</v>
      </c>
      <c r="H15" s="134" t="n">
        <f aca="false">E15/B15*100</f>
        <v>24.3243243243243</v>
      </c>
      <c r="I15" s="133"/>
      <c r="J15" s="135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customFormat="false" ht="15" hidden="false" customHeight="false" outlineLevel="0" collapsed="false">
      <c r="A16" s="133" t="s">
        <v>150</v>
      </c>
      <c r="B16" s="133" t="n">
        <v>40</v>
      </c>
      <c r="C16" s="133"/>
      <c r="D16" s="133" t="n">
        <v>30</v>
      </c>
      <c r="E16" s="133" t="n">
        <v>8</v>
      </c>
      <c r="F16" s="133" t="n">
        <v>2</v>
      </c>
      <c r="G16" s="133" t="n">
        <f aca="false">SUM(D16:F16)</f>
        <v>40</v>
      </c>
      <c r="H16" s="134" t="n">
        <f aca="false">E16/B16*100</f>
        <v>20</v>
      </c>
      <c r="I16" s="133"/>
      <c r="J16" s="135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customFormat="false" ht="15" hidden="false" customHeight="false" outlineLevel="0" collapsed="false">
      <c r="A17" s="125" t="s">
        <v>151</v>
      </c>
      <c r="B17" s="125" t="n">
        <v>48</v>
      </c>
      <c r="C17" s="125" t="n">
        <v>158</v>
      </c>
      <c r="D17" s="125" t="n">
        <v>46</v>
      </c>
      <c r="E17" s="125" t="n">
        <v>0</v>
      </c>
      <c r="F17" s="125" t="n">
        <v>2</v>
      </c>
      <c r="G17" s="125" t="n">
        <f aca="false">SUM(D17:F17)</f>
        <v>48</v>
      </c>
      <c r="H17" s="126" t="n">
        <f aca="false">E17/B17*100</f>
        <v>0</v>
      </c>
      <c r="I17" s="126" t="n">
        <v>8</v>
      </c>
      <c r="J17" s="137" t="s">
        <v>134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customFormat="false" ht="15" hidden="false" customHeight="false" outlineLevel="0" collapsed="false">
      <c r="A18" s="125" t="s">
        <v>152</v>
      </c>
      <c r="B18" s="125" t="n">
        <v>63</v>
      </c>
      <c r="C18" s="125"/>
      <c r="D18" s="125" t="n">
        <v>60</v>
      </c>
      <c r="E18" s="125" t="n">
        <v>1</v>
      </c>
      <c r="F18" s="125" t="n">
        <v>2</v>
      </c>
      <c r="G18" s="125" t="n">
        <f aca="false">SUM(D18:F18)</f>
        <v>63</v>
      </c>
      <c r="H18" s="126" t="n">
        <f aca="false">E18/B18*100</f>
        <v>1.58730158730159</v>
      </c>
      <c r="I18" s="125"/>
      <c r="J18" s="137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customFormat="false" ht="15" hidden="false" customHeight="false" outlineLevel="0" collapsed="false">
      <c r="A19" s="125" t="s">
        <v>153</v>
      </c>
      <c r="B19" s="125" t="n">
        <v>47</v>
      </c>
      <c r="C19" s="125"/>
      <c r="D19" s="125" t="n">
        <v>34</v>
      </c>
      <c r="E19" s="125" t="n">
        <v>10</v>
      </c>
      <c r="F19" s="125" t="n">
        <v>3</v>
      </c>
      <c r="G19" s="125" t="n">
        <f aca="false">SUM(D19:F19)</f>
        <v>47</v>
      </c>
      <c r="H19" s="126" t="n">
        <f aca="false">E19/B19*100</f>
        <v>21.2765957446809</v>
      </c>
      <c r="I19" s="125"/>
      <c r="J19" s="137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customFormat="false" ht="15" hidden="false" customHeight="false" outlineLevel="0" collapsed="false">
      <c r="A20" s="125" t="s">
        <v>154</v>
      </c>
      <c r="B20" s="125" t="n">
        <v>54</v>
      </c>
      <c r="C20" s="125" t="n">
        <v>169</v>
      </c>
      <c r="D20" s="125" t="n">
        <v>20</v>
      </c>
      <c r="E20" s="125" t="n">
        <v>31</v>
      </c>
      <c r="F20" s="125" t="n">
        <v>3</v>
      </c>
      <c r="G20" s="125" t="n">
        <f aca="false">SUM(D20:F20)</f>
        <v>54</v>
      </c>
      <c r="H20" s="126" t="n">
        <f aca="false">E20/B20*100</f>
        <v>57.4074074074074</v>
      </c>
      <c r="I20" s="126" t="n">
        <v>53</v>
      </c>
      <c r="J20" s="137" t="s">
        <v>135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customFormat="false" ht="15" hidden="false" customHeight="false" outlineLevel="0" collapsed="false">
      <c r="A21" s="125" t="s">
        <v>155</v>
      </c>
      <c r="B21" s="125" t="n">
        <v>60</v>
      </c>
      <c r="C21" s="125"/>
      <c r="D21" s="125" t="n">
        <v>17</v>
      </c>
      <c r="E21" s="125" t="n">
        <v>42</v>
      </c>
      <c r="F21" s="125" t="n">
        <v>0</v>
      </c>
      <c r="G21" s="125" t="n">
        <f aca="false">SUM(D21:F21)</f>
        <v>59</v>
      </c>
      <c r="H21" s="126" t="n">
        <f aca="false">E21/B21*100</f>
        <v>70</v>
      </c>
      <c r="I21" s="125"/>
      <c r="J21" s="137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customFormat="false" ht="15" hidden="false" customHeight="false" outlineLevel="0" collapsed="false">
      <c r="A22" s="125" t="s">
        <v>156</v>
      </c>
      <c r="B22" s="125" t="n">
        <v>55</v>
      </c>
      <c r="C22" s="125"/>
      <c r="D22" s="125" t="n">
        <v>35</v>
      </c>
      <c r="E22" s="125" t="n">
        <v>17</v>
      </c>
      <c r="F22" s="125" t="n">
        <v>3</v>
      </c>
      <c r="G22" s="125" t="n">
        <f aca="false">SUM(D22:F22)</f>
        <v>55</v>
      </c>
      <c r="H22" s="126" t="n">
        <f aca="false">E22/B22*100</f>
        <v>30.9090909090909</v>
      </c>
      <c r="I22" s="125"/>
      <c r="J22" s="137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customFormat="false" ht="15" hidden="false" customHeight="false" outlineLevel="0" collapsed="false">
      <c r="A23" s="125" t="s">
        <v>157</v>
      </c>
      <c r="B23" s="125" t="n">
        <v>36</v>
      </c>
      <c r="C23" s="125" t="n">
        <v>118</v>
      </c>
      <c r="D23" s="125" t="n">
        <v>15</v>
      </c>
      <c r="E23" s="125" t="n">
        <v>14</v>
      </c>
      <c r="F23" s="125" t="n">
        <v>4</v>
      </c>
      <c r="G23" s="125" t="n">
        <f aca="false">SUM(D23:F23)</f>
        <v>33</v>
      </c>
      <c r="H23" s="126" t="n">
        <f aca="false">E23/B23*100</f>
        <v>38.8888888888889</v>
      </c>
      <c r="I23" s="126" t="n">
        <v>52</v>
      </c>
      <c r="J23" s="137" t="s">
        <v>135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customFormat="false" ht="15" hidden="false" customHeight="false" outlineLevel="0" collapsed="false">
      <c r="A24" s="125" t="s">
        <v>158</v>
      </c>
      <c r="B24" s="125" t="n">
        <v>54</v>
      </c>
      <c r="C24" s="125"/>
      <c r="D24" s="125" t="n">
        <v>13</v>
      </c>
      <c r="E24" s="125" t="n">
        <v>35</v>
      </c>
      <c r="F24" s="125" t="n">
        <v>5</v>
      </c>
      <c r="G24" s="125" t="n">
        <f aca="false">SUM(D24:F24)</f>
        <v>53</v>
      </c>
      <c r="H24" s="126" t="n">
        <f aca="false">E24/B24*100</f>
        <v>64.8148148148148</v>
      </c>
      <c r="I24" s="126"/>
      <c r="J24" s="137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customFormat="false" ht="15" hidden="false" customHeight="false" outlineLevel="0" collapsed="false">
      <c r="A25" s="125" t="s">
        <v>159</v>
      </c>
      <c r="B25" s="125" t="n">
        <v>28</v>
      </c>
      <c r="C25" s="125"/>
      <c r="D25" s="125" t="n">
        <v>8</v>
      </c>
      <c r="E25" s="125" t="n">
        <v>15</v>
      </c>
      <c r="F25" s="125" t="n">
        <v>4</v>
      </c>
      <c r="G25" s="125" t="n">
        <f aca="false">SUM(D25:F25)</f>
        <v>27</v>
      </c>
      <c r="H25" s="126" t="n">
        <f aca="false">E25/B25*100</f>
        <v>53.5714285714286</v>
      </c>
      <c r="I25" s="126"/>
      <c r="J25" s="137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customFormat="false" ht="15" hidden="false" customHeight="false" outlineLevel="0" collapsed="false">
      <c r="A26" s="133" t="s">
        <v>160</v>
      </c>
      <c r="B26" s="133" t="n">
        <v>39</v>
      </c>
      <c r="C26" s="133"/>
      <c r="D26" s="133" t="n">
        <v>8</v>
      </c>
      <c r="E26" s="133" t="n">
        <v>31</v>
      </c>
      <c r="F26" s="133" t="n">
        <v>0</v>
      </c>
      <c r="G26" s="125" t="n">
        <f aca="false">SUM(D26:F26)</f>
        <v>39</v>
      </c>
      <c r="H26" s="126" t="n">
        <f aca="false">E26/B26*100</f>
        <v>79.4871794871795</v>
      </c>
      <c r="I26" s="126"/>
      <c r="J26" s="137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customFormat="false" ht="15" hidden="false" customHeight="false" outlineLevel="0" collapsed="false">
      <c r="A27" s="125" t="s">
        <v>161</v>
      </c>
      <c r="B27" s="125" t="n">
        <v>70</v>
      </c>
      <c r="C27" s="125" t="n">
        <v>204</v>
      </c>
      <c r="D27" s="125" t="n">
        <v>67</v>
      </c>
      <c r="E27" s="125" t="n">
        <v>0</v>
      </c>
      <c r="F27" s="125" t="n">
        <v>3</v>
      </c>
      <c r="G27" s="125" t="n">
        <f aca="false">SUM(D27:F27)</f>
        <v>70</v>
      </c>
      <c r="H27" s="126" t="n">
        <f aca="false">E27/B27*100</f>
        <v>0</v>
      </c>
      <c r="I27" s="126" t="n">
        <v>3</v>
      </c>
      <c r="J27" s="137" t="s">
        <v>134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customFormat="false" ht="15" hidden="false" customHeight="false" outlineLevel="0" collapsed="false">
      <c r="A28" s="125" t="s">
        <v>162</v>
      </c>
      <c r="B28" s="125" t="n">
        <v>59</v>
      </c>
      <c r="C28" s="125"/>
      <c r="D28" s="125" t="n">
        <v>57</v>
      </c>
      <c r="E28" s="125" t="n">
        <v>1</v>
      </c>
      <c r="F28" s="125" t="n">
        <v>0</v>
      </c>
      <c r="G28" s="125" t="n">
        <f aca="false">SUM(D28:F28)</f>
        <v>58</v>
      </c>
      <c r="H28" s="126" t="n">
        <f aca="false">E28/B28*100</f>
        <v>1.69491525423729</v>
      </c>
      <c r="I28" s="125"/>
      <c r="J28" s="137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customFormat="false" ht="15" hidden="false" customHeight="false" outlineLevel="0" collapsed="false">
      <c r="A29" s="125" t="s">
        <v>163</v>
      </c>
      <c r="B29" s="125" t="n">
        <v>75</v>
      </c>
      <c r="C29" s="125"/>
      <c r="D29" s="125" t="n">
        <v>66</v>
      </c>
      <c r="E29" s="125" t="n">
        <v>6</v>
      </c>
      <c r="F29" s="125" t="n">
        <v>1</v>
      </c>
      <c r="G29" s="125" t="n">
        <f aca="false">SUM(D29:F29)</f>
        <v>73</v>
      </c>
      <c r="H29" s="126" t="n">
        <f aca="false">E29/B29*100</f>
        <v>8</v>
      </c>
      <c r="I29" s="126"/>
      <c r="J29" s="137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customFormat="false" ht="15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138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customFormat="false" ht="15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customFormat="false" ht="15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customFormat="false" ht="15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customFormat="false" ht="1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customFormat="false" ht="15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customFormat="false" ht="15" hidden="false" customHeight="false" outlineLevel="0" collapsed="false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customFormat="false" ht="15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customFormat="false" ht="15" hidden="false" customHeight="false" outlineLevel="0" collapsed="false">
      <c r="A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customFormat="false" ht="15" hidden="false" customHeight="false" outlineLevel="0" collapsed="false">
      <c r="A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customFormat="false" ht="15" hidden="false" customHeight="false" outlineLevel="0" collapsed="false">
      <c r="A40" s="139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customFormat="false" ht="15" hidden="false" customHeight="false" outlineLevel="0" collapsed="false">
      <c r="A41" s="140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customFormat="false" ht="15" hidden="false" customHeight="false" outlineLevel="0" collapsed="false">
      <c r="A42" s="140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customFormat="false" ht="15" hidden="false" customHeight="false" outlineLevel="0" collapsed="false">
      <c r="A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customFormat="false" ht="15" hidden="false" customHeight="false" outlineLevel="0" collapsed="false">
      <c r="A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customFormat="false" ht="15" hidden="false" customHeight="false" outlineLevel="0" collapsed="false">
      <c r="A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 customFormat="false" ht="15" hidden="false" customHeight="false" outlineLevel="0" collapsed="false">
      <c r="A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 customFormat="false" ht="15" hidden="false" customHeight="false" outlineLevel="0" collapsed="false">
      <c r="A47" s="139"/>
      <c r="J47" s="141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customFormat="false" ht="15" hidden="false" customHeight="false" outlineLevel="0" collapsed="false">
      <c r="A48" s="140"/>
      <c r="J48" s="136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customFormat="false" ht="15" hidden="false" customHeight="false" outlineLevel="0" collapsed="false">
      <c r="A49" s="140"/>
      <c r="J49" s="141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customFormat="false" ht="15" hidden="false" customHeight="false" outlineLevel="0" collapsed="false">
      <c r="A50" s="2"/>
      <c r="B50" s="2"/>
      <c r="C50" s="2"/>
      <c r="D50" s="2"/>
      <c r="E50" s="2"/>
      <c r="F50" s="2"/>
      <c r="G50" s="2"/>
      <c r="H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customFormat="false" ht="15" hidden="false" customHeight="false" outlineLevel="0" collapsed="false">
      <c r="A51" s="2"/>
      <c r="B51" s="2"/>
      <c r="C51" s="2"/>
      <c r="D51" s="2"/>
      <c r="E51" s="2"/>
      <c r="F51" s="2"/>
      <c r="G51" s="2"/>
      <c r="H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customFormat="false" ht="15" hidden="false" customHeight="false" outlineLevel="0" collapsed="false">
      <c r="A52" s="2"/>
      <c r="B52" s="2"/>
      <c r="C52" s="2"/>
      <c r="D52" s="2"/>
      <c r="E52" s="2"/>
      <c r="F52" s="2"/>
      <c r="G52" s="2"/>
      <c r="H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customFormat="false" ht="15" hidden="false" customHeight="false" outlineLevel="0" collapsed="false">
      <c r="A53" s="2"/>
      <c r="B53" s="2"/>
      <c r="C53" s="2"/>
      <c r="D53" s="2"/>
      <c r="E53" s="2"/>
      <c r="F53" s="2"/>
      <c r="G53" s="2"/>
      <c r="H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 customFormat="false" ht="15" hidden="false" customHeight="false" outlineLevel="0" collapsed="false">
      <c r="A54" s="2"/>
      <c r="B54" s="2"/>
      <c r="C54" s="2"/>
      <c r="D54" s="2"/>
      <c r="E54" s="2"/>
      <c r="F54" s="2"/>
      <c r="G54" s="2"/>
      <c r="H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 customFormat="false" ht="15" hidden="false" customHeight="false" outlineLevel="0" collapsed="false">
      <c r="A55" s="2"/>
      <c r="B55" s="2"/>
      <c r="C55" s="2"/>
      <c r="D55" s="2"/>
      <c r="E55" s="2"/>
      <c r="F55" s="2"/>
      <c r="G55" s="2"/>
      <c r="H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customFormat="false" ht="15" hidden="false" customHeight="false" outlineLevel="0" collapsed="false">
      <c r="A56" s="2"/>
      <c r="B56" s="2"/>
      <c r="C56" s="2"/>
      <c r="D56" s="2"/>
      <c r="E56" s="2"/>
      <c r="F56" s="2"/>
      <c r="G56" s="2"/>
      <c r="H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 customFormat="false" ht="15" hidden="false" customHeight="false" outlineLevel="0" collapsed="false">
      <c r="A57" s="2"/>
      <c r="B57" s="2"/>
      <c r="C57" s="2"/>
      <c r="D57" s="2"/>
      <c r="E57" s="2"/>
      <c r="F57" s="2"/>
      <c r="G57" s="2"/>
      <c r="H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</row>
    <row r="58" customFormat="false" ht="15" hidden="false" customHeight="false" outlineLevel="0" collapsed="false">
      <c r="A58" s="2"/>
      <c r="B58" s="2"/>
      <c r="C58" s="2"/>
      <c r="D58" s="2"/>
      <c r="E58" s="2"/>
      <c r="F58" s="2"/>
      <c r="G58" s="2"/>
      <c r="H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 customFormat="false" ht="15" hidden="false" customHeight="false" outlineLevel="0" collapsed="false">
      <c r="A59" s="2"/>
      <c r="B59" s="2"/>
      <c r="C59" s="2"/>
      <c r="D59" s="2"/>
      <c r="E59" s="2"/>
      <c r="F59" s="2"/>
      <c r="G59" s="2"/>
      <c r="H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customFormat="false" ht="15" hidden="false" customHeight="false" outlineLevel="0" collapsed="false">
      <c r="A60" s="2"/>
      <c r="B60" s="2"/>
      <c r="C60" s="2"/>
      <c r="D60" s="2"/>
      <c r="E60" s="2"/>
      <c r="F60" s="2"/>
      <c r="G60" s="2"/>
      <c r="H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customFormat="false" ht="15" hidden="false" customHeight="false" outlineLevel="0" collapsed="false">
      <c r="A61" s="2"/>
      <c r="B61" s="2"/>
      <c r="C61" s="2"/>
      <c r="D61" s="2"/>
      <c r="E61" s="2"/>
      <c r="F61" s="2"/>
      <c r="G61" s="2"/>
      <c r="H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</sheetData>
  <mergeCells count="10">
    <mergeCell ref="L3:M3"/>
    <mergeCell ref="Q3:R3"/>
    <mergeCell ref="L10:M10"/>
    <mergeCell ref="Q10:R10"/>
    <mergeCell ref="J17:J19"/>
    <mergeCell ref="J20:J22"/>
    <mergeCell ref="J23:J26"/>
    <mergeCell ref="J27:J29"/>
    <mergeCell ref="A41:A42"/>
    <mergeCell ref="A48:A4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14T14:31:03Z</dcterms:created>
  <dc:creator/>
  <dc:description/>
  <dc:language>en-US</dc:language>
  <cp:lastModifiedBy>Filipa Neto</cp:lastModifiedBy>
  <dcterms:modified xsi:type="dcterms:W3CDTF">2018-01-17T14:31:44Z</dcterms:modified>
  <cp:revision>0</cp:revision>
  <dc:subject/>
  <dc:title/>
</cp:coreProperties>
</file>